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ennercarol/Desktop/MPP accepted/2 FL sent to AU/MPP-20-134 Short comm 17:6/"/>
    </mc:Choice>
  </mc:AlternateContent>
  <xr:revisionPtr revIDLastSave="0" documentId="13_ncr:1_{017C282B-216A-9341-9798-B52195B2B5FA}" xr6:coauthVersionLast="36" xr6:coauthVersionMax="36" xr10:uidLastSave="{00000000-0000-0000-0000-000000000000}"/>
  <bookViews>
    <workbookView xWindow="0" yWindow="460" windowWidth="38400" windowHeight="19760" tabRatio="901" xr2:uid="{00000000-000D-0000-FFFF-FFFF00000000}"/>
  </bookViews>
  <sheets>
    <sheet name="Sheet1" sheetId="1" r:id="rId1"/>
    <sheet name="Sheet2" sheetId="2" r:id="rId2"/>
    <sheet name="Sheet3" sheetId="6" r:id="rId3"/>
    <sheet name="Sheet4" sheetId="7" r:id="rId4"/>
    <sheet name="Sheet5" sheetId="8" r:id="rId5"/>
    <sheet name="Sheet6" sheetId="9" r:id="rId6"/>
    <sheet name="Sheet7" sheetId="10" r:id="rId7"/>
    <sheet name="Sheet8" sheetId="11" r:id="rId8"/>
    <sheet name="Sheet9" sheetId="12" r:id="rId9"/>
    <sheet name="Sheet10" sheetId="13" r:id="rId10"/>
    <sheet name="Sheet11" sheetId="14" r:id="rId11"/>
    <sheet name="Sheet12" sheetId="15" r:id="rId12"/>
    <sheet name="Sheet13" sheetId="16" r:id="rId13"/>
    <sheet name="Sheet14" sheetId="17" r:id="rId14"/>
    <sheet name="Sheet15" sheetId="18" r:id="rId15"/>
    <sheet name="Sheet16" sheetId="20" r:id="rId16"/>
    <sheet name="Sheet17" sheetId="19" r:id="rId17"/>
    <sheet name="Sheet18" sheetId="21" r:id="rId18"/>
    <sheet name="Sheet19" sheetId="22" r:id="rId19"/>
    <sheet name="Sheet20" sheetId="23" r:id="rId20"/>
    <sheet name="Sheet21" sheetId="24" r:id="rId21"/>
    <sheet name="Sheet22" sheetId="25" r:id="rId22"/>
    <sheet name="Sheet23" sheetId="26" r:id="rId23"/>
    <sheet name="Sheet24" sheetId="27" r:id="rId24"/>
    <sheet name="Sheet25" sheetId="28" r:id="rId25"/>
    <sheet name="Sheet26" sheetId="29" r:id="rId26"/>
    <sheet name="Sheet27" sheetId="30" r:id="rId27"/>
    <sheet name="Sheet28" sheetId="31" r:id="rId28"/>
    <sheet name="Sheet29" sheetId="32" r:id="rId29"/>
    <sheet name="Sheet30" sheetId="33" r:id="rId30"/>
    <sheet name="Sheet31" sheetId="34" r:id="rId31"/>
    <sheet name="Sheet32" sheetId="35" r:id="rId32"/>
    <sheet name="Sheet33" sheetId="36" r:id="rId33"/>
    <sheet name="Sheet34" sheetId="37" r:id="rId34"/>
    <sheet name="Sheet35" sheetId="38" r:id="rId35"/>
    <sheet name="Sheet36" sheetId="39" r:id="rId36"/>
    <sheet name="Sheet37" sheetId="40" r:id="rId37"/>
    <sheet name="Sheet38" sheetId="41" r:id="rId38"/>
    <sheet name="Sheet39" sheetId="42" r:id="rId39"/>
    <sheet name="Sheet40" sheetId="43" r:id="rId40"/>
    <sheet name="Sheet41" sheetId="44" r:id="rId41"/>
    <sheet name="Sheet42" sheetId="45" r:id="rId42"/>
    <sheet name="Sheet43" sheetId="46" r:id="rId43"/>
    <sheet name="Sheet44" sheetId="47" r:id="rId44"/>
    <sheet name="Sheet45" sheetId="48" r:id="rId45"/>
    <sheet name="Sheet46" sheetId="49" r:id="rId46"/>
    <sheet name="Sheet47" sheetId="50" r:id="rId47"/>
    <sheet name="Sheet48" sheetId="51" r:id="rId48"/>
    <sheet name="Sheet49" sheetId="52" r:id="rId49"/>
    <sheet name="Sheet50" sheetId="53" r:id="rId50"/>
    <sheet name="Sheet51" sheetId="54" r:id="rId51"/>
    <sheet name="Sheet52" sheetId="55" r:id="rId52"/>
    <sheet name="Sheet53" sheetId="56" r:id="rId53"/>
    <sheet name="Sheet54" sheetId="57" r:id="rId54"/>
    <sheet name="Sheet55" sheetId="58" r:id="rId55"/>
    <sheet name="Sheet56" sheetId="59" r:id="rId56"/>
    <sheet name="Sheet57" sheetId="60" r:id="rId57"/>
    <sheet name="Sheet58" sheetId="61" r:id="rId58"/>
    <sheet name="Sheet59" sheetId="62" r:id="rId59"/>
    <sheet name="Sheet60" sheetId="63" r:id="rId60"/>
    <sheet name="Sheet61" sheetId="64" r:id="rId61"/>
    <sheet name="Sheet62" sheetId="65" r:id="rId62"/>
    <sheet name="Sheet63" sheetId="66" r:id="rId63"/>
    <sheet name="Sheet64" sheetId="67" r:id="rId64"/>
    <sheet name="Sheet65" sheetId="68" r:id="rId65"/>
    <sheet name="Sheet66" sheetId="69" r:id="rId66"/>
    <sheet name="Sheet67" sheetId="70" r:id="rId67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" i="70" l="1"/>
  <c r="H2" i="70" s="1"/>
  <c r="F2" i="70"/>
  <c r="G3" i="70"/>
  <c r="H3" i="70" s="1"/>
  <c r="F3" i="70"/>
  <c r="G4" i="70"/>
  <c r="H4" i="70" s="1"/>
  <c r="F4" i="70"/>
  <c r="G5" i="70"/>
  <c r="F5" i="70"/>
  <c r="H5" i="70" s="1"/>
  <c r="G6" i="70"/>
  <c r="H6" i="70" s="1"/>
  <c r="F6" i="70"/>
  <c r="G7" i="70"/>
  <c r="H7" i="70" s="1"/>
  <c r="F7" i="70"/>
  <c r="G8" i="70"/>
  <c r="H8" i="70" s="1"/>
  <c r="F8" i="70"/>
  <c r="G9" i="70"/>
  <c r="F9" i="70"/>
  <c r="H9" i="70" s="1"/>
  <c r="G10" i="70"/>
  <c r="H10" i="70" s="1"/>
  <c r="F10" i="70"/>
  <c r="G11" i="70"/>
  <c r="H11" i="70" s="1"/>
  <c r="F11" i="70"/>
  <c r="G12" i="70"/>
  <c r="H12" i="70" s="1"/>
  <c r="F12" i="70"/>
  <c r="G13" i="70"/>
  <c r="F13" i="70"/>
  <c r="H13" i="70" s="1"/>
  <c r="G14" i="70"/>
  <c r="H14" i="70" s="1"/>
  <c r="F14" i="70"/>
  <c r="G15" i="70"/>
  <c r="H15" i="70" s="1"/>
  <c r="F15" i="70"/>
  <c r="G16" i="70"/>
  <c r="H16" i="70" s="1"/>
  <c r="F16" i="70"/>
  <c r="G17" i="70"/>
  <c r="F17" i="70"/>
  <c r="H17" i="70" s="1"/>
  <c r="G18" i="70"/>
  <c r="H18" i="70" s="1"/>
  <c r="F18" i="70"/>
  <c r="G19" i="70"/>
  <c r="H19" i="70" s="1"/>
  <c r="F19" i="70"/>
  <c r="G20" i="70"/>
  <c r="H20" i="70" s="1"/>
  <c r="F20" i="70"/>
  <c r="G21" i="70"/>
  <c r="F21" i="70"/>
  <c r="H21" i="70" s="1"/>
  <c r="E23" i="70"/>
  <c r="G2" i="69"/>
  <c r="F2" i="69"/>
  <c r="H2" i="69"/>
  <c r="G3" i="69"/>
  <c r="H3" i="69" s="1"/>
  <c r="F3" i="69"/>
  <c r="G4" i="69"/>
  <c r="H4" i="69" s="1"/>
  <c r="F4" i="69"/>
  <c r="G5" i="69"/>
  <c r="H5" i="69" s="1"/>
  <c r="F5" i="69"/>
  <c r="G6" i="69"/>
  <c r="F6" i="69"/>
  <c r="H6" i="69"/>
  <c r="G7" i="69"/>
  <c r="H7" i="69" s="1"/>
  <c r="F7" i="69"/>
  <c r="G8" i="69"/>
  <c r="H8" i="69" s="1"/>
  <c r="F8" i="69"/>
  <c r="G9" i="69"/>
  <c r="H9" i="69" s="1"/>
  <c r="F9" i="69"/>
  <c r="G10" i="69"/>
  <c r="F10" i="69"/>
  <c r="H10" i="69"/>
  <c r="G11" i="69"/>
  <c r="H11" i="69" s="1"/>
  <c r="F11" i="69"/>
  <c r="G12" i="69"/>
  <c r="H12" i="69" s="1"/>
  <c r="F12" i="69"/>
  <c r="G13" i="69"/>
  <c r="H13" i="69" s="1"/>
  <c r="F13" i="69"/>
  <c r="G14" i="69"/>
  <c r="F14" i="69"/>
  <c r="H14" i="69"/>
  <c r="G15" i="69"/>
  <c r="H15" i="69" s="1"/>
  <c r="F15" i="69"/>
  <c r="G16" i="69"/>
  <c r="H16" i="69" s="1"/>
  <c r="F16" i="69"/>
  <c r="G17" i="69"/>
  <c r="H17" i="69" s="1"/>
  <c r="F17" i="69"/>
  <c r="G18" i="69"/>
  <c r="F18" i="69"/>
  <c r="H18" i="69"/>
  <c r="G19" i="69"/>
  <c r="H19" i="69" s="1"/>
  <c r="F19" i="69"/>
  <c r="G20" i="69"/>
  <c r="H20" i="69" s="1"/>
  <c r="F20" i="69"/>
  <c r="G21" i="69"/>
  <c r="H21" i="69" s="1"/>
  <c r="F21" i="69"/>
  <c r="E23" i="69"/>
  <c r="G2" i="68"/>
  <c r="H2" i="68"/>
  <c r="F2" i="68"/>
  <c r="G3" i="68"/>
  <c r="F3" i="68"/>
  <c r="H3" i="68"/>
  <c r="G4" i="68"/>
  <c r="F4" i="68"/>
  <c r="H4" i="68"/>
  <c r="G5" i="68"/>
  <c r="H5" i="68" s="1"/>
  <c r="F5" i="68"/>
  <c r="G6" i="68"/>
  <c r="H6" i="68"/>
  <c r="F6" i="68"/>
  <c r="G7" i="68"/>
  <c r="F7" i="68"/>
  <c r="H7" i="68"/>
  <c r="G8" i="68"/>
  <c r="F8" i="68"/>
  <c r="H8" i="68"/>
  <c r="G9" i="68"/>
  <c r="H9" i="68" s="1"/>
  <c r="F9" i="68"/>
  <c r="G10" i="68"/>
  <c r="H10" i="68"/>
  <c r="F10" i="68"/>
  <c r="G11" i="68"/>
  <c r="F11" i="68"/>
  <c r="H11" i="68"/>
  <c r="G12" i="68"/>
  <c r="F12" i="68"/>
  <c r="H12" i="68"/>
  <c r="G13" i="68"/>
  <c r="H13" i="68" s="1"/>
  <c r="F13" i="68"/>
  <c r="G14" i="68"/>
  <c r="H14" i="68"/>
  <c r="F14" i="68"/>
  <c r="G15" i="68"/>
  <c r="F15" i="68"/>
  <c r="H15" i="68"/>
  <c r="G16" i="68"/>
  <c r="F16" i="68"/>
  <c r="H16" i="68"/>
  <c r="G17" i="68"/>
  <c r="H17" i="68" s="1"/>
  <c r="F17" i="68"/>
  <c r="G18" i="68"/>
  <c r="H18" i="68"/>
  <c r="F18" i="68"/>
  <c r="G19" i="68"/>
  <c r="F19" i="68"/>
  <c r="H19" i="68" s="1"/>
  <c r="G20" i="68"/>
  <c r="F20" i="68"/>
  <c r="H20" i="68"/>
  <c r="G21" i="68"/>
  <c r="H21" i="68" s="1"/>
  <c r="F21" i="68"/>
  <c r="G22" i="68"/>
  <c r="H22" i="68"/>
  <c r="F22" i="68"/>
  <c r="E24" i="68"/>
  <c r="F2" i="67"/>
  <c r="G2" i="67"/>
  <c r="E2" i="67"/>
  <c r="F3" i="67"/>
  <c r="E3" i="67"/>
  <c r="G3" i="67" s="1"/>
  <c r="F4" i="67"/>
  <c r="E4" i="67"/>
  <c r="G4" i="67"/>
  <c r="F5" i="67"/>
  <c r="G5" i="67" s="1"/>
  <c r="E5" i="67"/>
  <c r="F6" i="67"/>
  <c r="G6" i="67"/>
  <c r="E6" i="67"/>
  <c r="F7" i="67"/>
  <c r="E7" i="67"/>
  <c r="G7" i="67" s="1"/>
  <c r="F8" i="67"/>
  <c r="E8" i="67"/>
  <c r="G8" i="67"/>
  <c r="F9" i="67"/>
  <c r="G9" i="67" s="1"/>
  <c r="E9" i="67"/>
  <c r="F10" i="67"/>
  <c r="G10" i="67"/>
  <c r="E10" i="67"/>
  <c r="F11" i="67"/>
  <c r="E11" i="67"/>
  <c r="G11" i="67" s="1"/>
  <c r="F12" i="67"/>
  <c r="E12" i="67"/>
  <c r="G12" i="67"/>
  <c r="F13" i="67"/>
  <c r="G13" i="67" s="1"/>
  <c r="E13" i="67"/>
  <c r="F14" i="67"/>
  <c r="G14" i="67"/>
  <c r="E14" i="67"/>
  <c r="F15" i="67"/>
  <c r="E15" i="67"/>
  <c r="G15" i="67" s="1"/>
  <c r="F16" i="67"/>
  <c r="E16" i="67"/>
  <c r="G16" i="67"/>
  <c r="F17" i="67"/>
  <c r="G17" i="67" s="1"/>
  <c r="E17" i="67"/>
  <c r="F18" i="67"/>
  <c r="G18" i="67"/>
  <c r="E18" i="67"/>
  <c r="F19" i="67"/>
  <c r="E19" i="67"/>
  <c r="G19" i="67" s="1"/>
  <c r="F20" i="67"/>
  <c r="E20" i="67"/>
  <c r="G20" i="67"/>
  <c r="F21" i="67"/>
  <c r="G21" i="67" s="1"/>
  <c r="E21" i="67"/>
  <c r="F22" i="67"/>
  <c r="G22" i="67"/>
  <c r="E22" i="67"/>
  <c r="F23" i="67"/>
  <c r="E23" i="67"/>
  <c r="G23" i="67" s="1"/>
  <c r="D25" i="67"/>
  <c r="G2" i="65"/>
  <c r="F2" i="65"/>
  <c r="H2" i="65" s="1"/>
  <c r="G3" i="65"/>
  <c r="F3" i="65"/>
  <c r="H3" i="65"/>
  <c r="G4" i="65"/>
  <c r="H4" i="65" s="1"/>
  <c r="F4" i="65"/>
  <c r="G5" i="65"/>
  <c r="H5" i="65"/>
  <c r="F5" i="65"/>
  <c r="G6" i="65"/>
  <c r="F6" i="65"/>
  <c r="G7" i="65"/>
  <c r="H7" i="65" s="1"/>
  <c r="F7" i="65"/>
  <c r="G8" i="65"/>
  <c r="H8" i="65" s="1"/>
  <c r="F8" i="65"/>
  <c r="G9" i="65"/>
  <c r="F9" i="65"/>
  <c r="H9" i="65" s="1"/>
  <c r="G10" i="65"/>
  <c r="F10" i="65"/>
  <c r="G11" i="65"/>
  <c r="H11" i="65" s="1"/>
  <c r="F11" i="65"/>
  <c r="G12" i="65"/>
  <c r="F12" i="65"/>
  <c r="H12" i="65"/>
  <c r="G13" i="65"/>
  <c r="H13" i="65" s="1"/>
  <c r="F13" i="65"/>
  <c r="G14" i="65"/>
  <c r="F14" i="65"/>
  <c r="G15" i="65"/>
  <c r="F15" i="65"/>
  <c r="H15" i="65"/>
  <c r="G16" i="65"/>
  <c r="F16" i="65"/>
  <c r="H16" i="65"/>
  <c r="G17" i="65"/>
  <c r="H17" i="65" s="1"/>
  <c r="F17" i="65"/>
  <c r="G18" i="65"/>
  <c r="F18" i="65"/>
  <c r="E20" i="65"/>
  <c r="G2" i="64"/>
  <c r="F2" i="64"/>
  <c r="H2" i="64" s="1"/>
  <c r="G3" i="64"/>
  <c r="F3" i="64"/>
  <c r="H3" i="64" s="1"/>
  <c r="G4" i="64"/>
  <c r="H4" i="64" s="1"/>
  <c r="F4" i="64"/>
  <c r="G5" i="64"/>
  <c r="H5" i="64" s="1"/>
  <c r="F5" i="64"/>
  <c r="G6" i="64"/>
  <c r="F6" i="64"/>
  <c r="H6" i="64" s="1"/>
  <c r="G7" i="64"/>
  <c r="H7" i="64" s="1"/>
  <c r="F7" i="64"/>
  <c r="G8" i="64"/>
  <c r="H8" i="64" s="1"/>
  <c r="F8" i="64"/>
  <c r="G9" i="64"/>
  <c r="H9" i="64" s="1"/>
  <c r="F9" i="64"/>
  <c r="G10" i="64"/>
  <c r="F10" i="64"/>
  <c r="H10" i="64" s="1"/>
  <c r="G11" i="64"/>
  <c r="H11" i="64" s="1"/>
  <c r="F11" i="64"/>
  <c r="G12" i="64"/>
  <c r="H12" i="64" s="1"/>
  <c r="F12" i="64"/>
  <c r="G13" i="64"/>
  <c r="H13" i="64" s="1"/>
  <c r="F13" i="64"/>
  <c r="G14" i="64"/>
  <c r="F14" i="64"/>
  <c r="H14" i="64" s="1"/>
  <c r="G15" i="64"/>
  <c r="H15" i="64" s="1"/>
  <c r="F15" i="64"/>
  <c r="G16" i="64"/>
  <c r="H16" i="64" s="1"/>
  <c r="F16" i="64"/>
  <c r="G17" i="64"/>
  <c r="H17" i="64" s="1"/>
  <c r="F17" i="64"/>
  <c r="E19" i="64"/>
  <c r="G2" i="63"/>
  <c r="H2" i="63" s="1"/>
  <c r="F2" i="63"/>
  <c r="G3" i="63"/>
  <c r="H3" i="63" s="1"/>
  <c r="F3" i="63"/>
  <c r="G4" i="63"/>
  <c r="F4" i="63"/>
  <c r="H4" i="63" s="1"/>
  <c r="G5" i="63"/>
  <c r="H5" i="63" s="1"/>
  <c r="F5" i="63"/>
  <c r="G6" i="63"/>
  <c r="H6" i="63" s="1"/>
  <c r="F6" i="63"/>
  <c r="G7" i="63"/>
  <c r="H7" i="63" s="1"/>
  <c r="F7" i="63"/>
  <c r="G8" i="63"/>
  <c r="F8" i="63"/>
  <c r="H8" i="63" s="1"/>
  <c r="G9" i="63"/>
  <c r="H9" i="63" s="1"/>
  <c r="F9" i="63"/>
  <c r="G10" i="63"/>
  <c r="H10" i="63" s="1"/>
  <c r="F10" i="63"/>
  <c r="G11" i="63"/>
  <c r="H11" i="63" s="1"/>
  <c r="F11" i="63"/>
  <c r="G12" i="63"/>
  <c r="F12" i="63"/>
  <c r="H12" i="63" s="1"/>
  <c r="G13" i="63"/>
  <c r="H13" i="63" s="1"/>
  <c r="F13" i="63"/>
  <c r="G14" i="63"/>
  <c r="H14" i="63" s="1"/>
  <c r="F14" i="63"/>
  <c r="G15" i="63"/>
  <c r="H15" i="63" s="1"/>
  <c r="F15" i="63"/>
  <c r="G16" i="63"/>
  <c r="F16" i="63"/>
  <c r="H16" i="63" s="1"/>
  <c r="G17" i="63"/>
  <c r="H17" i="63" s="1"/>
  <c r="F17" i="63"/>
  <c r="E19" i="63"/>
  <c r="F2" i="62"/>
  <c r="G2" i="62" s="1"/>
  <c r="E2" i="62"/>
  <c r="F3" i="62"/>
  <c r="E3" i="62"/>
  <c r="F4" i="62"/>
  <c r="E4" i="62"/>
  <c r="G4" i="62"/>
  <c r="F5" i="62"/>
  <c r="E5" i="62"/>
  <c r="G5" i="62"/>
  <c r="F6" i="62"/>
  <c r="G6" i="62" s="1"/>
  <c r="E6" i="62"/>
  <c r="F7" i="62"/>
  <c r="E7" i="62"/>
  <c r="F8" i="62"/>
  <c r="E8" i="62"/>
  <c r="G8" i="62"/>
  <c r="F9" i="62"/>
  <c r="G9" i="62" s="1"/>
  <c r="E9" i="62"/>
  <c r="F10" i="62"/>
  <c r="G10" i="62"/>
  <c r="E10" i="62"/>
  <c r="F11" i="62"/>
  <c r="E11" i="62"/>
  <c r="F12" i="62"/>
  <c r="G12" i="62" s="1"/>
  <c r="E12" i="62"/>
  <c r="F13" i="62"/>
  <c r="G13" i="62" s="1"/>
  <c r="E13" i="62"/>
  <c r="F14" i="62"/>
  <c r="E14" i="62"/>
  <c r="G14" i="62" s="1"/>
  <c r="F15" i="62"/>
  <c r="E15" i="62"/>
  <c r="F16" i="62"/>
  <c r="G16" i="62" s="1"/>
  <c r="E16" i="62"/>
  <c r="F17" i="62"/>
  <c r="E17" i="62"/>
  <c r="G17" i="62"/>
  <c r="F18" i="62"/>
  <c r="G18" i="62" s="1"/>
  <c r="E18" i="62"/>
  <c r="D20" i="62"/>
  <c r="G2" i="60"/>
  <c r="F2" i="60"/>
  <c r="H2" i="60"/>
  <c r="G3" i="60"/>
  <c r="H3" i="60" s="1"/>
  <c r="F3" i="60"/>
  <c r="G4" i="60"/>
  <c r="F4" i="60"/>
  <c r="G5" i="60"/>
  <c r="F5" i="60"/>
  <c r="H5" i="60"/>
  <c r="G6" i="60"/>
  <c r="H6" i="60" s="1"/>
  <c r="F6" i="60"/>
  <c r="G7" i="60"/>
  <c r="H7" i="60"/>
  <c r="F7" i="60"/>
  <c r="G8" i="60"/>
  <c r="F8" i="60"/>
  <c r="G9" i="60"/>
  <c r="H9" i="60" s="1"/>
  <c r="F9" i="60"/>
  <c r="G10" i="60"/>
  <c r="H10" i="60" s="1"/>
  <c r="F10" i="60"/>
  <c r="G11" i="60"/>
  <c r="F11" i="60"/>
  <c r="H11" i="60" s="1"/>
  <c r="G12" i="60"/>
  <c r="F12" i="60"/>
  <c r="G13" i="60"/>
  <c r="H13" i="60" s="1"/>
  <c r="F13" i="60"/>
  <c r="G14" i="60"/>
  <c r="F14" i="60"/>
  <c r="H14" i="60"/>
  <c r="G15" i="60"/>
  <c r="H15" i="60" s="1"/>
  <c r="F15" i="60"/>
  <c r="G16" i="60"/>
  <c r="F16" i="60"/>
  <c r="G17" i="60"/>
  <c r="F17" i="60"/>
  <c r="H17" i="60"/>
  <c r="G18" i="60"/>
  <c r="F18" i="60"/>
  <c r="H18" i="60"/>
  <c r="G19" i="60"/>
  <c r="H19" i="60" s="1"/>
  <c r="F19" i="60"/>
  <c r="E21" i="60"/>
  <c r="E22" i="59"/>
  <c r="G2" i="59"/>
  <c r="F2" i="59"/>
  <c r="H2" i="59"/>
  <c r="G3" i="59"/>
  <c r="H3" i="59" s="1"/>
  <c r="F3" i="59"/>
  <c r="G4" i="59"/>
  <c r="H4" i="59"/>
  <c r="F4" i="59"/>
  <c r="G5" i="59"/>
  <c r="F5" i="59"/>
  <c r="H5" i="59" s="1"/>
  <c r="G6" i="59"/>
  <c r="F6" i="59"/>
  <c r="H6" i="59"/>
  <c r="G7" i="59"/>
  <c r="H7" i="59" s="1"/>
  <c r="F7" i="59"/>
  <c r="G8" i="59"/>
  <c r="H8" i="59"/>
  <c r="F8" i="59"/>
  <c r="G9" i="59"/>
  <c r="F9" i="59"/>
  <c r="G10" i="59"/>
  <c r="H10" i="59" s="1"/>
  <c r="F10" i="59"/>
  <c r="G11" i="59"/>
  <c r="H11" i="59" s="1"/>
  <c r="F11" i="59"/>
  <c r="G12" i="59"/>
  <c r="F12" i="59"/>
  <c r="H12" i="59" s="1"/>
  <c r="G13" i="59"/>
  <c r="H13" i="59" s="1"/>
  <c r="F13" i="59"/>
  <c r="G14" i="59"/>
  <c r="H14" i="59" s="1"/>
  <c r="F14" i="59"/>
  <c r="G15" i="59"/>
  <c r="H15" i="59" s="1"/>
  <c r="F15" i="59"/>
  <c r="G16" i="59"/>
  <c r="F16" i="59"/>
  <c r="H16" i="59" s="1"/>
  <c r="G17" i="59"/>
  <c r="F17" i="59"/>
  <c r="G18" i="59"/>
  <c r="H18" i="59" s="1"/>
  <c r="F18" i="59"/>
  <c r="G19" i="59"/>
  <c r="F19" i="59"/>
  <c r="H19" i="59"/>
  <c r="G2" i="58"/>
  <c r="F2" i="58"/>
  <c r="H2" i="58"/>
  <c r="G3" i="58"/>
  <c r="H3" i="58" s="1"/>
  <c r="F3" i="58"/>
  <c r="G4" i="58"/>
  <c r="H4" i="58"/>
  <c r="F4" i="58"/>
  <c r="G5" i="58"/>
  <c r="F5" i="58"/>
  <c r="H5" i="58"/>
  <c r="G6" i="58"/>
  <c r="F6" i="58"/>
  <c r="H6" i="58"/>
  <c r="G7" i="58"/>
  <c r="H7" i="58" s="1"/>
  <c r="F7" i="58"/>
  <c r="G8" i="58"/>
  <c r="F8" i="58"/>
  <c r="G9" i="58"/>
  <c r="F9" i="58"/>
  <c r="H9" i="58"/>
  <c r="G10" i="58"/>
  <c r="H10" i="58" s="1"/>
  <c r="F10" i="58"/>
  <c r="G11" i="58"/>
  <c r="H11" i="58"/>
  <c r="F11" i="58"/>
  <c r="G12" i="58"/>
  <c r="F12" i="58"/>
  <c r="H12" i="58" s="1"/>
  <c r="G13" i="58"/>
  <c r="F13" i="58"/>
  <c r="H13" i="58"/>
  <c r="G14" i="58"/>
  <c r="H14" i="58" s="1"/>
  <c r="F14" i="58"/>
  <c r="G15" i="58"/>
  <c r="H15" i="58"/>
  <c r="F15" i="58"/>
  <c r="G16" i="58"/>
  <c r="F16" i="58"/>
  <c r="H16" i="58" s="1"/>
  <c r="G17" i="58"/>
  <c r="F17" i="58"/>
  <c r="H17" i="58"/>
  <c r="G18" i="58"/>
  <c r="H18" i="58" s="1"/>
  <c r="F18" i="58"/>
  <c r="G19" i="58"/>
  <c r="H19" i="58"/>
  <c r="F19" i="58"/>
  <c r="G20" i="58"/>
  <c r="F20" i="58"/>
  <c r="H20" i="58" s="1"/>
  <c r="E22" i="58"/>
  <c r="G2" i="57"/>
  <c r="F2" i="57"/>
  <c r="H2" i="57" s="1"/>
  <c r="G3" i="57"/>
  <c r="F3" i="57"/>
  <c r="G4" i="57"/>
  <c r="H4" i="57" s="1"/>
  <c r="F4" i="57"/>
  <c r="G5" i="57"/>
  <c r="F5" i="57"/>
  <c r="H5" i="57"/>
  <c r="G6" i="57"/>
  <c r="H6" i="57" s="1"/>
  <c r="F6" i="57"/>
  <c r="G7" i="57"/>
  <c r="F7" i="57"/>
  <c r="G8" i="57"/>
  <c r="F8" i="57"/>
  <c r="H8" i="57"/>
  <c r="G9" i="57"/>
  <c r="F9" i="57"/>
  <c r="H9" i="57"/>
  <c r="G10" i="57"/>
  <c r="H10" i="57" s="1"/>
  <c r="F10" i="57"/>
  <c r="G11" i="57"/>
  <c r="F11" i="57"/>
  <c r="G12" i="57"/>
  <c r="F12" i="57"/>
  <c r="H12" i="57"/>
  <c r="G13" i="57"/>
  <c r="H13" i="57" s="1"/>
  <c r="F13" i="57"/>
  <c r="G14" i="57"/>
  <c r="H14" i="57"/>
  <c r="F14" i="57"/>
  <c r="G15" i="57"/>
  <c r="F15" i="57"/>
  <c r="G16" i="57"/>
  <c r="H16" i="57" s="1"/>
  <c r="F16" i="57"/>
  <c r="G17" i="57"/>
  <c r="H17" i="57" s="1"/>
  <c r="F17" i="57"/>
  <c r="G18" i="57"/>
  <c r="F18" i="57"/>
  <c r="H18" i="57" s="1"/>
  <c r="G19" i="57"/>
  <c r="F19" i="57"/>
  <c r="G20" i="57"/>
  <c r="H20" i="57" s="1"/>
  <c r="F20" i="57"/>
  <c r="G21" i="57"/>
  <c r="F21" i="57"/>
  <c r="H21" i="57"/>
  <c r="G22" i="57"/>
  <c r="H22" i="57" s="1"/>
  <c r="F22" i="57"/>
  <c r="E24" i="57"/>
  <c r="F2" i="56"/>
  <c r="E2" i="56"/>
  <c r="G2" i="56"/>
  <c r="F3" i="56"/>
  <c r="G3" i="56" s="1"/>
  <c r="E3" i="56"/>
  <c r="F4" i="56"/>
  <c r="G4" i="56"/>
  <c r="E4" i="56"/>
  <c r="F5" i="56"/>
  <c r="E5" i="56"/>
  <c r="G5" i="56"/>
  <c r="F6" i="56"/>
  <c r="E6" i="56"/>
  <c r="G6" i="56"/>
  <c r="F7" i="56"/>
  <c r="G7" i="56" s="1"/>
  <c r="E7" i="56"/>
  <c r="F8" i="56"/>
  <c r="G8" i="56"/>
  <c r="E8" i="56"/>
  <c r="F9" i="56"/>
  <c r="E9" i="56"/>
  <c r="G9" i="56"/>
  <c r="F10" i="56"/>
  <c r="E10" i="56"/>
  <c r="G10" i="56"/>
  <c r="F11" i="56"/>
  <c r="G11" i="56" s="1"/>
  <c r="E11" i="56"/>
  <c r="F12" i="56"/>
  <c r="G12" i="56"/>
  <c r="E12" i="56"/>
  <c r="F13" i="56"/>
  <c r="E13" i="56"/>
  <c r="G13" i="56"/>
  <c r="F14" i="56"/>
  <c r="E14" i="56"/>
  <c r="G14" i="56"/>
  <c r="F15" i="56"/>
  <c r="G15" i="56" s="1"/>
  <c r="E15" i="56"/>
  <c r="F16" i="56"/>
  <c r="G16" i="56"/>
  <c r="E16" i="56"/>
  <c r="F17" i="56"/>
  <c r="E17" i="56"/>
  <c r="G17" i="56"/>
  <c r="F18" i="56"/>
  <c r="E18" i="56"/>
  <c r="G18" i="56"/>
  <c r="D21" i="56"/>
  <c r="G2" i="54"/>
  <c r="F2" i="54"/>
  <c r="H2" i="54"/>
  <c r="G3" i="54"/>
  <c r="F3" i="54"/>
  <c r="H3" i="54"/>
  <c r="G4" i="54"/>
  <c r="H4" i="54" s="1"/>
  <c r="F4" i="54"/>
  <c r="G5" i="54"/>
  <c r="H5" i="54"/>
  <c r="F5" i="54"/>
  <c r="G6" i="54"/>
  <c r="F6" i="54"/>
  <c r="H6" i="54"/>
  <c r="G7" i="54"/>
  <c r="F7" i="54"/>
  <c r="H7" i="54"/>
  <c r="G8" i="54"/>
  <c r="H8" i="54" s="1"/>
  <c r="F8" i="54"/>
  <c r="G9" i="54"/>
  <c r="H9" i="54"/>
  <c r="F9" i="54"/>
  <c r="G10" i="54"/>
  <c r="F10" i="54"/>
  <c r="H10" i="54"/>
  <c r="G11" i="54"/>
  <c r="F11" i="54"/>
  <c r="H11" i="54"/>
  <c r="G12" i="54"/>
  <c r="H12" i="54" s="1"/>
  <c r="F12" i="54"/>
  <c r="G13" i="54"/>
  <c r="H13" i="54"/>
  <c r="F13" i="54"/>
  <c r="G14" i="54"/>
  <c r="F14" i="54"/>
  <c r="H14" i="54"/>
  <c r="G15" i="54"/>
  <c r="F15" i="54"/>
  <c r="H15" i="54"/>
  <c r="G16" i="54"/>
  <c r="H16" i="54" s="1"/>
  <c r="F16" i="54"/>
  <c r="G17" i="54"/>
  <c r="H17" i="54"/>
  <c r="F17" i="54"/>
  <c r="G18" i="54"/>
  <c r="F18" i="54"/>
  <c r="H18" i="54"/>
  <c r="G19" i="54"/>
  <c r="F19" i="54"/>
  <c r="H19" i="54"/>
  <c r="G20" i="54"/>
  <c r="H20" i="54" s="1"/>
  <c r="F20" i="54"/>
  <c r="G21" i="54"/>
  <c r="H21" i="54"/>
  <c r="F21" i="54"/>
  <c r="G22" i="54"/>
  <c r="F22" i="54"/>
  <c r="H22" i="54"/>
  <c r="E24" i="54"/>
  <c r="G6" i="53"/>
  <c r="F6" i="53"/>
  <c r="H6" i="53" s="1"/>
  <c r="G7" i="53"/>
  <c r="F7" i="53"/>
  <c r="H7" i="53"/>
  <c r="G8" i="53"/>
  <c r="H8" i="53" s="1"/>
  <c r="F8" i="53"/>
  <c r="G9" i="53"/>
  <c r="H9" i="53"/>
  <c r="F9" i="53"/>
  <c r="G10" i="53"/>
  <c r="F10" i="53"/>
  <c r="H10" i="53" s="1"/>
  <c r="G11" i="53"/>
  <c r="F11" i="53"/>
  <c r="H11" i="53"/>
  <c r="G12" i="53"/>
  <c r="H12" i="53" s="1"/>
  <c r="F12" i="53"/>
  <c r="G14" i="53"/>
  <c r="H14" i="53"/>
  <c r="F14" i="53"/>
  <c r="G15" i="53"/>
  <c r="F15" i="53"/>
  <c r="H15" i="53" s="1"/>
  <c r="G16" i="53"/>
  <c r="F16" i="53"/>
  <c r="H16" i="53"/>
  <c r="G17" i="53"/>
  <c r="H17" i="53" s="1"/>
  <c r="F17" i="53"/>
  <c r="G18" i="53"/>
  <c r="H18" i="53"/>
  <c r="F18" i="53"/>
  <c r="G19" i="53"/>
  <c r="F19" i="53"/>
  <c r="H19" i="53" s="1"/>
  <c r="G20" i="53"/>
  <c r="F20" i="53"/>
  <c r="H20" i="53"/>
  <c r="G21" i="53"/>
  <c r="H21" i="53" s="1"/>
  <c r="F21" i="53"/>
  <c r="G22" i="53"/>
  <c r="H22" i="53"/>
  <c r="F22" i="53"/>
  <c r="G23" i="53"/>
  <c r="F23" i="53"/>
  <c r="H23" i="53" s="1"/>
  <c r="G24" i="53"/>
  <c r="F24" i="53"/>
  <c r="H24" i="53"/>
  <c r="E26" i="53"/>
  <c r="F13" i="53"/>
  <c r="G5" i="53"/>
  <c r="F5" i="53"/>
  <c r="H5" i="53"/>
  <c r="G4" i="53"/>
  <c r="H4" i="53" s="1"/>
  <c r="F4" i="53"/>
  <c r="G3" i="53"/>
  <c r="F3" i="53"/>
  <c r="G2" i="53"/>
  <c r="F2" i="53"/>
  <c r="H2" i="53"/>
  <c r="G4" i="52"/>
  <c r="F4" i="52"/>
  <c r="H4" i="52"/>
  <c r="G5" i="52"/>
  <c r="H5" i="52" s="1"/>
  <c r="F5" i="52"/>
  <c r="G6" i="52"/>
  <c r="F6" i="52"/>
  <c r="G7" i="52"/>
  <c r="F7" i="52"/>
  <c r="H7" i="52"/>
  <c r="G8" i="52"/>
  <c r="H8" i="52" s="1"/>
  <c r="F8" i="52"/>
  <c r="G9" i="52"/>
  <c r="H9" i="52"/>
  <c r="F9" i="52"/>
  <c r="G10" i="52"/>
  <c r="F10" i="52"/>
  <c r="G11" i="52"/>
  <c r="H11" i="52" s="1"/>
  <c r="F11" i="52"/>
  <c r="G12" i="52"/>
  <c r="F12" i="52"/>
  <c r="G13" i="52"/>
  <c r="F13" i="52"/>
  <c r="H13" i="52" s="1"/>
  <c r="G15" i="52"/>
  <c r="F15" i="52"/>
  <c r="G17" i="52"/>
  <c r="H17" i="52" s="1"/>
  <c r="F17" i="52"/>
  <c r="G18" i="52"/>
  <c r="F18" i="52"/>
  <c r="H18" i="52"/>
  <c r="G20" i="52"/>
  <c r="H20" i="52" s="1"/>
  <c r="F20" i="52"/>
  <c r="G21" i="52"/>
  <c r="F21" i="52"/>
  <c r="G22" i="52"/>
  <c r="F22" i="52"/>
  <c r="H22" i="52"/>
  <c r="F19" i="52"/>
  <c r="F16" i="52"/>
  <c r="F14" i="52"/>
  <c r="G3" i="52"/>
  <c r="H3" i="52" s="1"/>
  <c r="F3" i="52"/>
  <c r="G2" i="52"/>
  <c r="F2" i="52"/>
  <c r="G4" i="51"/>
  <c r="H4" i="51" s="1"/>
  <c r="F4" i="51"/>
  <c r="G5" i="51"/>
  <c r="H5" i="51" s="1"/>
  <c r="F5" i="51"/>
  <c r="G6" i="51"/>
  <c r="F6" i="51"/>
  <c r="G7" i="51"/>
  <c r="F7" i="51"/>
  <c r="H7" i="51" s="1"/>
  <c r="G8" i="51"/>
  <c r="H8" i="51" s="1"/>
  <c r="F8" i="51"/>
  <c r="G9" i="51"/>
  <c r="H9" i="51" s="1"/>
  <c r="F9" i="51"/>
  <c r="G10" i="51"/>
  <c r="F10" i="51"/>
  <c r="G11" i="51"/>
  <c r="F11" i="51"/>
  <c r="G12" i="51"/>
  <c r="H12" i="51" s="1"/>
  <c r="F12" i="51"/>
  <c r="G13" i="51"/>
  <c r="H13" i="51" s="1"/>
  <c r="F13" i="51"/>
  <c r="G14" i="51"/>
  <c r="F14" i="51"/>
  <c r="H14" i="51" s="1"/>
  <c r="G15" i="51"/>
  <c r="H15" i="51" s="1"/>
  <c r="F15" i="51"/>
  <c r="G16" i="51"/>
  <c r="H16" i="51" s="1"/>
  <c r="F16" i="51"/>
  <c r="G17" i="51"/>
  <c r="H17" i="51" s="1"/>
  <c r="F17" i="51"/>
  <c r="G18" i="51"/>
  <c r="F18" i="51"/>
  <c r="H18" i="51" s="1"/>
  <c r="G19" i="51"/>
  <c r="F19" i="51"/>
  <c r="G20" i="51"/>
  <c r="H20" i="51"/>
  <c r="F20" i="51"/>
  <c r="G21" i="51"/>
  <c r="F21" i="51"/>
  <c r="H21" i="51" s="1"/>
  <c r="G22" i="51"/>
  <c r="F22" i="51"/>
  <c r="H22" i="51"/>
  <c r="G23" i="51"/>
  <c r="H23" i="51" s="1"/>
  <c r="F23" i="51"/>
  <c r="E25" i="51"/>
  <c r="G3" i="51"/>
  <c r="H3" i="51" s="1"/>
  <c r="F3" i="51"/>
  <c r="G2" i="51"/>
  <c r="H2" i="51" s="1"/>
  <c r="F2" i="51"/>
  <c r="G2" i="50"/>
  <c r="F2" i="50"/>
  <c r="H2" i="50" s="1"/>
  <c r="G4" i="50"/>
  <c r="F4" i="50"/>
  <c r="H4" i="50" s="1"/>
  <c r="G5" i="50"/>
  <c r="H5" i="50" s="1"/>
  <c r="F5" i="50"/>
  <c r="G6" i="50"/>
  <c r="H6" i="50" s="1"/>
  <c r="F6" i="50"/>
  <c r="G8" i="50"/>
  <c r="F8" i="50"/>
  <c r="H8" i="50" s="1"/>
  <c r="G9" i="50"/>
  <c r="H9" i="50" s="1"/>
  <c r="F9" i="50"/>
  <c r="G11" i="50"/>
  <c r="H11" i="50" s="1"/>
  <c r="F11" i="50"/>
  <c r="G12" i="50"/>
  <c r="H12" i="50" s="1"/>
  <c r="F12" i="50"/>
  <c r="G13" i="50"/>
  <c r="F13" i="50"/>
  <c r="H13" i="50" s="1"/>
  <c r="G15" i="50"/>
  <c r="H15" i="50" s="1"/>
  <c r="F15" i="50"/>
  <c r="G16" i="50"/>
  <c r="H16" i="50" s="1"/>
  <c r="F16" i="50"/>
  <c r="G18" i="50"/>
  <c r="H18" i="50" s="1"/>
  <c r="F18" i="50"/>
  <c r="G19" i="50"/>
  <c r="F19" i="50"/>
  <c r="H19" i="50" s="1"/>
  <c r="G20" i="50"/>
  <c r="H20" i="50" s="1"/>
  <c r="F20" i="50"/>
  <c r="G21" i="50"/>
  <c r="H21" i="50" s="1"/>
  <c r="F21" i="50"/>
  <c r="G22" i="50"/>
  <c r="H22" i="50" s="1"/>
  <c r="F22" i="50"/>
  <c r="G23" i="50"/>
  <c r="F23" i="50"/>
  <c r="G24" i="50"/>
  <c r="H24" i="50" s="1"/>
  <c r="F24" i="50"/>
  <c r="G25" i="50"/>
  <c r="F25" i="50"/>
  <c r="H25" i="50"/>
  <c r="E27" i="50"/>
  <c r="F17" i="50"/>
  <c r="F14" i="50"/>
  <c r="F10" i="50"/>
  <c r="F7" i="50"/>
  <c r="F3" i="50"/>
  <c r="F2" i="49"/>
  <c r="E2" i="49"/>
  <c r="G2" i="49" s="1"/>
  <c r="F3" i="49"/>
  <c r="E3" i="49"/>
  <c r="G3" i="49"/>
  <c r="F4" i="49"/>
  <c r="G4" i="49" s="1"/>
  <c r="E4" i="49"/>
  <c r="F5" i="49"/>
  <c r="G5" i="49" s="1"/>
  <c r="E5" i="49"/>
  <c r="F6" i="49"/>
  <c r="E6" i="49"/>
  <c r="G6" i="49" s="1"/>
  <c r="F7" i="49"/>
  <c r="E7" i="49"/>
  <c r="G7" i="49"/>
  <c r="F8" i="49"/>
  <c r="G8" i="49" s="1"/>
  <c r="E8" i="49"/>
  <c r="F9" i="49"/>
  <c r="G9" i="49" s="1"/>
  <c r="E9" i="49"/>
  <c r="F10" i="49"/>
  <c r="E10" i="49"/>
  <c r="G10" i="49" s="1"/>
  <c r="F11" i="49"/>
  <c r="E11" i="49"/>
  <c r="G11" i="49"/>
  <c r="F12" i="49"/>
  <c r="G12" i="49" s="1"/>
  <c r="E12" i="49"/>
  <c r="F14" i="49"/>
  <c r="G14" i="49" s="1"/>
  <c r="E14" i="49"/>
  <c r="F15" i="49"/>
  <c r="E15" i="49"/>
  <c r="G15" i="49" s="1"/>
  <c r="F16" i="49"/>
  <c r="E16" i="49"/>
  <c r="G16" i="49"/>
  <c r="F17" i="49"/>
  <c r="G17" i="49" s="1"/>
  <c r="E17" i="49"/>
  <c r="F18" i="49"/>
  <c r="G18" i="49" s="1"/>
  <c r="E18" i="49"/>
  <c r="F19" i="49"/>
  <c r="E19" i="49"/>
  <c r="G19" i="49" s="1"/>
  <c r="F20" i="49"/>
  <c r="E20" i="49"/>
  <c r="G20" i="49"/>
  <c r="F21" i="49"/>
  <c r="G21" i="49" s="1"/>
  <c r="E21" i="49"/>
  <c r="F22" i="49"/>
  <c r="G22" i="49" s="1"/>
  <c r="E22" i="49"/>
  <c r="F23" i="49"/>
  <c r="E23" i="49"/>
  <c r="G23" i="49" s="1"/>
  <c r="D25" i="49"/>
  <c r="E13" i="49"/>
  <c r="G2" i="47"/>
  <c r="H2" i="47" s="1"/>
  <c r="F2" i="47"/>
  <c r="G3" i="47"/>
  <c r="H3" i="47"/>
  <c r="F3" i="47"/>
  <c r="G4" i="47"/>
  <c r="F4" i="47"/>
  <c r="H4" i="47"/>
  <c r="G5" i="47"/>
  <c r="H5" i="47" s="1"/>
  <c r="F5" i="47"/>
  <c r="G6" i="47"/>
  <c r="H6" i="47" s="1"/>
  <c r="F6" i="47"/>
  <c r="G7" i="47"/>
  <c r="H7" i="47"/>
  <c r="F7" i="47"/>
  <c r="G8" i="47"/>
  <c r="F8" i="47"/>
  <c r="H8" i="47"/>
  <c r="G9" i="47"/>
  <c r="H9" i="47" s="1"/>
  <c r="F9" i="47"/>
  <c r="G10" i="47"/>
  <c r="H10" i="47" s="1"/>
  <c r="F10" i="47"/>
  <c r="G11" i="47"/>
  <c r="H11" i="47"/>
  <c r="F11" i="47"/>
  <c r="G12" i="47"/>
  <c r="F12" i="47"/>
  <c r="H12" i="47"/>
  <c r="G13" i="47"/>
  <c r="H13" i="47" s="1"/>
  <c r="F13" i="47"/>
  <c r="G14" i="47"/>
  <c r="H14" i="47" s="1"/>
  <c r="F14" i="47"/>
  <c r="G15" i="47"/>
  <c r="H15" i="47"/>
  <c r="F15" i="47"/>
  <c r="G16" i="47"/>
  <c r="F16" i="47"/>
  <c r="H16" i="47"/>
  <c r="G17" i="47"/>
  <c r="H17" i="47" s="1"/>
  <c r="F17" i="47"/>
  <c r="G18" i="47"/>
  <c r="H18" i="47" s="1"/>
  <c r="F18" i="47"/>
  <c r="G19" i="47"/>
  <c r="H19" i="47"/>
  <c r="F19" i="47"/>
  <c r="G20" i="47"/>
  <c r="F20" i="47"/>
  <c r="H20" i="47"/>
  <c r="G21" i="47"/>
  <c r="H21" i="47" s="1"/>
  <c r="F21" i="47"/>
  <c r="G22" i="47"/>
  <c r="H22" i="47" s="1"/>
  <c r="F22" i="47"/>
  <c r="G23" i="47"/>
  <c r="H23" i="47"/>
  <c r="F23" i="47"/>
  <c r="G24" i="47"/>
  <c r="F24" i="47"/>
  <c r="H24" i="47"/>
  <c r="G25" i="47"/>
  <c r="H25" i="47" s="1"/>
  <c r="F25" i="47"/>
  <c r="E27" i="47"/>
  <c r="G2" i="46"/>
  <c r="H2" i="46" s="1"/>
  <c r="F2" i="46"/>
  <c r="G3" i="46"/>
  <c r="H3" i="46" s="1"/>
  <c r="F3" i="46"/>
  <c r="G4" i="46"/>
  <c r="H4" i="46"/>
  <c r="F4" i="46"/>
  <c r="G5" i="46"/>
  <c r="H5" i="46" s="1"/>
  <c r="H21" i="46" s="1"/>
  <c r="F5" i="46"/>
  <c r="G6" i="46"/>
  <c r="H6" i="46" s="1"/>
  <c r="F6" i="46"/>
  <c r="G7" i="46"/>
  <c r="H7" i="46" s="1"/>
  <c r="F7" i="46"/>
  <c r="G8" i="46"/>
  <c r="H8" i="46"/>
  <c r="F8" i="46"/>
  <c r="G9" i="46"/>
  <c r="H9" i="46" s="1"/>
  <c r="F9" i="46"/>
  <c r="G10" i="46"/>
  <c r="H10" i="46" s="1"/>
  <c r="F10" i="46"/>
  <c r="G11" i="46"/>
  <c r="H11" i="46" s="1"/>
  <c r="F11" i="46"/>
  <c r="G12" i="46"/>
  <c r="H12" i="46"/>
  <c r="F12" i="46"/>
  <c r="G13" i="46"/>
  <c r="H13" i="46" s="1"/>
  <c r="F13" i="46"/>
  <c r="G14" i="46"/>
  <c r="H14" i="46" s="1"/>
  <c r="F14" i="46"/>
  <c r="G15" i="46"/>
  <c r="H15" i="46" s="1"/>
  <c r="F15" i="46"/>
  <c r="G16" i="46"/>
  <c r="H16" i="46"/>
  <c r="F16" i="46"/>
  <c r="G17" i="46"/>
  <c r="H17" i="46" s="1"/>
  <c r="F17" i="46"/>
  <c r="G18" i="46"/>
  <c r="H18" i="46" s="1"/>
  <c r="F18" i="46"/>
  <c r="G19" i="46"/>
  <c r="H19" i="46" s="1"/>
  <c r="F19" i="46"/>
  <c r="E21" i="46"/>
  <c r="G2" i="45"/>
  <c r="H2" i="45" s="1"/>
  <c r="F2" i="45"/>
  <c r="G3" i="45"/>
  <c r="F3" i="45"/>
  <c r="H3" i="45" s="1"/>
  <c r="G4" i="45"/>
  <c r="H4" i="45" s="1"/>
  <c r="F4" i="45"/>
  <c r="G5" i="45"/>
  <c r="H5" i="45" s="1"/>
  <c r="H22" i="45" s="1"/>
  <c r="F5" i="45"/>
  <c r="G6" i="45"/>
  <c r="H6" i="45" s="1"/>
  <c r="F6" i="45"/>
  <c r="G7" i="45"/>
  <c r="F7" i="45"/>
  <c r="H7" i="45" s="1"/>
  <c r="G8" i="45"/>
  <c r="F8" i="45"/>
  <c r="H8" i="45" s="1"/>
  <c r="G9" i="45"/>
  <c r="H9" i="45" s="1"/>
  <c r="F9" i="45"/>
  <c r="G10" i="45"/>
  <c r="H10" i="45" s="1"/>
  <c r="F10" i="45"/>
  <c r="G11" i="45"/>
  <c r="F11" i="45"/>
  <c r="H11" i="45" s="1"/>
  <c r="G12" i="45"/>
  <c r="F12" i="45"/>
  <c r="H12" i="45" s="1"/>
  <c r="G13" i="45"/>
  <c r="H13" i="45" s="1"/>
  <c r="F13" i="45"/>
  <c r="G14" i="45"/>
  <c r="H14" i="45" s="1"/>
  <c r="F14" i="45"/>
  <c r="G15" i="45"/>
  <c r="F15" i="45"/>
  <c r="H15" i="45" s="1"/>
  <c r="G16" i="45"/>
  <c r="F16" i="45"/>
  <c r="H16" i="45" s="1"/>
  <c r="G17" i="45"/>
  <c r="H17" i="45" s="1"/>
  <c r="F17" i="45"/>
  <c r="G18" i="45"/>
  <c r="H18" i="45" s="1"/>
  <c r="F18" i="45"/>
  <c r="G19" i="45"/>
  <c r="F19" i="45"/>
  <c r="H19" i="45" s="1"/>
  <c r="G20" i="45"/>
  <c r="F20" i="45"/>
  <c r="H20" i="45" s="1"/>
  <c r="E22" i="45"/>
  <c r="G2" i="44"/>
  <c r="F2" i="44"/>
  <c r="H2" i="44"/>
  <c r="G3" i="44"/>
  <c r="H3" i="44" s="1"/>
  <c r="H21" i="44" s="1"/>
  <c r="F3" i="44"/>
  <c r="G4" i="44"/>
  <c r="H4" i="44" s="1"/>
  <c r="F4" i="44"/>
  <c r="G5" i="44"/>
  <c r="F5" i="44"/>
  <c r="H5" i="44" s="1"/>
  <c r="G6" i="44"/>
  <c r="F6" i="44"/>
  <c r="H6" i="44"/>
  <c r="G7" i="44"/>
  <c r="H7" i="44" s="1"/>
  <c r="F7" i="44"/>
  <c r="G8" i="44"/>
  <c r="H8" i="44" s="1"/>
  <c r="F8" i="44"/>
  <c r="G9" i="44"/>
  <c r="F9" i="44"/>
  <c r="H9" i="44" s="1"/>
  <c r="G10" i="44"/>
  <c r="F10" i="44"/>
  <c r="H10" i="44"/>
  <c r="G11" i="44"/>
  <c r="H11" i="44" s="1"/>
  <c r="F11" i="44"/>
  <c r="G12" i="44"/>
  <c r="H12" i="44" s="1"/>
  <c r="F12" i="44"/>
  <c r="G13" i="44"/>
  <c r="F13" i="44"/>
  <c r="H13" i="44" s="1"/>
  <c r="G14" i="44"/>
  <c r="F14" i="44"/>
  <c r="H14" i="44"/>
  <c r="G15" i="44"/>
  <c r="H15" i="44" s="1"/>
  <c r="F15" i="44"/>
  <c r="G16" i="44"/>
  <c r="H16" i="44" s="1"/>
  <c r="F16" i="44"/>
  <c r="G17" i="44"/>
  <c r="H17" i="44" s="1"/>
  <c r="F17" i="44"/>
  <c r="G18" i="44"/>
  <c r="F18" i="44"/>
  <c r="H18" i="44"/>
  <c r="G19" i="44"/>
  <c r="H19" i="44" s="1"/>
  <c r="F19" i="44"/>
  <c r="E21" i="44"/>
  <c r="G2" i="43"/>
  <c r="H2" i="43" s="1"/>
  <c r="F2" i="43"/>
  <c r="G3" i="43"/>
  <c r="H3" i="43" s="1"/>
  <c r="F3" i="43"/>
  <c r="G4" i="43"/>
  <c r="F4" i="43"/>
  <c r="H4" i="43" s="1"/>
  <c r="H24" i="43" s="1"/>
  <c r="G5" i="43"/>
  <c r="F5" i="43"/>
  <c r="H5" i="43"/>
  <c r="G6" i="43"/>
  <c r="H6" i="43" s="1"/>
  <c r="F6" i="43"/>
  <c r="G7" i="43"/>
  <c r="H7" i="43" s="1"/>
  <c r="F7" i="43"/>
  <c r="G8" i="43"/>
  <c r="H8" i="43"/>
  <c r="F8" i="43"/>
  <c r="G9" i="43"/>
  <c r="F9" i="43"/>
  <c r="H9" i="43"/>
  <c r="G10" i="43"/>
  <c r="H10" i="43" s="1"/>
  <c r="F10" i="43"/>
  <c r="G11" i="43"/>
  <c r="H11" i="43" s="1"/>
  <c r="F11" i="43"/>
  <c r="G12" i="43"/>
  <c r="H12" i="43"/>
  <c r="F12" i="43"/>
  <c r="G13" i="43"/>
  <c r="F13" i="43"/>
  <c r="H13" i="43"/>
  <c r="G14" i="43"/>
  <c r="H14" i="43" s="1"/>
  <c r="F14" i="43"/>
  <c r="G15" i="43"/>
  <c r="H15" i="43" s="1"/>
  <c r="F15" i="43"/>
  <c r="G16" i="43"/>
  <c r="H16" i="43"/>
  <c r="F16" i="43"/>
  <c r="G17" i="43"/>
  <c r="F17" i="43"/>
  <c r="H17" i="43"/>
  <c r="G18" i="43"/>
  <c r="F18" i="43"/>
  <c r="H18" i="43"/>
  <c r="G19" i="43"/>
  <c r="H19" i="43" s="1"/>
  <c r="F19" i="43"/>
  <c r="G20" i="43"/>
  <c r="H20" i="43"/>
  <c r="F20" i="43"/>
  <c r="G21" i="43"/>
  <c r="F21" i="43"/>
  <c r="H21" i="43"/>
  <c r="G22" i="43"/>
  <c r="F22" i="43"/>
  <c r="H22" i="43"/>
  <c r="E24" i="43"/>
  <c r="G2" i="42"/>
  <c r="H2" i="42" s="1"/>
  <c r="F2" i="42"/>
  <c r="G3" i="42"/>
  <c r="H3" i="42" s="1"/>
  <c r="F3" i="42"/>
  <c r="G4" i="42"/>
  <c r="F4" i="42"/>
  <c r="H4" i="42" s="1"/>
  <c r="G5" i="42"/>
  <c r="H5" i="42" s="1"/>
  <c r="F5" i="42"/>
  <c r="G6" i="42"/>
  <c r="H6" i="42" s="1"/>
  <c r="F6" i="42"/>
  <c r="G7" i="42"/>
  <c r="H7" i="42" s="1"/>
  <c r="F7" i="42"/>
  <c r="G8" i="42"/>
  <c r="F8" i="42"/>
  <c r="H8" i="42" s="1"/>
  <c r="G9" i="42"/>
  <c r="H9" i="42" s="1"/>
  <c r="F9" i="42"/>
  <c r="G10" i="42"/>
  <c r="H10" i="42" s="1"/>
  <c r="F10" i="42"/>
  <c r="G11" i="42"/>
  <c r="F11" i="42"/>
  <c r="H11" i="42" s="1"/>
  <c r="H22" i="42" s="1"/>
  <c r="G12" i="42"/>
  <c r="F12" i="42"/>
  <c r="H12" i="42" s="1"/>
  <c r="G13" i="42"/>
  <c r="H13" i="42" s="1"/>
  <c r="F13" i="42"/>
  <c r="G14" i="42"/>
  <c r="H14" i="42" s="1"/>
  <c r="F14" i="42"/>
  <c r="G15" i="42"/>
  <c r="F15" i="42"/>
  <c r="H15" i="42" s="1"/>
  <c r="G16" i="42"/>
  <c r="F16" i="42"/>
  <c r="H16" i="42" s="1"/>
  <c r="G17" i="42"/>
  <c r="H17" i="42" s="1"/>
  <c r="F17" i="42"/>
  <c r="G18" i="42"/>
  <c r="H18" i="42" s="1"/>
  <c r="F18" i="42"/>
  <c r="G19" i="42"/>
  <c r="H19" i="42" s="1"/>
  <c r="F19" i="42"/>
  <c r="G20" i="42"/>
  <c r="F20" i="42"/>
  <c r="H20" i="42" s="1"/>
  <c r="E22" i="42"/>
  <c r="F2" i="41"/>
  <c r="G2" i="41" s="1"/>
  <c r="G25" i="41" s="1"/>
  <c r="E2" i="41"/>
  <c r="F3" i="41"/>
  <c r="G3" i="41" s="1"/>
  <c r="E3" i="41"/>
  <c r="F4" i="41"/>
  <c r="E4" i="41"/>
  <c r="G4" i="41" s="1"/>
  <c r="F5" i="41"/>
  <c r="E5" i="41"/>
  <c r="G5" i="41"/>
  <c r="F6" i="41"/>
  <c r="G6" i="41" s="1"/>
  <c r="E6" i="41"/>
  <c r="F7" i="41"/>
  <c r="G7" i="41" s="1"/>
  <c r="E7" i="41"/>
  <c r="F8" i="41"/>
  <c r="E8" i="41"/>
  <c r="G8" i="41" s="1"/>
  <c r="F9" i="41"/>
  <c r="G9" i="41" s="1"/>
  <c r="E9" i="41"/>
  <c r="F10" i="41"/>
  <c r="G10" i="41" s="1"/>
  <c r="E10" i="41"/>
  <c r="F11" i="41"/>
  <c r="G11" i="41" s="1"/>
  <c r="E11" i="41"/>
  <c r="F12" i="41"/>
  <c r="G12" i="41" s="1"/>
  <c r="E12" i="41"/>
  <c r="F13" i="41"/>
  <c r="G13" i="41" s="1"/>
  <c r="E13" i="41"/>
  <c r="F14" i="41"/>
  <c r="E14" i="41"/>
  <c r="G14" i="41" s="1"/>
  <c r="F15" i="41"/>
  <c r="G15" i="41" s="1"/>
  <c r="E15" i="41"/>
  <c r="F16" i="41"/>
  <c r="G16" i="41" s="1"/>
  <c r="E16" i="41"/>
  <c r="F17" i="41"/>
  <c r="G17" i="41" s="1"/>
  <c r="E17" i="41"/>
  <c r="F18" i="41"/>
  <c r="E18" i="41"/>
  <c r="G18" i="41" s="1"/>
  <c r="F19" i="41"/>
  <c r="E19" i="41"/>
  <c r="G19" i="41" s="1"/>
  <c r="F20" i="41"/>
  <c r="G20" i="41" s="1"/>
  <c r="E20" i="41"/>
  <c r="F21" i="41"/>
  <c r="G21" i="41" s="1"/>
  <c r="E21" i="41"/>
  <c r="F22" i="41"/>
  <c r="E22" i="41"/>
  <c r="G22" i="41" s="1"/>
  <c r="F23" i="41"/>
  <c r="E23" i="41"/>
  <c r="G23" i="41" s="1"/>
  <c r="D25" i="41"/>
  <c r="G2" i="39"/>
  <c r="H2" i="39" s="1"/>
  <c r="F2" i="39"/>
  <c r="G3" i="39"/>
  <c r="H3" i="39" s="1"/>
  <c r="H24" i="39" s="1"/>
  <c r="F3" i="39"/>
  <c r="G4" i="39"/>
  <c r="H4" i="39"/>
  <c r="F4" i="39"/>
  <c r="G5" i="39"/>
  <c r="F5" i="39"/>
  <c r="H5" i="39"/>
  <c r="G6" i="39"/>
  <c r="F6" i="39"/>
  <c r="H6" i="39" s="1"/>
  <c r="G7" i="39"/>
  <c r="H7" i="39" s="1"/>
  <c r="F7" i="39"/>
  <c r="G8" i="39"/>
  <c r="H8" i="39"/>
  <c r="F8" i="39"/>
  <c r="G9" i="39"/>
  <c r="F9" i="39"/>
  <c r="H9" i="39"/>
  <c r="G10" i="39"/>
  <c r="F10" i="39"/>
  <c r="H10" i="39" s="1"/>
  <c r="G11" i="39"/>
  <c r="H11" i="39" s="1"/>
  <c r="F11" i="39"/>
  <c r="G12" i="39"/>
  <c r="H12" i="39"/>
  <c r="F12" i="39"/>
  <c r="G13" i="39"/>
  <c r="F13" i="39"/>
  <c r="H13" i="39"/>
  <c r="G14" i="39"/>
  <c r="F14" i="39"/>
  <c r="H14" i="39" s="1"/>
  <c r="G15" i="39"/>
  <c r="H15" i="39" s="1"/>
  <c r="F15" i="39"/>
  <c r="G16" i="39"/>
  <c r="H16" i="39"/>
  <c r="F16" i="39"/>
  <c r="G17" i="39"/>
  <c r="F17" i="39"/>
  <c r="H17" i="39"/>
  <c r="G18" i="39"/>
  <c r="F18" i="39"/>
  <c r="H18" i="39" s="1"/>
  <c r="G19" i="39"/>
  <c r="H19" i="39" s="1"/>
  <c r="F19" i="39"/>
  <c r="G20" i="39"/>
  <c r="H20" i="39"/>
  <c r="F20" i="39"/>
  <c r="G21" i="39"/>
  <c r="F21" i="39"/>
  <c r="H21" i="39"/>
  <c r="G22" i="39"/>
  <c r="F22" i="39"/>
  <c r="H22" i="39"/>
  <c r="E24" i="39"/>
  <c r="G2" i="38"/>
  <c r="H2" i="38" s="1"/>
  <c r="F2" i="38"/>
  <c r="G3" i="38"/>
  <c r="H3" i="38" s="1"/>
  <c r="F3" i="38"/>
  <c r="G4" i="38"/>
  <c r="F4" i="38"/>
  <c r="H4" i="38" s="1"/>
  <c r="G5" i="38"/>
  <c r="H5" i="38" s="1"/>
  <c r="F5" i="38"/>
  <c r="G6" i="38"/>
  <c r="H6" i="38" s="1"/>
  <c r="F6" i="38"/>
  <c r="G7" i="38"/>
  <c r="H7" i="38" s="1"/>
  <c r="F7" i="38"/>
  <c r="G8" i="38"/>
  <c r="H8" i="38" s="1"/>
  <c r="F8" i="38"/>
  <c r="G9" i="38"/>
  <c r="H9" i="38" s="1"/>
  <c r="F9" i="38"/>
  <c r="G10" i="38"/>
  <c r="H10" i="38" s="1"/>
  <c r="F10" i="38"/>
  <c r="G11" i="38"/>
  <c r="H11" i="38" s="1"/>
  <c r="F11" i="38"/>
  <c r="G12" i="38"/>
  <c r="F12" i="38"/>
  <c r="H12" i="38" s="1"/>
  <c r="G13" i="38"/>
  <c r="H13" i="38" s="1"/>
  <c r="F13" i="38"/>
  <c r="G14" i="38"/>
  <c r="H14" i="38" s="1"/>
  <c r="F14" i="38"/>
  <c r="G15" i="38"/>
  <c r="H15" i="38" s="1"/>
  <c r="F15" i="38"/>
  <c r="G16" i="38"/>
  <c r="F16" i="38"/>
  <c r="H16" i="38" s="1"/>
  <c r="G17" i="38"/>
  <c r="H17" i="38" s="1"/>
  <c r="F17" i="38"/>
  <c r="G18" i="38"/>
  <c r="H18" i="38" s="1"/>
  <c r="F18" i="38"/>
  <c r="G19" i="38"/>
  <c r="H19" i="38" s="1"/>
  <c r="F19" i="38"/>
  <c r="G20" i="38"/>
  <c r="F20" i="38"/>
  <c r="H20" i="38" s="1"/>
  <c r="G21" i="38"/>
  <c r="H21" i="38" s="1"/>
  <c r="F21" i="38"/>
  <c r="E23" i="38"/>
  <c r="G2" i="37"/>
  <c r="H2" i="37" s="1"/>
  <c r="F2" i="37"/>
  <c r="G3" i="37"/>
  <c r="F3" i="37"/>
  <c r="G4" i="37"/>
  <c r="F4" i="37"/>
  <c r="H4" i="37"/>
  <c r="G5" i="37"/>
  <c r="H5" i="37" s="1"/>
  <c r="H23" i="37" s="1"/>
  <c r="F5" i="37"/>
  <c r="G6" i="37"/>
  <c r="H6" i="37" s="1"/>
  <c r="F6" i="37"/>
  <c r="G7" i="37"/>
  <c r="F7" i="37"/>
  <c r="G8" i="37"/>
  <c r="H8" i="37" s="1"/>
  <c r="F8" i="37"/>
  <c r="G9" i="37"/>
  <c r="H9" i="37" s="1"/>
  <c r="F9" i="37"/>
  <c r="G10" i="37"/>
  <c r="F10" i="37"/>
  <c r="H10" i="37" s="1"/>
  <c r="G11" i="37"/>
  <c r="F11" i="37"/>
  <c r="G12" i="37"/>
  <c r="H12" i="37" s="1"/>
  <c r="F12" i="37"/>
  <c r="G13" i="37"/>
  <c r="F13" i="37"/>
  <c r="H13" i="37" s="1"/>
  <c r="G14" i="37"/>
  <c r="F14" i="37"/>
  <c r="G15" i="37"/>
  <c r="H15" i="37" s="1"/>
  <c r="F15" i="37"/>
  <c r="G16" i="37"/>
  <c r="F16" i="37"/>
  <c r="H16" i="37" s="1"/>
  <c r="G17" i="37"/>
  <c r="F17" i="37"/>
  <c r="G18" i="37"/>
  <c r="H18" i="37" s="1"/>
  <c r="F18" i="37"/>
  <c r="G19" i="37"/>
  <c r="F19" i="37"/>
  <c r="H19" i="37" s="1"/>
  <c r="G20" i="37"/>
  <c r="H20" i="37" s="1"/>
  <c r="F20" i="37"/>
  <c r="G21" i="37"/>
  <c r="H21" i="37" s="1"/>
  <c r="F21" i="37"/>
  <c r="E23" i="37"/>
  <c r="G2" i="36"/>
  <c r="H2" i="36" s="1"/>
  <c r="F2" i="36"/>
  <c r="G3" i="36"/>
  <c r="H3" i="36"/>
  <c r="F3" i="36"/>
  <c r="G4" i="36"/>
  <c r="F4" i="36"/>
  <c r="H4" i="36"/>
  <c r="G5" i="36"/>
  <c r="F5" i="36"/>
  <c r="H5" i="36" s="1"/>
  <c r="H22" i="36" s="1"/>
  <c r="G6" i="36"/>
  <c r="H6" i="36" s="1"/>
  <c r="F6" i="36"/>
  <c r="G7" i="36"/>
  <c r="F7" i="36"/>
  <c r="G8" i="36"/>
  <c r="F8" i="36"/>
  <c r="H8" i="36" s="1"/>
  <c r="G9" i="36"/>
  <c r="H9" i="36" s="1"/>
  <c r="F9" i="36"/>
  <c r="G10" i="36"/>
  <c r="H10" i="36"/>
  <c r="F10" i="36"/>
  <c r="G11" i="36"/>
  <c r="H11" i="36" s="1"/>
  <c r="F11" i="36"/>
  <c r="G12" i="36"/>
  <c r="H12" i="36" s="1"/>
  <c r="F12" i="36"/>
  <c r="G13" i="36"/>
  <c r="H13" i="36" s="1"/>
  <c r="F13" i="36"/>
  <c r="G14" i="36"/>
  <c r="H14" i="36"/>
  <c r="F14" i="36"/>
  <c r="G15" i="36"/>
  <c r="F15" i="36"/>
  <c r="G16" i="36"/>
  <c r="H16" i="36" s="1"/>
  <c r="F16" i="36"/>
  <c r="G17" i="36"/>
  <c r="H17" i="36" s="1"/>
  <c r="F17" i="36"/>
  <c r="G18" i="36"/>
  <c r="F18" i="36"/>
  <c r="H18" i="36" s="1"/>
  <c r="G19" i="36"/>
  <c r="H19" i="36" s="1"/>
  <c r="F19" i="36"/>
  <c r="G20" i="36"/>
  <c r="H20" i="36" s="1"/>
  <c r="F20" i="36"/>
  <c r="E22" i="36"/>
  <c r="F2" i="35"/>
  <c r="E2" i="35"/>
  <c r="F3" i="35"/>
  <c r="E3" i="35"/>
  <c r="G3" i="35"/>
  <c r="F4" i="35"/>
  <c r="G4" i="35" s="1"/>
  <c r="E4" i="35"/>
  <c r="F5" i="35"/>
  <c r="G5" i="35" s="1"/>
  <c r="E5" i="35"/>
  <c r="F6" i="35"/>
  <c r="E6" i="35"/>
  <c r="G6" i="35" s="1"/>
  <c r="F7" i="35"/>
  <c r="E7" i="35"/>
  <c r="G7" i="35"/>
  <c r="F8" i="35"/>
  <c r="G8" i="35" s="1"/>
  <c r="E8" i="35"/>
  <c r="F9" i="35"/>
  <c r="G9" i="35" s="1"/>
  <c r="E9" i="35"/>
  <c r="F10" i="35"/>
  <c r="E10" i="35"/>
  <c r="F11" i="35"/>
  <c r="G11" i="35" s="1"/>
  <c r="E11" i="35"/>
  <c r="F12" i="35"/>
  <c r="G12" i="35" s="1"/>
  <c r="E12" i="35"/>
  <c r="F13" i="35"/>
  <c r="G13" i="35"/>
  <c r="E13" i="35"/>
  <c r="F14" i="35"/>
  <c r="G14" i="35" s="1"/>
  <c r="E14" i="35"/>
  <c r="F15" i="35"/>
  <c r="G15" i="35" s="1"/>
  <c r="E15" i="35"/>
  <c r="F16" i="35"/>
  <c r="G16" i="35" s="1"/>
  <c r="E16" i="35"/>
  <c r="F17" i="35"/>
  <c r="G17" i="35"/>
  <c r="E17" i="35"/>
  <c r="F18" i="35"/>
  <c r="E18" i="35"/>
  <c r="F19" i="35"/>
  <c r="G19" i="35" s="1"/>
  <c r="E19" i="35"/>
  <c r="F20" i="35"/>
  <c r="E20" i="35"/>
  <c r="G20" i="35" s="1"/>
  <c r="F21" i="35"/>
  <c r="G21" i="35" s="1"/>
  <c r="E21" i="35"/>
  <c r="F22" i="35"/>
  <c r="G22" i="35" s="1"/>
  <c r="E22" i="35"/>
  <c r="D24" i="35"/>
  <c r="G2" i="33"/>
  <c r="H2" i="33" s="1"/>
  <c r="F2" i="33"/>
  <c r="G3" i="33"/>
  <c r="F3" i="33"/>
  <c r="G4" i="33"/>
  <c r="F4" i="33"/>
  <c r="H4" i="33"/>
  <c r="G5" i="33"/>
  <c r="H5" i="33" s="1"/>
  <c r="H22" i="33" s="1"/>
  <c r="F5" i="33"/>
  <c r="G6" i="33"/>
  <c r="H6" i="33" s="1"/>
  <c r="F6" i="33"/>
  <c r="G7" i="33"/>
  <c r="F7" i="33"/>
  <c r="H7" i="33" s="1"/>
  <c r="G8" i="33"/>
  <c r="H8" i="33" s="1"/>
  <c r="F8" i="33"/>
  <c r="G9" i="33"/>
  <c r="H9" i="33" s="1"/>
  <c r="F9" i="33"/>
  <c r="G10" i="33"/>
  <c r="F10" i="33"/>
  <c r="H10" i="33" s="1"/>
  <c r="G11" i="33"/>
  <c r="F11" i="33"/>
  <c r="G12" i="33"/>
  <c r="H12" i="33" s="1"/>
  <c r="F12" i="33"/>
  <c r="G13" i="33"/>
  <c r="H13" i="33" s="1"/>
  <c r="F13" i="33"/>
  <c r="G14" i="33"/>
  <c r="F14" i="33"/>
  <c r="H14" i="33" s="1"/>
  <c r="G15" i="33"/>
  <c r="H15" i="33" s="1"/>
  <c r="F15" i="33"/>
  <c r="G16" i="33"/>
  <c r="H16" i="33" s="1"/>
  <c r="F16" i="33"/>
  <c r="G17" i="33"/>
  <c r="H17" i="33" s="1"/>
  <c r="F17" i="33"/>
  <c r="G18" i="33"/>
  <c r="F18" i="33"/>
  <c r="H18" i="33" s="1"/>
  <c r="G19" i="33"/>
  <c r="F19" i="33"/>
  <c r="G20" i="33"/>
  <c r="H20" i="33" s="1"/>
  <c r="F20" i="33"/>
  <c r="E22" i="33"/>
  <c r="G2" i="32"/>
  <c r="H2" i="32" s="1"/>
  <c r="F2" i="32"/>
  <c r="G3" i="32"/>
  <c r="H3" i="32" s="1"/>
  <c r="F3" i="32"/>
  <c r="G4" i="32"/>
  <c r="F4" i="32"/>
  <c r="H4" i="32"/>
  <c r="G5" i="32"/>
  <c r="F5" i="32"/>
  <c r="H5" i="32" s="1"/>
  <c r="G6" i="32"/>
  <c r="F6" i="32"/>
  <c r="G7" i="32"/>
  <c r="F7" i="32"/>
  <c r="H7" i="32" s="1"/>
  <c r="G8" i="32"/>
  <c r="F8" i="32"/>
  <c r="H8" i="32"/>
  <c r="G9" i="32"/>
  <c r="F9" i="32"/>
  <c r="H9" i="32" s="1"/>
  <c r="G10" i="32"/>
  <c r="H10" i="32" s="1"/>
  <c r="F10" i="32"/>
  <c r="G11" i="32"/>
  <c r="H11" i="32" s="1"/>
  <c r="F11" i="32"/>
  <c r="G12" i="32"/>
  <c r="F12" i="32"/>
  <c r="H12" i="32"/>
  <c r="G13" i="32"/>
  <c r="F13" i="32"/>
  <c r="H13" i="32" s="1"/>
  <c r="G14" i="32"/>
  <c r="F14" i="32"/>
  <c r="G15" i="32"/>
  <c r="F15" i="32"/>
  <c r="H15" i="32"/>
  <c r="G16" i="32"/>
  <c r="F16" i="32"/>
  <c r="H16" i="32" s="1"/>
  <c r="E18" i="32"/>
  <c r="G2" i="31"/>
  <c r="H2" i="31" s="1"/>
  <c r="H24" i="31" s="1"/>
  <c r="F2" i="31"/>
  <c r="G3" i="31"/>
  <c r="F3" i="31"/>
  <c r="H3" i="31" s="1"/>
  <c r="G4" i="31"/>
  <c r="F4" i="31"/>
  <c r="H4" i="31" s="1"/>
  <c r="G5" i="31"/>
  <c r="H5" i="31" s="1"/>
  <c r="F5" i="31"/>
  <c r="G6" i="31"/>
  <c r="H6" i="31" s="1"/>
  <c r="F6" i="31"/>
  <c r="G7" i="31"/>
  <c r="F7" i="31"/>
  <c r="H7" i="31" s="1"/>
  <c r="G8" i="31"/>
  <c r="F8" i="31"/>
  <c r="H8" i="31" s="1"/>
  <c r="G9" i="31"/>
  <c r="F9" i="31"/>
  <c r="G10" i="31"/>
  <c r="F10" i="31"/>
  <c r="H10" i="31" s="1"/>
  <c r="G11" i="31"/>
  <c r="F11" i="31"/>
  <c r="H11" i="31"/>
  <c r="G12" i="31"/>
  <c r="H12" i="31" s="1"/>
  <c r="F12" i="31"/>
  <c r="G13" i="31"/>
  <c r="H13" i="31" s="1"/>
  <c r="F13" i="31"/>
  <c r="G14" i="31"/>
  <c r="H14" i="31" s="1"/>
  <c r="F14" i="31"/>
  <c r="G15" i="31"/>
  <c r="F15" i="31"/>
  <c r="H15" i="31"/>
  <c r="G16" i="31"/>
  <c r="H16" i="31" s="1"/>
  <c r="F16" i="31"/>
  <c r="G17" i="31"/>
  <c r="F17" i="31"/>
  <c r="G18" i="31"/>
  <c r="F18" i="31"/>
  <c r="H18" i="31"/>
  <c r="G19" i="31"/>
  <c r="F19" i="31"/>
  <c r="H19" i="31"/>
  <c r="G20" i="31"/>
  <c r="H20" i="31" s="1"/>
  <c r="F20" i="31"/>
  <c r="G21" i="31"/>
  <c r="H21" i="31" s="1"/>
  <c r="F21" i="31"/>
  <c r="G22" i="31"/>
  <c r="F22" i="31"/>
  <c r="H22" i="31" s="1"/>
  <c r="G2" i="30"/>
  <c r="H2" i="30" s="1"/>
  <c r="F2" i="30"/>
  <c r="G3" i="30"/>
  <c r="F3" i="30"/>
  <c r="H3" i="30" s="1"/>
  <c r="G4" i="30"/>
  <c r="H4" i="30" s="1"/>
  <c r="F4" i="30"/>
  <c r="G5" i="30"/>
  <c r="H5" i="30" s="1"/>
  <c r="H20" i="30" s="1"/>
  <c r="F5" i="30"/>
  <c r="G6" i="30"/>
  <c r="H6" i="30" s="1"/>
  <c r="F6" i="30"/>
  <c r="G7" i="30"/>
  <c r="F7" i="30"/>
  <c r="H7" i="30" s="1"/>
  <c r="G8" i="30"/>
  <c r="F8" i="30"/>
  <c r="H8" i="30" s="1"/>
  <c r="G9" i="30"/>
  <c r="F9" i="30"/>
  <c r="G10" i="30"/>
  <c r="F10" i="30"/>
  <c r="H10" i="30" s="1"/>
  <c r="G11" i="30"/>
  <c r="F11" i="30"/>
  <c r="H11" i="30"/>
  <c r="G12" i="30"/>
  <c r="H12" i="30" s="1"/>
  <c r="F12" i="30"/>
  <c r="G13" i="30"/>
  <c r="H13" i="30" s="1"/>
  <c r="F13" i="30"/>
  <c r="G14" i="30"/>
  <c r="F14" i="30"/>
  <c r="H14" i="30" s="1"/>
  <c r="G15" i="30"/>
  <c r="F15" i="30"/>
  <c r="H15" i="30"/>
  <c r="G16" i="30"/>
  <c r="H16" i="30" s="1"/>
  <c r="F16" i="30"/>
  <c r="G17" i="30"/>
  <c r="F17" i="30"/>
  <c r="G18" i="30"/>
  <c r="F18" i="30"/>
  <c r="H18" i="30"/>
  <c r="E20" i="30"/>
  <c r="G2" i="29"/>
  <c r="H2" i="29" s="1"/>
  <c r="H26" i="29" s="1"/>
  <c r="F2" i="29"/>
  <c r="G3" i="29"/>
  <c r="H3" i="29" s="1"/>
  <c r="F3" i="29"/>
  <c r="G4" i="29"/>
  <c r="H4" i="29" s="1"/>
  <c r="F4" i="29"/>
  <c r="G5" i="29"/>
  <c r="F5" i="29"/>
  <c r="H5" i="29" s="1"/>
  <c r="G6" i="29"/>
  <c r="F6" i="29"/>
  <c r="G7" i="29"/>
  <c r="H7" i="29" s="1"/>
  <c r="F7" i="29"/>
  <c r="G8" i="29"/>
  <c r="F8" i="29"/>
  <c r="H8" i="29"/>
  <c r="G9" i="29"/>
  <c r="H9" i="29" s="1"/>
  <c r="F9" i="29"/>
  <c r="G10" i="29"/>
  <c r="H10" i="29" s="1"/>
  <c r="F10" i="29"/>
  <c r="G11" i="29"/>
  <c r="H11" i="29" s="1"/>
  <c r="F11" i="29"/>
  <c r="G12" i="29"/>
  <c r="F12" i="29"/>
  <c r="H12" i="29"/>
  <c r="G13" i="29"/>
  <c r="H13" i="29" s="1"/>
  <c r="F13" i="29"/>
  <c r="G14" i="29"/>
  <c r="F14" i="29"/>
  <c r="G15" i="29"/>
  <c r="F15" i="29"/>
  <c r="H15" i="29" s="1"/>
  <c r="G16" i="29"/>
  <c r="F16" i="29"/>
  <c r="H16" i="29"/>
  <c r="G17" i="29"/>
  <c r="H17" i="29" s="1"/>
  <c r="F17" i="29"/>
  <c r="G18" i="29"/>
  <c r="H18" i="29" s="1"/>
  <c r="F18" i="29"/>
  <c r="G19" i="29"/>
  <c r="F19" i="29"/>
  <c r="H19" i="29" s="1"/>
  <c r="G20" i="29"/>
  <c r="F20" i="29"/>
  <c r="H20" i="29"/>
  <c r="G21" i="29"/>
  <c r="H21" i="29" s="1"/>
  <c r="F21" i="29"/>
  <c r="G22" i="29"/>
  <c r="F22" i="29"/>
  <c r="G23" i="29"/>
  <c r="F23" i="29"/>
  <c r="H23" i="29"/>
  <c r="G24" i="29"/>
  <c r="H24" i="29" s="1"/>
  <c r="F24" i="29"/>
  <c r="E26" i="29"/>
  <c r="F2" i="28"/>
  <c r="G2" i="28" s="1"/>
  <c r="G22" i="28" s="1"/>
  <c r="E2" i="28"/>
  <c r="F3" i="28"/>
  <c r="G3" i="28" s="1"/>
  <c r="E3" i="28"/>
  <c r="F4" i="28"/>
  <c r="G4" i="28"/>
  <c r="E4" i="28"/>
  <c r="F5" i="28"/>
  <c r="E5" i="28"/>
  <c r="F6" i="28"/>
  <c r="G6" i="28" s="1"/>
  <c r="E6" i="28"/>
  <c r="F7" i="28"/>
  <c r="G7" i="28"/>
  <c r="E7" i="28"/>
  <c r="F8" i="28"/>
  <c r="E8" i="28"/>
  <c r="G8" i="28" s="1"/>
  <c r="F9" i="28"/>
  <c r="E9" i="28"/>
  <c r="F10" i="28"/>
  <c r="G10" i="28" s="1"/>
  <c r="E10" i="28"/>
  <c r="F11" i="28"/>
  <c r="E11" i="28"/>
  <c r="G11" i="28"/>
  <c r="F12" i="28"/>
  <c r="G12" i="28" s="1"/>
  <c r="E12" i="28"/>
  <c r="F13" i="28"/>
  <c r="G13" i="28" s="1"/>
  <c r="E13" i="28"/>
  <c r="F14" i="28"/>
  <c r="G14" i="28"/>
  <c r="E14" i="28"/>
  <c r="F15" i="28"/>
  <c r="E15" i="28"/>
  <c r="G15" i="28" s="1"/>
  <c r="F16" i="28"/>
  <c r="G16" i="28" s="1"/>
  <c r="E16" i="28"/>
  <c r="F17" i="28"/>
  <c r="E17" i="28"/>
  <c r="F18" i="28"/>
  <c r="E18" i="28"/>
  <c r="G18" i="28"/>
  <c r="F19" i="28"/>
  <c r="G19" i="28" s="1"/>
  <c r="E19" i="28"/>
  <c r="F20" i="28"/>
  <c r="G20" i="28" s="1"/>
  <c r="E20" i="28"/>
  <c r="D22" i="28"/>
  <c r="F2" i="27"/>
  <c r="G2" i="27" s="1"/>
  <c r="G16" i="27" s="1"/>
  <c r="E2" i="27"/>
  <c r="F3" i="27"/>
  <c r="E3" i="27"/>
  <c r="G3" i="27" s="1"/>
  <c r="F4" i="27"/>
  <c r="E4" i="27"/>
  <c r="F5" i="27"/>
  <c r="G5" i="27" s="1"/>
  <c r="E5" i="27"/>
  <c r="F6" i="27"/>
  <c r="E6" i="27"/>
  <c r="G6" i="27" s="1"/>
  <c r="F7" i="27"/>
  <c r="E7" i="27"/>
  <c r="G7" i="27" s="1"/>
  <c r="F8" i="27"/>
  <c r="G8" i="27" s="1"/>
  <c r="E8" i="27"/>
  <c r="F9" i="27"/>
  <c r="G9" i="27" s="1"/>
  <c r="E9" i="27"/>
  <c r="F10" i="27"/>
  <c r="E10" i="27"/>
  <c r="G10" i="27" s="1"/>
  <c r="F11" i="27"/>
  <c r="G11" i="27" s="1"/>
  <c r="E11" i="27"/>
  <c r="F12" i="27"/>
  <c r="E12" i="27"/>
  <c r="F13" i="27"/>
  <c r="E13" i="27"/>
  <c r="G13" i="27" s="1"/>
  <c r="F14" i="27"/>
  <c r="E14" i="27"/>
  <c r="G14" i="27"/>
  <c r="D16" i="27"/>
  <c r="G2" i="25"/>
  <c r="F2" i="25"/>
  <c r="H2" i="25"/>
  <c r="G3" i="25"/>
  <c r="H3" i="25" s="1"/>
  <c r="F3" i="25"/>
  <c r="G4" i="25"/>
  <c r="H4" i="25" s="1"/>
  <c r="F4" i="25"/>
  <c r="G5" i="25"/>
  <c r="H5" i="25"/>
  <c r="F5" i="25"/>
  <c r="G6" i="25"/>
  <c r="H6" i="25" s="1"/>
  <c r="F6" i="25"/>
  <c r="G7" i="25"/>
  <c r="H7" i="25" s="1"/>
  <c r="F7" i="25"/>
  <c r="G8" i="25"/>
  <c r="H8" i="25" s="1"/>
  <c r="F8" i="25"/>
  <c r="G10" i="25"/>
  <c r="F10" i="25"/>
  <c r="G11" i="25"/>
  <c r="H11" i="25" s="1"/>
  <c r="F11" i="25"/>
  <c r="G12" i="25"/>
  <c r="F12" i="25"/>
  <c r="H12" i="25"/>
  <c r="G13" i="25"/>
  <c r="H13" i="25"/>
  <c r="F13" i="25"/>
  <c r="E15" i="25"/>
  <c r="F9" i="25"/>
  <c r="G2" i="24"/>
  <c r="F2" i="24"/>
  <c r="H2" i="24"/>
  <c r="G3" i="24"/>
  <c r="F3" i="24"/>
  <c r="H3" i="24" s="1"/>
  <c r="G4" i="24"/>
  <c r="H4" i="24" s="1"/>
  <c r="F4" i="24"/>
  <c r="G5" i="24"/>
  <c r="F5" i="24"/>
  <c r="G6" i="24"/>
  <c r="H6" i="24" s="1"/>
  <c r="F6" i="24"/>
  <c r="G7" i="24"/>
  <c r="H7" i="24" s="1"/>
  <c r="F7" i="24"/>
  <c r="G8" i="24"/>
  <c r="H8" i="24"/>
  <c r="F8" i="24"/>
  <c r="G9" i="24"/>
  <c r="H9" i="24" s="1"/>
  <c r="F9" i="24"/>
  <c r="G10" i="24"/>
  <c r="H10" i="24" s="1"/>
  <c r="F10" i="24"/>
  <c r="G11" i="24"/>
  <c r="H11" i="24" s="1"/>
  <c r="F11" i="24"/>
  <c r="G12" i="24"/>
  <c r="H12" i="24"/>
  <c r="F12" i="24"/>
  <c r="G13" i="24"/>
  <c r="F13" i="24"/>
  <c r="G14" i="24"/>
  <c r="H14" i="24" s="1"/>
  <c r="F14" i="24"/>
  <c r="G15" i="24"/>
  <c r="F15" i="24"/>
  <c r="H15" i="24" s="1"/>
  <c r="E17" i="24"/>
  <c r="G2" i="23"/>
  <c r="H2" i="23" s="1"/>
  <c r="F2" i="23"/>
  <c r="G3" i="23"/>
  <c r="F3" i="23"/>
  <c r="H3" i="23"/>
  <c r="G4" i="23"/>
  <c r="H4" i="23"/>
  <c r="F4" i="23"/>
  <c r="G5" i="23"/>
  <c r="H5" i="23" s="1"/>
  <c r="F5" i="23"/>
  <c r="G6" i="23"/>
  <c r="H6" i="23" s="1"/>
  <c r="F6" i="23"/>
  <c r="G7" i="23"/>
  <c r="F7" i="23"/>
  <c r="H7" i="23"/>
  <c r="G8" i="23"/>
  <c r="H8" i="23"/>
  <c r="F8" i="23"/>
  <c r="G9" i="23"/>
  <c r="H9" i="23" s="1"/>
  <c r="F9" i="23"/>
  <c r="G10" i="23"/>
  <c r="F10" i="23"/>
  <c r="H10" i="23"/>
  <c r="G11" i="23"/>
  <c r="F11" i="23"/>
  <c r="H11" i="23" s="1"/>
  <c r="G12" i="23"/>
  <c r="H12" i="23" s="1"/>
  <c r="F12" i="23"/>
  <c r="G13" i="23"/>
  <c r="H13" i="23"/>
  <c r="F13" i="23"/>
  <c r="G14" i="23"/>
  <c r="F14" i="23"/>
  <c r="H14" i="23"/>
  <c r="E16" i="23"/>
  <c r="G2" i="22"/>
  <c r="F2" i="22"/>
  <c r="G3" i="22"/>
  <c r="H3" i="22" s="1"/>
  <c r="H25" i="22" s="1"/>
  <c r="F3" i="22"/>
  <c r="G4" i="22"/>
  <c r="F4" i="22"/>
  <c r="H4" i="22" s="1"/>
  <c r="G5" i="22"/>
  <c r="H5" i="22" s="1"/>
  <c r="F5" i="22"/>
  <c r="G6" i="22"/>
  <c r="H6" i="22"/>
  <c r="F6" i="22"/>
  <c r="G7" i="22"/>
  <c r="H7" i="22" s="1"/>
  <c r="F7" i="22"/>
  <c r="G8" i="22"/>
  <c r="F8" i="22"/>
  <c r="H8" i="22" s="1"/>
  <c r="G9" i="22"/>
  <c r="H9" i="22" s="1"/>
  <c r="F9" i="22"/>
  <c r="G10" i="22"/>
  <c r="F10" i="22"/>
  <c r="G11" i="22"/>
  <c r="F11" i="22"/>
  <c r="H11" i="22" s="1"/>
  <c r="G12" i="22"/>
  <c r="F12" i="22"/>
  <c r="H12" i="22"/>
  <c r="G13" i="22"/>
  <c r="H13" i="22"/>
  <c r="F13" i="22"/>
  <c r="G14" i="22"/>
  <c r="H14" i="22" s="1"/>
  <c r="F14" i="22"/>
  <c r="G15" i="22"/>
  <c r="H15" i="22" s="1"/>
  <c r="F15" i="22"/>
  <c r="G16" i="22"/>
  <c r="F16" i="22"/>
  <c r="H16" i="22"/>
  <c r="G17" i="22"/>
  <c r="H17" i="22"/>
  <c r="F17" i="22"/>
  <c r="G18" i="22"/>
  <c r="H18" i="22" s="1"/>
  <c r="F18" i="22"/>
  <c r="G19" i="22"/>
  <c r="F19" i="22"/>
  <c r="H19" i="22"/>
  <c r="G20" i="22"/>
  <c r="H20" i="22" s="1"/>
  <c r="F20" i="22"/>
  <c r="G21" i="22"/>
  <c r="H21" i="22" s="1"/>
  <c r="F21" i="22"/>
  <c r="G22" i="22"/>
  <c r="H22" i="22"/>
  <c r="F22" i="22"/>
  <c r="G23" i="22"/>
  <c r="F23" i="22"/>
  <c r="H23" i="22"/>
  <c r="E25" i="22"/>
  <c r="F2" i="21"/>
  <c r="E2" i="21"/>
  <c r="F3" i="21"/>
  <c r="G3" i="21" s="1"/>
  <c r="E3" i="21"/>
  <c r="F4" i="21"/>
  <c r="G4" i="21" s="1"/>
  <c r="E4" i="21"/>
  <c r="F5" i="21"/>
  <c r="G5" i="21" s="1"/>
  <c r="E5" i="21"/>
  <c r="F6" i="21"/>
  <c r="G6" i="21"/>
  <c r="E6" i="21"/>
  <c r="F7" i="21"/>
  <c r="G7" i="21" s="1"/>
  <c r="E7" i="21"/>
  <c r="F8" i="21"/>
  <c r="G8" i="21" s="1"/>
  <c r="E8" i="21"/>
  <c r="F9" i="21"/>
  <c r="G9" i="21" s="1"/>
  <c r="E9" i="21"/>
  <c r="F10" i="21"/>
  <c r="E10" i="21"/>
  <c r="F11" i="21"/>
  <c r="G11" i="21" s="1"/>
  <c r="E11" i="21"/>
  <c r="F12" i="21"/>
  <c r="E12" i="21"/>
  <c r="G12" i="21"/>
  <c r="F13" i="21"/>
  <c r="G13" i="21"/>
  <c r="E13" i="21"/>
  <c r="F14" i="21"/>
  <c r="G14" i="21" s="1"/>
  <c r="E14" i="21"/>
  <c r="F15" i="21"/>
  <c r="G15" i="21" s="1"/>
  <c r="E15" i="21"/>
  <c r="F16" i="21"/>
  <c r="E16" i="21"/>
  <c r="G16" i="21"/>
  <c r="F17" i="21"/>
  <c r="G17" i="21"/>
  <c r="E17" i="21"/>
  <c r="F18" i="21"/>
  <c r="G18" i="21" s="1"/>
  <c r="E18" i="21"/>
  <c r="D20" i="21"/>
  <c r="G2" i="20"/>
  <c r="H2" i="20"/>
  <c r="F2" i="20"/>
  <c r="G3" i="20"/>
  <c r="H3" i="20" s="1"/>
  <c r="F3" i="20"/>
  <c r="G4" i="20"/>
  <c r="F4" i="20"/>
  <c r="H4" i="20" s="1"/>
  <c r="G5" i="20"/>
  <c r="H5" i="20" s="1"/>
  <c r="F5" i="20"/>
  <c r="G6" i="20"/>
  <c r="H6" i="20"/>
  <c r="F6" i="20"/>
  <c r="G7" i="20"/>
  <c r="F7" i="20"/>
  <c r="G8" i="20"/>
  <c r="H8" i="20" s="1"/>
  <c r="F8" i="20"/>
  <c r="G9" i="20"/>
  <c r="H9" i="20" s="1"/>
  <c r="F9" i="20"/>
  <c r="G10" i="20"/>
  <c r="H10" i="20" s="1"/>
  <c r="F10" i="20"/>
  <c r="G11" i="20"/>
  <c r="H11" i="20"/>
  <c r="F11" i="20"/>
  <c r="G12" i="20"/>
  <c r="H12" i="20" s="1"/>
  <c r="F12" i="20"/>
  <c r="G13" i="20"/>
  <c r="F13" i="20"/>
  <c r="H13" i="20" s="1"/>
  <c r="G14" i="20"/>
  <c r="H14" i="20" s="1"/>
  <c r="F14" i="20"/>
  <c r="E16" i="20"/>
  <c r="G2" i="18"/>
  <c r="F2" i="18"/>
  <c r="H2" i="18"/>
  <c r="G3" i="18"/>
  <c r="H3" i="18"/>
  <c r="F3" i="18"/>
  <c r="G4" i="18"/>
  <c r="H4" i="18" s="1"/>
  <c r="F4" i="18"/>
  <c r="G5" i="18"/>
  <c r="H5" i="18"/>
  <c r="F5" i="18"/>
  <c r="G6" i="18"/>
  <c r="F6" i="18"/>
  <c r="H6" i="18"/>
  <c r="G7" i="18"/>
  <c r="H7" i="18" s="1"/>
  <c r="F7" i="18"/>
  <c r="G8" i="18"/>
  <c r="H8" i="18" s="1"/>
  <c r="F8" i="18"/>
  <c r="G9" i="18"/>
  <c r="F9" i="18"/>
  <c r="H9" i="18" s="1"/>
  <c r="G10" i="18"/>
  <c r="F10" i="18"/>
  <c r="H10" i="18"/>
  <c r="G11" i="18"/>
  <c r="H11" i="18"/>
  <c r="F11" i="18"/>
  <c r="G12" i="18"/>
  <c r="H12" i="18" s="1"/>
  <c r="F12" i="18"/>
  <c r="G13" i="18"/>
  <c r="F13" i="18"/>
  <c r="H13" i="18"/>
  <c r="G14" i="18"/>
  <c r="F14" i="18"/>
  <c r="H14" i="18" s="1"/>
  <c r="G15" i="18"/>
  <c r="H15" i="18" s="1"/>
  <c r="F15" i="18"/>
  <c r="G16" i="18"/>
  <c r="F16" i="18"/>
  <c r="H16" i="18" s="1"/>
  <c r="G17" i="18"/>
  <c r="H17" i="18"/>
  <c r="F17" i="18"/>
  <c r="G18" i="18"/>
  <c r="H18" i="18" s="1"/>
  <c r="F18" i="18"/>
  <c r="G19" i="18"/>
  <c r="F19" i="18"/>
  <c r="H19" i="18" s="1"/>
  <c r="G20" i="18"/>
  <c r="H20" i="18" s="1"/>
  <c r="F20" i="18"/>
  <c r="G21" i="18"/>
  <c r="H21" i="18"/>
  <c r="F21" i="18"/>
  <c r="G22" i="18"/>
  <c r="H22" i="18" s="1"/>
  <c r="F22" i="18"/>
  <c r="G23" i="18"/>
  <c r="F23" i="18"/>
  <c r="H23" i="18" s="1"/>
  <c r="G24" i="18"/>
  <c r="H24" i="18" s="1"/>
  <c r="F24" i="18"/>
  <c r="G25" i="18"/>
  <c r="H25" i="18" s="1"/>
  <c r="F25" i="18"/>
  <c r="E27" i="18"/>
  <c r="G2" i="17"/>
  <c r="F2" i="17"/>
  <c r="G3" i="17"/>
  <c r="H3" i="17"/>
  <c r="F3" i="17"/>
  <c r="G5" i="17"/>
  <c r="F5" i="17"/>
  <c r="H5" i="17"/>
  <c r="G6" i="17"/>
  <c r="F6" i="17"/>
  <c r="H6" i="17" s="1"/>
  <c r="H22" i="17" s="1"/>
  <c r="G7" i="17"/>
  <c r="H7" i="17" s="1"/>
  <c r="F7" i="17"/>
  <c r="G8" i="17"/>
  <c r="H8" i="17" s="1"/>
  <c r="F8" i="17"/>
  <c r="G9" i="17"/>
  <c r="F9" i="17"/>
  <c r="H9" i="17"/>
  <c r="G10" i="17"/>
  <c r="H10" i="17"/>
  <c r="F10" i="17"/>
  <c r="G11" i="17"/>
  <c r="H11" i="17" s="1"/>
  <c r="F11" i="17"/>
  <c r="G12" i="17"/>
  <c r="F12" i="17"/>
  <c r="H12" i="17" s="1"/>
  <c r="G13" i="17"/>
  <c r="F13" i="17"/>
  <c r="H13" i="17"/>
  <c r="G14" i="17"/>
  <c r="H14" i="17"/>
  <c r="F14" i="17"/>
  <c r="G15" i="17"/>
  <c r="H15" i="17" s="1"/>
  <c r="F15" i="17"/>
  <c r="G16" i="17"/>
  <c r="F16" i="17"/>
  <c r="H16" i="17" s="1"/>
  <c r="G17" i="17"/>
  <c r="F17" i="17"/>
  <c r="H17" i="17"/>
  <c r="G18" i="17"/>
  <c r="H18" i="17"/>
  <c r="F18" i="17"/>
  <c r="G19" i="17"/>
  <c r="H19" i="17" s="1"/>
  <c r="F19" i="17"/>
  <c r="G20" i="17"/>
  <c r="H20" i="17" s="1"/>
  <c r="F20" i="17"/>
  <c r="E22" i="17"/>
  <c r="F4" i="17"/>
  <c r="G2" i="16"/>
  <c r="H2" i="16" s="1"/>
  <c r="F2" i="16"/>
  <c r="G3" i="16"/>
  <c r="H3" i="16"/>
  <c r="F3" i="16"/>
  <c r="G4" i="16"/>
  <c r="F4" i="16"/>
  <c r="H4" i="16"/>
  <c r="G5" i="16"/>
  <c r="F5" i="16"/>
  <c r="H5" i="16" s="1"/>
  <c r="G6" i="16"/>
  <c r="H6" i="16" s="1"/>
  <c r="F6" i="16"/>
  <c r="G7" i="16"/>
  <c r="H7" i="16"/>
  <c r="F7" i="16"/>
  <c r="G8" i="16"/>
  <c r="F8" i="16"/>
  <c r="H8" i="16"/>
  <c r="G9" i="16"/>
  <c r="F9" i="16"/>
  <c r="H9" i="16" s="1"/>
  <c r="G10" i="16"/>
  <c r="H10" i="16" s="1"/>
  <c r="F10" i="16"/>
  <c r="G11" i="16"/>
  <c r="H11" i="16"/>
  <c r="F11" i="16"/>
  <c r="G12" i="16"/>
  <c r="F12" i="16"/>
  <c r="H12" i="16"/>
  <c r="G13" i="16"/>
  <c r="H13" i="16" s="1"/>
  <c r="F13" i="16"/>
  <c r="G14" i="16"/>
  <c r="H14" i="16" s="1"/>
  <c r="F14" i="16"/>
  <c r="G15" i="16"/>
  <c r="H15" i="16"/>
  <c r="F15" i="16"/>
  <c r="G16" i="16"/>
  <c r="H16" i="16" s="1"/>
  <c r="F16" i="16"/>
  <c r="G17" i="16"/>
  <c r="H17" i="16" s="1"/>
  <c r="F17" i="16"/>
  <c r="G18" i="16"/>
  <c r="H18" i="16" s="1"/>
  <c r="F18" i="16"/>
  <c r="G19" i="16"/>
  <c r="H19" i="16"/>
  <c r="F19" i="16"/>
  <c r="G20" i="16"/>
  <c r="H20" i="16" s="1"/>
  <c r="F20" i="16"/>
  <c r="G21" i="16"/>
  <c r="H21" i="16" s="1"/>
  <c r="F21" i="16"/>
  <c r="E23" i="16"/>
  <c r="G2" i="15"/>
  <c r="H2" i="15"/>
  <c r="F2" i="15"/>
  <c r="G3" i="15"/>
  <c r="H3" i="15" s="1"/>
  <c r="F3" i="15"/>
  <c r="G4" i="15"/>
  <c r="F4" i="15"/>
  <c r="H4" i="15" s="1"/>
  <c r="G5" i="15"/>
  <c r="H5" i="15" s="1"/>
  <c r="F5" i="15"/>
  <c r="G6" i="15"/>
  <c r="H6" i="15"/>
  <c r="F6" i="15"/>
  <c r="G7" i="15"/>
  <c r="H7" i="15" s="1"/>
  <c r="F7" i="15"/>
  <c r="G8" i="15"/>
  <c r="H8" i="15" s="1"/>
  <c r="F8" i="15"/>
  <c r="G9" i="15"/>
  <c r="H9" i="15" s="1"/>
  <c r="F9" i="15"/>
  <c r="G10" i="15"/>
  <c r="H10" i="15"/>
  <c r="F10" i="15"/>
  <c r="G11" i="15"/>
  <c r="H11" i="15" s="1"/>
  <c r="F11" i="15"/>
  <c r="G12" i="15"/>
  <c r="F12" i="15"/>
  <c r="H12" i="15" s="1"/>
  <c r="G13" i="15"/>
  <c r="H13" i="15" s="1"/>
  <c r="F13" i="15"/>
  <c r="G14" i="15"/>
  <c r="H14" i="15"/>
  <c r="F14" i="15"/>
  <c r="G15" i="15"/>
  <c r="H15" i="15" s="1"/>
  <c r="F15" i="15"/>
  <c r="G16" i="15"/>
  <c r="F16" i="15"/>
  <c r="H16" i="15" s="1"/>
  <c r="G17" i="15"/>
  <c r="H17" i="15" s="1"/>
  <c r="F17" i="15"/>
  <c r="G18" i="15"/>
  <c r="H18" i="15"/>
  <c r="F18" i="15"/>
  <c r="E20" i="15"/>
  <c r="E23" i="14"/>
  <c r="G2" i="14"/>
  <c r="F2" i="14"/>
  <c r="H2" i="14"/>
  <c r="G3" i="14"/>
  <c r="H3" i="14"/>
  <c r="F3" i="14"/>
  <c r="G4" i="14"/>
  <c r="H4" i="14" s="1"/>
  <c r="F4" i="14"/>
  <c r="G5" i="14"/>
  <c r="F5" i="14"/>
  <c r="H5" i="14" s="1"/>
  <c r="G6" i="14"/>
  <c r="F6" i="14"/>
  <c r="H6" i="14"/>
  <c r="G7" i="14"/>
  <c r="H7" i="14"/>
  <c r="F7" i="14"/>
  <c r="G8" i="14"/>
  <c r="H8" i="14" s="1"/>
  <c r="F8" i="14"/>
  <c r="G9" i="14"/>
  <c r="H9" i="14" s="1"/>
  <c r="F9" i="14"/>
  <c r="G10" i="14"/>
  <c r="F10" i="14"/>
  <c r="H10" i="14"/>
  <c r="G11" i="14"/>
  <c r="H11" i="14"/>
  <c r="F11" i="14"/>
  <c r="G12" i="14"/>
  <c r="H12" i="14" s="1"/>
  <c r="F12" i="14"/>
  <c r="G13" i="14"/>
  <c r="H13" i="14" s="1"/>
  <c r="F13" i="14"/>
  <c r="G14" i="14"/>
  <c r="F14" i="14"/>
  <c r="H14" i="14"/>
  <c r="G15" i="14"/>
  <c r="H15" i="14"/>
  <c r="F15" i="14"/>
  <c r="G16" i="14"/>
  <c r="H16" i="14" s="1"/>
  <c r="F16" i="14"/>
  <c r="G17" i="14"/>
  <c r="H17" i="14" s="1"/>
  <c r="F17" i="14"/>
  <c r="G18" i="14"/>
  <c r="F18" i="14"/>
  <c r="H18" i="14"/>
  <c r="G19" i="14"/>
  <c r="H19" i="14"/>
  <c r="F19" i="14"/>
  <c r="G20" i="14"/>
  <c r="H20" i="14" s="1"/>
  <c r="F20" i="14"/>
  <c r="F2" i="13"/>
  <c r="G2" i="13"/>
  <c r="E2" i="13"/>
  <c r="F3" i="13"/>
  <c r="E3" i="13"/>
  <c r="G3" i="13"/>
  <c r="F4" i="13"/>
  <c r="E4" i="13"/>
  <c r="G4" i="13" s="1"/>
  <c r="F5" i="13"/>
  <c r="G5" i="13" s="1"/>
  <c r="E5" i="13"/>
  <c r="F6" i="13"/>
  <c r="G6" i="13"/>
  <c r="E6" i="13"/>
  <c r="F7" i="13"/>
  <c r="E7" i="13"/>
  <c r="G7" i="13"/>
  <c r="F8" i="13"/>
  <c r="G8" i="13" s="1"/>
  <c r="E8" i="13"/>
  <c r="F9" i="13"/>
  <c r="G9" i="13" s="1"/>
  <c r="E9" i="13"/>
  <c r="F10" i="13"/>
  <c r="G10" i="13"/>
  <c r="E10" i="13"/>
  <c r="F11" i="13"/>
  <c r="E11" i="13"/>
  <c r="G11" i="13"/>
  <c r="F12" i="13"/>
  <c r="E12" i="13"/>
  <c r="G12" i="13" s="1"/>
  <c r="F13" i="13"/>
  <c r="G13" i="13" s="1"/>
  <c r="E13" i="13"/>
  <c r="F14" i="13"/>
  <c r="G14" i="13"/>
  <c r="E14" i="13"/>
  <c r="F15" i="13"/>
  <c r="E15" i="13"/>
  <c r="G15" i="13"/>
  <c r="F16" i="13"/>
  <c r="E16" i="13"/>
  <c r="G16" i="13" s="1"/>
  <c r="F17" i="13"/>
  <c r="G17" i="13" s="1"/>
  <c r="E17" i="13"/>
  <c r="F18" i="13"/>
  <c r="G18" i="13"/>
  <c r="E18" i="13"/>
  <c r="F19" i="13"/>
  <c r="E19" i="13"/>
  <c r="G19" i="13"/>
  <c r="F20" i="13"/>
  <c r="E20" i="13"/>
  <c r="G20" i="13" s="1"/>
  <c r="F21" i="13"/>
  <c r="G21" i="13" s="1"/>
  <c r="E21" i="13"/>
  <c r="D23" i="13"/>
  <c r="G2" i="11"/>
  <c r="H2" i="11" s="1"/>
  <c r="F2" i="11"/>
  <c r="G3" i="11"/>
  <c r="H3" i="11"/>
  <c r="F3" i="11"/>
  <c r="G4" i="11"/>
  <c r="H4" i="11"/>
  <c r="F4" i="11"/>
  <c r="G5" i="11"/>
  <c r="F5" i="11"/>
  <c r="H5" i="11"/>
  <c r="G6" i="11"/>
  <c r="H6" i="11"/>
  <c r="F6" i="11"/>
  <c r="G7" i="11"/>
  <c r="H7" i="11" s="1"/>
  <c r="F7" i="11"/>
  <c r="G8" i="11"/>
  <c r="F8" i="11"/>
  <c r="H8" i="11" s="1"/>
  <c r="G9" i="11"/>
  <c r="F9" i="11"/>
  <c r="H9" i="11"/>
  <c r="G10" i="11"/>
  <c r="H10" i="11"/>
  <c r="F10" i="11"/>
  <c r="G11" i="11"/>
  <c r="H11" i="11" s="1"/>
  <c r="F11" i="11"/>
  <c r="G12" i="11"/>
  <c r="H12" i="11" s="1"/>
  <c r="F12" i="11"/>
  <c r="G13" i="11"/>
  <c r="F13" i="11"/>
  <c r="H13" i="11"/>
  <c r="G14" i="11"/>
  <c r="H14" i="11"/>
  <c r="F14" i="11"/>
  <c r="G15" i="11"/>
  <c r="H15" i="11" s="1"/>
  <c r="F15" i="11"/>
  <c r="G16" i="11"/>
  <c r="H16" i="11" s="1"/>
  <c r="F16" i="11"/>
  <c r="G17" i="11"/>
  <c r="F17" i="11"/>
  <c r="H17" i="11"/>
  <c r="G18" i="11"/>
  <c r="H18" i="11"/>
  <c r="F18" i="11"/>
  <c r="E20" i="11"/>
  <c r="G2" i="10"/>
  <c r="H2" i="10" s="1"/>
  <c r="F2" i="10"/>
  <c r="G3" i="10"/>
  <c r="H3" i="10" s="1"/>
  <c r="F3" i="10"/>
  <c r="G4" i="10"/>
  <c r="H4" i="10"/>
  <c r="F4" i="10"/>
  <c r="G5" i="10"/>
  <c r="F5" i="10"/>
  <c r="H5" i="10"/>
  <c r="G6" i="10"/>
  <c r="H6" i="10" s="1"/>
  <c r="F6" i="10"/>
  <c r="G7" i="10"/>
  <c r="H7" i="10" s="1"/>
  <c r="F7" i="10"/>
  <c r="G8" i="10"/>
  <c r="H8" i="10"/>
  <c r="F8" i="10"/>
  <c r="G9" i="10"/>
  <c r="F9" i="10"/>
  <c r="H9" i="10"/>
  <c r="G10" i="10"/>
  <c r="H10" i="10" s="1"/>
  <c r="F10" i="10"/>
  <c r="G11" i="10"/>
  <c r="H11" i="10" s="1"/>
  <c r="F11" i="10"/>
  <c r="G12" i="10"/>
  <c r="H12" i="10"/>
  <c r="F12" i="10"/>
  <c r="G13" i="10"/>
  <c r="F13" i="10"/>
  <c r="H13" i="10"/>
  <c r="G14" i="10"/>
  <c r="F14" i="10"/>
  <c r="H14" i="10" s="1"/>
  <c r="G15" i="10"/>
  <c r="H15" i="10" s="1"/>
  <c r="F15" i="10"/>
  <c r="G16" i="10"/>
  <c r="H16" i="10"/>
  <c r="F16" i="10"/>
  <c r="E18" i="10"/>
  <c r="G2" i="9"/>
  <c r="H2" i="9"/>
  <c r="F2" i="9"/>
  <c r="G3" i="9"/>
  <c r="H3" i="9"/>
  <c r="F3" i="9"/>
  <c r="G4" i="9"/>
  <c r="F4" i="9"/>
  <c r="H4" i="9"/>
  <c r="G5" i="9"/>
  <c r="F5" i="9"/>
  <c r="H5" i="9" s="1"/>
  <c r="G6" i="9"/>
  <c r="H6" i="9" s="1"/>
  <c r="F6" i="9"/>
  <c r="G7" i="9"/>
  <c r="H7" i="9"/>
  <c r="F7" i="9"/>
  <c r="G8" i="9"/>
  <c r="F8" i="9"/>
  <c r="H8" i="9"/>
  <c r="G9" i="9"/>
  <c r="F9" i="9"/>
  <c r="H9" i="9" s="1"/>
  <c r="G10" i="9"/>
  <c r="H10" i="9" s="1"/>
  <c r="F10" i="9"/>
  <c r="G11" i="9"/>
  <c r="H11" i="9"/>
  <c r="F11" i="9"/>
  <c r="G12" i="9"/>
  <c r="F12" i="9"/>
  <c r="H12" i="9"/>
  <c r="G13" i="9"/>
  <c r="F13" i="9"/>
  <c r="H13" i="9" s="1"/>
  <c r="G14" i="9"/>
  <c r="H14" i="9" s="1"/>
  <c r="F14" i="9"/>
  <c r="G15" i="9"/>
  <c r="H15" i="9"/>
  <c r="F15" i="9"/>
  <c r="G17" i="9"/>
  <c r="F17" i="9"/>
  <c r="H17" i="9"/>
  <c r="G18" i="9"/>
  <c r="F18" i="9"/>
  <c r="H18" i="9" s="1"/>
  <c r="E20" i="9"/>
  <c r="F16" i="9"/>
  <c r="G2" i="8"/>
  <c r="H2" i="8" s="1"/>
  <c r="H19" i="8" s="1"/>
  <c r="F2" i="8"/>
  <c r="G3" i="8"/>
  <c r="H3" i="8" s="1"/>
  <c r="F3" i="8"/>
  <c r="G4" i="8"/>
  <c r="H4" i="8" s="1"/>
  <c r="F4" i="8"/>
  <c r="G5" i="8"/>
  <c r="H5" i="8"/>
  <c r="F5" i="8"/>
  <c r="G6" i="8"/>
  <c r="H6" i="8" s="1"/>
  <c r="F6" i="8"/>
  <c r="G7" i="8"/>
  <c r="F7" i="8"/>
  <c r="H7" i="8" s="1"/>
  <c r="G8" i="8"/>
  <c r="H8" i="8" s="1"/>
  <c r="F8" i="8"/>
  <c r="G9" i="8"/>
  <c r="H9" i="8"/>
  <c r="F9" i="8"/>
  <c r="G10" i="8"/>
  <c r="H10" i="8" s="1"/>
  <c r="F10" i="8"/>
  <c r="G11" i="8"/>
  <c r="H11" i="8" s="1"/>
  <c r="F11" i="8"/>
  <c r="G12" i="8"/>
  <c r="H12" i="8" s="1"/>
  <c r="F12" i="8"/>
  <c r="G13" i="8"/>
  <c r="H13" i="8"/>
  <c r="F13" i="8"/>
  <c r="G14" i="8"/>
  <c r="H14" i="8" s="1"/>
  <c r="F14" i="8"/>
  <c r="G15" i="8"/>
  <c r="H15" i="8" s="1"/>
  <c r="F15" i="8"/>
  <c r="G16" i="8"/>
  <c r="H16" i="8" s="1"/>
  <c r="F16" i="8"/>
  <c r="G17" i="8"/>
  <c r="H17" i="8"/>
  <c r="F17" i="8"/>
  <c r="E19" i="8"/>
  <c r="G2" i="7"/>
  <c r="H2" i="7" s="1"/>
  <c r="F2" i="7"/>
  <c r="G3" i="7"/>
  <c r="H3" i="7" s="1"/>
  <c r="F3" i="7"/>
  <c r="G4" i="7"/>
  <c r="H4" i="7"/>
  <c r="F4" i="7"/>
  <c r="G5" i="7"/>
  <c r="H5" i="7" s="1"/>
  <c r="F5" i="7"/>
  <c r="G6" i="7"/>
  <c r="F6" i="7"/>
  <c r="H6" i="7" s="1"/>
  <c r="G7" i="7"/>
  <c r="H7" i="7" s="1"/>
  <c r="F7" i="7"/>
  <c r="G8" i="7"/>
  <c r="H8" i="7"/>
  <c r="F8" i="7"/>
  <c r="G9" i="7"/>
  <c r="H9" i="7" s="1"/>
  <c r="F9" i="7"/>
  <c r="G10" i="7"/>
  <c r="F10" i="7"/>
  <c r="H10" i="7" s="1"/>
  <c r="G11" i="7"/>
  <c r="H11" i="7" s="1"/>
  <c r="F11" i="7"/>
  <c r="G12" i="7"/>
  <c r="H12" i="7"/>
  <c r="F12" i="7"/>
  <c r="G13" i="7"/>
  <c r="H13" i="7" s="1"/>
  <c r="F13" i="7"/>
  <c r="G14" i="7"/>
  <c r="F14" i="7"/>
  <c r="H14" i="7" s="1"/>
  <c r="G15" i="7"/>
  <c r="H15" i="7" s="1"/>
  <c r="F15" i="7"/>
  <c r="G16" i="7"/>
  <c r="H16" i="7"/>
  <c r="F16" i="7"/>
  <c r="E18" i="7"/>
  <c r="G5" i="28"/>
  <c r="G10" i="21"/>
  <c r="G2" i="21"/>
  <c r="H10" i="22"/>
  <c r="H2" i="22"/>
  <c r="H13" i="24"/>
  <c r="H5" i="24"/>
  <c r="H10" i="25"/>
  <c r="G12" i="27"/>
  <c r="G4" i="27"/>
  <c r="G17" i="28"/>
  <c r="G9" i="28"/>
  <c r="H22" i="29"/>
  <c r="H14" i="29"/>
  <c r="H6" i="29"/>
  <c r="H17" i="30"/>
  <c r="H9" i="30"/>
  <c r="G18" i="35"/>
  <c r="G10" i="35"/>
  <c r="G2" i="35"/>
  <c r="G24" i="35" s="1"/>
  <c r="H15" i="36"/>
  <c r="H7" i="36"/>
  <c r="H2" i="17"/>
  <c r="H7" i="20"/>
  <c r="H17" i="31"/>
  <c r="H9" i="31"/>
  <c r="H14" i="32"/>
  <c r="H18" i="32" s="1"/>
  <c r="H6" i="32"/>
  <c r="H19" i="33"/>
  <c r="H11" i="33"/>
  <c r="H3" i="33"/>
  <c r="H17" i="37"/>
  <c r="H23" i="38"/>
  <c r="H14" i="37"/>
  <c r="H11" i="37"/>
  <c r="H3" i="37"/>
  <c r="H27" i="47"/>
  <c r="G25" i="49"/>
  <c r="H7" i="37"/>
  <c r="H19" i="57"/>
  <c r="H11" i="57"/>
  <c r="H3" i="57"/>
  <c r="H24" i="57" s="1"/>
  <c r="H11" i="51"/>
  <c r="H21" i="52"/>
  <c r="H10" i="52"/>
  <c r="H3" i="53"/>
  <c r="H16" i="60"/>
  <c r="H8" i="60"/>
  <c r="G11" i="62"/>
  <c r="G3" i="62"/>
  <c r="G20" i="62"/>
  <c r="H18" i="65"/>
  <c r="H10" i="65"/>
  <c r="H26" i="53"/>
  <c r="H24" i="54"/>
  <c r="H15" i="57"/>
  <c r="H7" i="57"/>
  <c r="H19" i="63"/>
  <c r="H24" i="68"/>
  <c r="H19" i="51"/>
  <c r="H2" i="52"/>
  <c r="H15" i="52"/>
  <c r="H6" i="52"/>
  <c r="H8" i="58"/>
  <c r="H22" i="58" s="1"/>
  <c r="H17" i="59"/>
  <c r="H9" i="59"/>
  <c r="H21" i="59" s="1"/>
  <c r="H12" i="60"/>
  <c r="H4" i="60"/>
  <c r="H21" i="60" s="1"/>
  <c r="G15" i="62"/>
  <c r="G7" i="62"/>
  <c r="H14" i="65"/>
  <c r="H20" i="65" s="1"/>
  <c r="H6" i="65"/>
  <c r="G25" i="67"/>
  <c r="H23" i="69"/>
  <c r="H23" i="70"/>
  <c r="H16" i="23" l="1"/>
  <c r="H18" i="10"/>
  <c r="H27" i="18"/>
  <c r="H15" i="25"/>
  <c r="G23" i="13"/>
  <c r="H20" i="9"/>
  <c r="H20" i="11"/>
  <c r="H16" i="20"/>
  <c r="H17" i="24"/>
  <c r="H18" i="7"/>
  <c r="H22" i="14"/>
  <c r="H20" i="15"/>
  <c r="H23" i="16"/>
  <c r="G20" i="21"/>
  <c r="H10" i="51"/>
  <c r="H6" i="51"/>
  <c r="H19" i="64"/>
  <c r="H23" i="50"/>
  <c r="H27" i="50" s="1"/>
  <c r="H12" i="52"/>
  <c r="H24" i="52" s="1"/>
  <c r="G21" i="56"/>
  <c r="H25" i="51" l="1"/>
</calcChain>
</file>

<file path=xl/sharedStrings.xml><?xml version="1.0" encoding="utf-8"?>
<sst xmlns="http://schemas.openxmlformats.org/spreadsheetml/2006/main" count="332" uniqueCount="77">
  <si>
    <t>Data Source: SJR</t>
  </si>
  <si>
    <t>EXPT 23 Oct 2018</t>
  </si>
  <si>
    <t>Mock</t>
  </si>
  <si>
    <t>Day 1</t>
  </si>
  <si>
    <t>Day 6</t>
  </si>
  <si>
    <t>MRGR</t>
  </si>
  <si>
    <t>F1-F2-F3</t>
  </si>
  <si>
    <t>FFLAG</t>
  </si>
  <si>
    <t>Day 1</t>
    <phoneticPr fontId="0" type="noConversion"/>
  </si>
  <si>
    <t>Day 6</t>
    <phoneticPr fontId="0" type="noConversion"/>
  </si>
  <si>
    <r>
      <t>HCSYS</t>
    </r>
    <r>
      <rPr>
        <vertAlign val="subscript"/>
        <sz val="14"/>
        <color rgb="FF000000"/>
        <rFont val="Calibri"/>
        <family val="2"/>
        <scheme val="minor"/>
      </rPr>
      <t>254-258</t>
    </r>
    <r>
      <rPr>
        <sz val="14"/>
        <color rgb="FFFF0000"/>
        <rFont val="Calibri"/>
        <family val="2"/>
        <scheme val="minor"/>
      </rPr>
      <t xml:space="preserve">KCQYE </t>
    </r>
  </si>
  <si>
    <t>TR3</t>
  </si>
  <si>
    <r>
      <t>DFV</t>
    </r>
    <r>
      <rPr>
        <vertAlign val="subscript"/>
        <sz val="14"/>
        <color rgb="FF000000"/>
        <rFont val="Calibri"/>
        <family val="2"/>
        <scheme val="minor"/>
      </rPr>
      <t>264-266</t>
    </r>
    <r>
      <rPr>
        <sz val="14"/>
        <color rgb="FFFF0000"/>
        <rFont val="Calibri"/>
        <family val="2"/>
        <scheme val="minor"/>
      </rPr>
      <t>TIA</t>
    </r>
    <r>
      <rPr>
        <sz val="14"/>
        <color rgb="FF000000"/>
        <rFont val="Calibri"/>
        <family val="2"/>
        <scheme val="minor"/>
      </rPr>
      <t xml:space="preserve"> </t>
    </r>
  </si>
  <si>
    <t>TR5</t>
    <phoneticPr fontId="0" type="noConversion"/>
  </si>
  <si>
    <r>
      <t>VDPS</t>
    </r>
    <r>
      <rPr>
        <vertAlign val="subscript"/>
        <sz val="14"/>
        <color rgb="FF000000"/>
        <rFont val="Calibri"/>
        <family val="2"/>
        <scheme val="minor"/>
      </rPr>
      <t>267-270</t>
    </r>
    <r>
      <rPr>
        <sz val="14"/>
        <color rgb="FFFF0000"/>
        <rFont val="Calibri"/>
        <family val="2"/>
        <scheme val="minor"/>
      </rPr>
      <t>IPPD</t>
    </r>
  </si>
  <si>
    <t>TR6</t>
  </si>
  <si>
    <r>
      <t>ARP</t>
    </r>
    <r>
      <rPr>
        <vertAlign val="subscript"/>
        <sz val="14"/>
        <color rgb="FF000000"/>
        <rFont val="Calibri"/>
        <family val="2"/>
        <scheme val="minor"/>
      </rPr>
      <t>272-274</t>
    </r>
    <r>
      <rPr>
        <sz val="14"/>
        <color rgb="FFFF0000"/>
        <rFont val="Calibri"/>
        <family val="2"/>
        <scheme val="minor"/>
      </rPr>
      <t>NRA</t>
    </r>
  </si>
  <si>
    <t>TR7</t>
    <phoneticPr fontId="0" type="noConversion"/>
  </si>
  <si>
    <t>expt 2 (20 NOV 2018)</t>
  </si>
  <si>
    <t>Mock</t>
    <phoneticPr fontId="0" type="noConversion"/>
  </si>
  <si>
    <t>Day1</t>
    <phoneticPr fontId="0" type="noConversion"/>
  </si>
  <si>
    <t>Day6</t>
    <phoneticPr fontId="0" type="noConversion"/>
  </si>
  <si>
    <r>
      <t xml:space="preserve"> RE</t>
    </r>
    <r>
      <rPr>
        <vertAlign val="subscript"/>
        <sz val="14"/>
        <color rgb="FF000000"/>
        <rFont val="Calibri"/>
        <family val="2"/>
        <scheme val="minor"/>
      </rPr>
      <t>216-217</t>
    </r>
    <r>
      <rPr>
        <sz val="14"/>
        <color rgb="FFFF0000"/>
        <rFont val="Calibri"/>
        <family val="2"/>
        <scheme val="minor"/>
      </rPr>
      <t>KK</t>
    </r>
  </si>
  <si>
    <t>TR1</t>
    <phoneticPr fontId="0" type="noConversion"/>
  </si>
  <si>
    <r>
      <t>KTFSH</t>
    </r>
    <r>
      <rPr>
        <vertAlign val="subscript"/>
        <sz val="14"/>
        <color rgb="FF000000"/>
        <rFont val="Calibri"/>
        <family val="2"/>
        <scheme val="minor"/>
      </rPr>
      <t>222-226</t>
    </r>
    <r>
      <rPr>
        <sz val="14"/>
        <color rgb="FFFF0000"/>
        <rFont val="Calibri"/>
        <family val="2"/>
        <scheme val="minor"/>
      </rPr>
      <t>RTFAD</t>
    </r>
  </si>
  <si>
    <t>TR2</t>
    <phoneticPr fontId="0" type="noConversion"/>
  </si>
  <si>
    <t>Day6</t>
  </si>
  <si>
    <r>
      <t>TED</t>
    </r>
    <r>
      <rPr>
        <vertAlign val="subscript"/>
        <sz val="14"/>
        <color rgb="FF000000"/>
        <rFont val="Calibri"/>
        <family val="2"/>
        <scheme val="minor"/>
      </rPr>
      <t>260-262</t>
    </r>
    <r>
      <rPr>
        <sz val="14"/>
        <color rgb="FFFF0000"/>
        <rFont val="Calibri"/>
        <family val="2"/>
        <scheme val="minor"/>
      </rPr>
      <t>CPT</t>
    </r>
  </si>
  <si>
    <t>TR4</t>
    <phoneticPr fontId="0" type="noConversion"/>
  </si>
  <si>
    <r>
      <t>AVCDT</t>
    </r>
    <r>
      <rPr>
        <vertAlign val="subscript"/>
        <sz val="14"/>
        <color rgb="FF000000"/>
        <rFont val="Calibri"/>
        <family val="2"/>
        <scheme val="minor"/>
      </rPr>
      <t>285-289</t>
    </r>
    <r>
      <rPr>
        <sz val="14"/>
        <color rgb="FFFF0000"/>
        <rFont val="Calibri"/>
        <family val="2"/>
        <scheme val="minor"/>
      </rPr>
      <t>SICDS</t>
    </r>
    <r>
      <rPr>
        <sz val="14"/>
        <color rgb="FF000000"/>
        <rFont val="Calibri"/>
        <family val="2"/>
        <scheme val="minor"/>
      </rPr>
      <t xml:space="preserve"> </t>
    </r>
  </si>
  <si>
    <t>TR8</t>
    <phoneticPr fontId="0" type="noConversion"/>
  </si>
  <si>
    <r>
      <t>V</t>
    </r>
    <r>
      <rPr>
        <vertAlign val="subscript"/>
        <sz val="14"/>
        <color rgb="FF000000"/>
        <rFont val="Calibri"/>
        <family val="2"/>
        <scheme val="minor"/>
      </rPr>
      <t>295</t>
    </r>
    <r>
      <rPr>
        <sz val="14"/>
        <color rgb="FFFF0000"/>
        <rFont val="Calibri"/>
        <family val="2"/>
        <scheme val="minor"/>
      </rPr>
      <t>S</t>
    </r>
  </si>
  <si>
    <t>TR11</t>
    <phoneticPr fontId="0" type="noConversion"/>
  </si>
  <si>
    <r>
      <t>L</t>
    </r>
    <r>
      <rPr>
        <vertAlign val="subscript"/>
        <sz val="14"/>
        <color rgb="FF000000"/>
        <rFont val="Calibri"/>
        <family val="2"/>
        <scheme val="minor"/>
      </rPr>
      <t>251</t>
    </r>
    <r>
      <rPr>
        <sz val="14"/>
        <color rgb="FFFF0000"/>
        <rFont val="Calibri"/>
        <family val="2"/>
        <scheme val="minor"/>
      </rPr>
      <t>V</t>
    </r>
  </si>
  <si>
    <t>TR12</t>
    <phoneticPr fontId="0" type="noConversion"/>
  </si>
  <si>
    <t>Expt 3 3 Feb 2019</t>
  </si>
  <si>
    <t>Mock</t>
    <phoneticPr fontId="0" type="noConversion"/>
  </si>
  <si>
    <t>F1-L2-F3</t>
  </si>
  <si>
    <t>LSFLAG</t>
  </si>
  <si>
    <r>
      <t>LIL</t>
    </r>
    <r>
      <rPr>
        <vertAlign val="subscript"/>
        <sz val="14"/>
        <color rgb="FF000000"/>
        <rFont val="Calibri"/>
        <family val="2"/>
        <scheme val="minor"/>
      </rPr>
      <t>202-204</t>
    </r>
    <r>
      <rPr>
        <sz val="14"/>
        <color rgb="FFFF0000"/>
        <rFont val="Calibri"/>
        <family val="2"/>
        <scheme val="minor"/>
      </rPr>
      <t>MIM</t>
    </r>
  </si>
  <si>
    <t>TR9</t>
  </si>
  <si>
    <r>
      <t>VHV</t>
    </r>
    <r>
      <rPr>
        <vertAlign val="subscript"/>
        <sz val="14"/>
        <color rgb="FF000000"/>
        <rFont val="Calibri"/>
        <family val="2"/>
        <scheme val="minor"/>
      </rPr>
      <t>280-282</t>
    </r>
    <r>
      <rPr>
        <sz val="14"/>
        <color rgb="FFFF0000"/>
        <rFont val="Calibri"/>
        <family val="2"/>
        <scheme val="minor"/>
      </rPr>
      <t>INL</t>
    </r>
  </si>
  <si>
    <t>TR10</t>
    <phoneticPr fontId="0" type="noConversion"/>
  </si>
  <si>
    <r>
      <t xml:space="preserve"> I</t>
    </r>
    <r>
      <rPr>
        <vertAlign val="subscript"/>
        <sz val="14"/>
        <color rgb="FF000000"/>
        <rFont val="Calibri"/>
        <family val="2"/>
        <scheme val="minor"/>
      </rPr>
      <t>237</t>
    </r>
    <r>
      <rPr>
        <sz val="14"/>
        <color rgb="FFFF0000"/>
        <rFont val="Calibri"/>
        <family val="2"/>
        <scheme val="minor"/>
      </rPr>
      <t>V</t>
    </r>
    <r>
      <rPr>
        <sz val="14"/>
        <color rgb="FF000000"/>
        <rFont val="Calibri"/>
        <family val="2"/>
        <scheme val="minor"/>
      </rPr>
      <t xml:space="preserve"> </t>
    </r>
  </si>
  <si>
    <t>TR13</t>
    <phoneticPr fontId="0" type="noConversion"/>
  </si>
  <si>
    <t>Expt 2-1 27 Feb 2019</t>
  </si>
  <si>
    <t>Day6</t>
    <phoneticPr fontId="0" type="noConversion"/>
  </si>
  <si>
    <t>Day 1</t>
    <phoneticPr fontId="0" type="noConversion"/>
  </si>
  <si>
    <t>Day 6</t>
    <phoneticPr fontId="0" type="noConversion"/>
  </si>
  <si>
    <t>TR3</t>
    <phoneticPr fontId="0" type="noConversion"/>
  </si>
  <si>
    <t>TR5</t>
    <phoneticPr fontId="0" type="noConversion"/>
  </si>
  <si>
    <t xml:space="preserve">TR6 </t>
  </si>
  <si>
    <t>TR8</t>
    <phoneticPr fontId="0" type="noConversion"/>
  </si>
  <si>
    <t>TR11</t>
    <phoneticPr fontId="0" type="noConversion"/>
  </si>
  <si>
    <t xml:space="preserve">Expt 2-2 16 March 2019 </t>
  </si>
  <si>
    <t>Day1</t>
    <phoneticPr fontId="0" type="noConversion"/>
  </si>
  <si>
    <t>Day1</t>
  </si>
  <si>
    <t>TR1</t>
  </si>
  <si>
    <t>TR2</t>
  </si>
  <si>
    <t>TR7</t>
  </si>
  <si>
    <t>Expt 2-3 26 April 2019</t>
  </si>
  <si>
    <t>DAY1</t>
  </si>
  <si>
    <t>DAY6</t>
  </si>
  <si>
    <t>TR4</t>
  </si>
  <si>
    <t>Day1</t>
    <phoneticPr fontId="0" type="noConversion"/>
  </si>
  <si>
    <t>TR10</t>
  </si>
  <si>
    <t>TR12</t>
  </si>
  <si>
    <t>TR13</t>
  </si>
  <si>
    <t>TR3-1 13 May 2019</t>
  </si>
  <si>
    <t>FI-F2-F3</t>
  </si>
  <si>
    <r>
      <t>VHV</t>
    </r>
    <r>
      <rPr>
        <vertAlign val="subscript"/>
        <sz val="14"/>
        <color rgb="FF000000"/>
        <rFont val="Calibri"/>
        <family val="2"/>
        <scheme val="minor"/>
      </rPr>
      <t>280-282</t>
    </r>
    <r>
      <rPr>
        <sz val="14"/>
        <color rgb="FFFF0000"/>
        <rFont val="Calibri"/>
        <family val="2"/>
        <scheme val="minor"/>
      </rPr>
      <t>INL</t>
    </r>
    <r>
      <rPr>
        <sz val="14"/>
        <color rgb="FF000000"/>
        <rFont val="Calibri"/>
        <family val="2"/>
        <scheme val="minor"/>
      </rPr>
      <t xml:space="preserve"> </t>
    </r>
  </si>
  <si>
    <t>Expt 3-3 23 July 2019</t>
  </si>
  <si>
    <t>TR11</t>
  </si>
  <si>
    <t>Expt 3-4 7 August 2019</t>
  </si>
  <si>
    <t>EXPT 3-5 18 August 2019</t>
  </si>
  <si>
    <t>Colony size</t>
  </si>
  <si>
    <r>
      <rPr>
        <b/>
        <sz val="12"/>
        <color theme="1"/>
        <rFont val="Calibri"/>
        <family val="2"/>
        <scheme val="minor"/>
      </rPr>
      <t>Spreadsheet S3. Combined data on aphid performance on plants infected with CMV with site-specific mutations in CMV RNA2</t>
    </r>
    <r>
      <rPr>
        <sz val="12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4"/>
      <color rgb="FF000000"/>
      <name val="Calibri"/>
      <family val="2"/>
      <scheme val="minor"/>
    </font>
    <font>
      <vertAlign val="subscript"/>
      <sz val="14"/>
      <color rgb="FF000000"/>
      <name val="Calibri"/>
      <family val="2"/>
      <scheme val="minor"/>
    </font>
    <font>
      <sz val="14"/>
      <color rgb="FFFF0000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>
      <alignment vertical="center"/>
    </xf>
  </cellStyleXfs>
  <cellXfs count="27">
    <xf numFmtId="0" fontId="0" fillId="0" borderId="0" xfId="0"/>
    <xf numFmtId="0" fontId="0" fillId="2" borderId="0" xfId="0" applyFill="1"/>
    <xf numFmtId="0" fontId="0" fillId="0" borderId="0" xfId="0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0" fontId="0" fillId="0" borderId="0" xfId="0" applyAlignment="1"/>
    <xf numFmtId="0" fontId="6" fillId="0" borderId="0" xfId="0" applyFont="1" applyAlignment="1">
      <alignment horizontal="center" vertical="center" readingOrder="1"/>
    </xf>
    <xf numFmtId="0" fontId="5" fillId="2" borderId="0" xfId="0" applyFont="1" applyFill="1" applyAlignment="1">
      <alignment vertical="center"/>
    </xf>
    <xf numFmtId="0" fontId="6" fillId="2" borderId="0" xfId="0" applyFont="1" applyFill="1" applyAlignment="1">
      <alignment horizontal="center" vertical="center" readingOrder="1"/>
    </xf>
    <xf numFmtId="0" fontId="0" fillId="2" borderId="0" xfId="0" applyFill="1" applyAlignment="1">
      <alignment vertical="center"/>
    </xf>
    <xf numFmtId="0" fontId="0" fillId="0" borderId="0" xfId="0" applyAlignment="1">
      <alignment horizontal="center" vertical="center"/>
    </xf>
    <xf numFmtId="0" fontId="6" fillId="2" borderId="0" xfId="0" applyFont="1" applyFill="1" applyAlignment="1">
      <alignment vertical="center"/>
    </xf>
    <xf numFmtId="0" fontId="9" fillId="0" borderId="0" xfId="0" applyFont="1" applyAlignment="1"/>
    <xf numFmtId="0" fontId="0" fillId="0" borderId="0" xfId="0" applyFont="1" applyAlignment="1">
      <alignment vertical="center"/>
    </xf>
    <xf numFmtId="0" fontId="0" fillId="0" borderId="0" xfId="0" applyFont="1"/>
    <xf numFmtId="0" fontId="10" fillId="0" borderId="0" xfId="0" applyFont="1"/>
    <xf numFmtId="0" fontId="1" fillId="0" borderId="0" xfId="3">
      <alignment vertical="center"/>
    </xf>
    <xf numFmtId="0" fontId="9" fillId="0" borderId="0" xfId="0" applyFont="1"/>
    <xf numFmtId="0" fontId="1" fillId="0" borderId="0" xfId="3" applyAlignment="1"/>
    <xf numFmtId="0" fontId="0" fillId="0" borderId="0" xfId="0" applyFill="1" applyAlignment="1"/>
    <xf numFmtId="0" fontId="0" fillId="0" borderId="0" xfId="0" applyFill="1"/>
    <xf numFmtId="0" fontId="0" fillId="0" borderId="0" xfId="0" applyFont="1" applyAlignment="1"/>
    <xf numFmtId="0" fontId="2" fillId="2" borderId="0" xfId="0" applyFont="1" applyFill="1"/>
    <xf numFmtId="0" fontId="0" fillId="0" borderId="0" xfId="3" applyFont="1">
      <alignment vertical="center"/>
    </xf>
    <xf numFmtId="0" fontId="1" fillId="0" borderId="0" xfId="3" applyFill="1">
      <alignment vertical="center"/>
    </xf>
    <xf numFmtId="0" fontId="6" fillId="2" borderId="0" xfId="0" applyFont="1" applyFill="1"/>
    <xf numFmtId="0" fontId="0" fillId="0" borderId="0" xfId="0" applyFill="1" applyAlignment="1">
      <alignment vertical="center"/>
    </xf>
  </cellXfs>
  <cellStyles count="4">
    <cellStyle name="Followed Hyperlink" xfId="2" builtinId="9" hidden="1"/>
    <cellStyle name="Hyperlink" xfId="1" builtinId="8" hidden="1"/>
    <cellStyle name="Normal" xfId="0" builtinId="0"/>
    <cellStyle name="Normal 2" xfId="3" xr:uid="{00000000-0005-0000-0000-000003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theme" Target="theme/theme1.xml"/><Relationship Id="rId7" Type="http://schemas.openxmlformats.org/officeDocument/2006/relationships/worksheet" Target="worksheets/sheet7.xml"/><Relationship Id="rId71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styles" Target="styles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"/>
  <sheetViews>
    <sheetView tabSelected="1" workbookViewId="0"/>
  </sheetViews>
  <sheetFormatPr baseColWidth="10" defaultRowHeight="16" x14ac:dyDescent="0.2"/>
  <sheetData>
    <row r="1" spans="1:3" x14ac:dyDescent="0.2">
      <c r="A1" s="1" t="s">
        <v>76</v>
      </c>
      <c r="B1" s="1"/>
      <c r="C1" s="1"/>
    </row>
    <row r="3" spans="1:3" x14ac:dyDescent="0.2">
      <c r="A3" t="s">
        <v>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3"/>
  <sheetViews>
    <sheetView workbookViewId="0">
      <selection activeCell="A2" sqref="A2:A21"/>
    </sheetView>
  </sheetViews>
  <sheetFormatPr baseColWidth="10" defaultRowHeight="16" x14ac:dyDescent="0.2"/>
  <sheetData>
    <row r="1" spans="1:7" x14ac:dyDescent="0.2">
      <c r="A1" s="9" t="s">
        <v>19</v>
      </c>
      <c r="B1" s="2" t="s">
        <v>20</v>
      </c>
      <c r="C1" s="2" t="s">
        <v>21</v>
      </c>
      <c r="D1" s="3" t="s">
        <v>75</v>
      </c>
      <c r="E1" s="2"/>
      <c r="F1" s="2"/>
      <c r="G1" s="2" t="s">
        <v>5</v>
      </c>
    </row>
    <row r="2" spans="1:7" x14ac:dyDescent="0.2">
      <c r="A2" s="26">
        <v>1</v>
      </c>
      <c r="B2" s="2">
        <v>2.7E-2</v>
      </c>
      <c r="C2" s="2">
        <v>0.26</v>
      </c>
      <c r="D2" s="2">
        <v>8</v>
      </c>
      <c r="E2" s="5">
        <f t="shared" ref="E2:F17" si="0">LN(B2)</f>
        <v>-3.6119184129778081</v>
      </c>
      <c r="F2" s="5">
        <f t="shared" si="0"/>
        <v>-1.3470736479666092</v>
      </c>
      <c r="G2" s="5">
        <f t="shared" ref="G2:G8" si="1">(F2-E2)/5</f>
        <v>0.45296895300223977</v>
      </c>
    </row>
    <row r="3" spans="1:7" x14ac:dyDescent="0.2">
      <c r="A3" s="26">
        <v>2</v>
      </c>
      <c r="B3" s="2">
        <v>2.4E-2</v>
      </c>
      <c r="C3" s="2">
        <v>0.215</v>
      </c>
      <c r="D3" s="2">
        <v>6</v>
      </c>
      <c r="E3" s="5">
        <f t="shared" si="0"/>
        <v>-3.7297014486341915</v>
      </c>
      <c r="F3" s="5">
        <f t="shared" si="0"/>
        <v>-1.5371172508544744</v>
      </c>
      <c r="G3" s="5">
        <f t="shared" si="1"/>
        <v>0.43851683955594345</v>
      </c>
    </row>
    <row r="4" spans="1:7" x14ac:dyDescent="0.2">
      <c r="A4" s="26">
        <v>3</v>
      </c>
      <c r="B4" s="2">
        <v>2.7E-2</v>
      </c>
      <c r="C4" s="2">
        <v>0.19600000000000001</v>
      </c>
      <c r="D4" s="2">
        <v>5</v>
      </c>
      <c r="E4" s="5">
        <f t="shared" si="0"/>
        <v>-3.6119184129778081</v>
      </c>
      <c r="F4" s="5">
        <f t="shared" si="0"/>
        <v>-1.6296406197516198</v>
      </c>
      <c r="G4" s="5">
        <f t="shared" si="1"/>
        <v>0.39645555864523768</v>
      </c>
    </row>
    <row r="5" spans="1:7" x14ac:dyDescent="0.2">
      <c r="A5" s="26">
        <v>4</v>
      </c>
      <c r="B5" s="2">
        <v>2.5999999999999999E-2</v>
      </c>
      <c r="C5" s="2">
        <v>0.159</v>
      </c>
      <c r="D5" s="2">
        <v>6</v>
      </c>
      <c r="E5" s="5">
        <f t="shared" si="0"/>
        <v>-3.6496587409606551</v>
      </c>
      <c r="F5" s="5">
        <f t="shared" si="0"/>
        <v>-1.8388510767619055</v>
      </c>
      <c r="G5" s="5">
        <f t="shared" si="1"/>
        <v>0.36216153283974994</v>
      </c>
    </row>
    <row r="6" spans="1:7" x14ac:dyDescent="0.2">
      <c r="A6" s="26">
        <v>5</v>
      </c>
      <c r="B6" s="2">
        <v>2.4E-2</v>
      </c>
      <c r="C6" s="2">
        <v>0.16200000000000001</v>
      </c>
      <c r="D6" s="2">
        <v>4</v>
      </c>
      <c r="E6" s="5">
        <f t="shared" si="0"/>
        <v>-3.7297014486341915</v>
      </c>
      <c r="F6" s="5">
        <f t="shared" si="0"/>
        <v>-1.820158943749753</v>
      </c>
      <c r="G6" s="5">
        <f t="shared" si="1"/>
        <v>0.38190850097688772</v>
      </c>
    </row>
    <row r="7" spans="1:7" x14ac:dyDescent="0.2">
      <c r="A7" s="26">
        <v>6</v>
      </c>
      <c r="B7" s="2">
        <v>2.8000000000000001E-2</v>
      </c>
      <c r="C7" s="2">
        <v>0.19700000000000001</v>
      </c>
      <c r="D7" s="2">
        <v>6</v>
      </c>
      <c r="E7" s="5">
        <f t="shared" si="0"/>
        <v>-3.575550768806933</v>
      </c>
      <c r="F7" s="5">
        <f t="shared" si="0"/>
        <v>-1.6245515502441485</v>
      </c>
      <c r="G7" s="5">
        <f>(F7-E7)/5</f>
        <v>0.39019984371255689</v>
      </c>
    </row>
    <row r="8" spans="1:7" x14ac:dyDescent="0.2">
      <c r="A8" s="26">
        <v>7</v>
      </c>
      <c r="B8" s="2">
        <v>2.5000000000000001E-2</v>
      </c>
      <c r="C8" s="2">
        <v>0.24299999999999999</v>
      </c>
      <c r="D8" s="2">
        <v>4</v>
      </c>
      <c r="E8" s="5">
        <f t="shared" si="0"/>
        <v>-3.6888794541139363</v>
      </c>
      <c r="F8" s="5">
        <f t="shared" si="0"/>
        <v>-1.4146938356415886</v>
      </c>
      <c r="G8" s="5">
        <f t="shared" si="1"/>
        <v>0.45483712369446955</v>
      </c>
    </row>
    <row r="9" spans="1:7" x14ac:dyDescent="0.2">
      <c r="A9" s="26">
        <v>8</v>
      </c>
      <c r="B9" s="2">
        <v>2.5999999999999999E-2</v>
      </c>
      <c r="C9" s="2">
        <v>0.25600000000000001</v>
      </c>
      <c r="D9" s="2">
        <v>7</v>
      </c>
      <c r="E9" s="5">
        <f t="shared" si="0"/>
        <v>-3.6496587409606551</v>
      </c>
      <c r="F9" s="5">
        <f t="shared" si="0"/>
        <v>-1.3625778345025745</v>
      </c>
      <c r="G9" s="5">
        <f>(F9-E9)/5</f>
        <v>0.4574161812916161</v>
      </c>
    </row>
    <row r="10" spans="1:7" x14ac:dyDescent="0.2">
      <c r="A10" s="26">
        <v>9</v>
      </c>
      <c r="B10" s="2">
        <v>2.5999999999999999E-2</v>
      </c>
      <c r="C10" s="2">
        <v>0.27300000000000002</v>
      </c>
      <c r="D10" s="2">
        <v>8</v>
      </c>
      <c r="E10" s="5">
        <f t="shared" si="0"/>
        <v>-3.6496587409606551</v>
      </c>
      <c r="F10" s="5">
        <f t="shared" si="0"/>
        <v>-1.2982834837971773</v>
      </c>
      <c r="G10" s="5">
        <f t="shared" ref="G10:G21" si="2">(F10-E10)/5</f>
        <v>0.4702750514326956</v>
      </c>
    </row>
    <row r="11" spans="1:7" x14ac:dyDescent="0.2">
      <c r="A11" s="26">
        <v>10</v>
      </c>
      <c r="B11" s="2">
        <v>2.4E-2</v>
      </c>
      <c r="C11" s="2">
        <v>0.22</v>
      </c>
      <c r="D11" s="2">
        <v>8</v>
      </c>
      <c r="E11" s="5">
        <f t="shared" si="0"/>
        <v>-3.7297014486341915</v>
      </c>
      <c r="F11" s="5">
        <f t="shared" si="0"/>
        <v>-1.5141277326297755</v>
      </c>
      <c r="G11" s="5">
        <f t="shared" si="2"/>
        <v>0.44311474320088318</v>
      </c>
    </row>
    <row r="12" spans="1:7" x14ac:dyDescent="0.2">
      <c r="A12" s="26">
        <v>11</v>
      </c>
      <c r="B12" s="2">
        <v>2.1999999999999999E-2</v>
      </c>
      <c r="C12" s="2">
        <v>0.22</v>
      </c>
      <c r="D12" s="2">
        <v>9</v>
      </c>
      <c r="E12" s="5">
        <f t="shared" si="0"/>
        <v>-3.8167128256238212</v>
      </c>
      <c r="F12" s="5">
        <f t="shared" si="0"/>
        <v>-1.5141277326297755</v>
      </c>
      <c r="G12" s="5">
        <f t="shared" si="2"/>
        <v>0.46051701859880917</v>
      </c>
    </row>
    <row r="13" spans="1:7" x14ac:dyDescent="0.2">
      <c r="A13" s="26">
        <v>12</v>
      </c>
      <c r="B13" s="2">
        <v>2.5000000000000001E-2</v>
      </c>
      <c r="C13" s="2">
        <v>0.223</v>
      </c>
      <c r="D13" s="2">
        <v>7</v>
      </c>
      <c r="E13" s="5">
        <f t="shared" si="0"/>
        <v>-3.6888794541139363</v>
      </c>
      <c r="F13" s="5">
        <f t="shared" si="0"/>
        <v>-1.5005835075220182</v>
      </c>
      <c r="G13" s="5">
        <f t="shared" si="2"/>
        <v>0.43765918931838355</v>
      </c>
    </row>
    <row r="14" spans="1:7" x14ac:dyDescent="0.2">
      <c r="A14" s="26">
        <v>13</v>
      </c>
      <c r="B14" s="2">
        <v>2.9000000000000001E-2</v>
      </c>
      <c r="C14" s="2">
        <v>0.28999999999999998</v>
      </c>
      <c r="D14" s="2">
        <v>10</v>
      </c>
      <c r="E14" s="5">
        <f t="shared" si="0"/>
        <v>-3.5404594489956631</v>
      </c>
      <c r="F14" s="5">
        <f t="shared" si="0"/>
        <v>-1.2378743560016174</v>
      </c>
      <c r="G14" s="5">
        <f t="shared" si="2"/>
        <v>0.46051701859880917</v>
      </c>
    </row>
    <row r="15" spans="1:7" x14ac:dyDescent="0.2">
      <c r="A15" s="26">
        <v>14</v>
      </c>
      <c r="B15" s="2">
        <v>2.5000000000000001E-2</v>
      </c>
      <c r="C15" s="2">
        <v>0.14699999999999999</v>
      </c>
      <c r="D15" s="2">
        <v>7</v>
      </c>
      <c r="E15" s="5">
        <f t="shared" si="0"/>
        <v>-3.6888794541139363</v>
      </c>
      <c r="F15" s="5">
        <f t="shared" si="0"/>
        <v>-1.9173226922034008</v>
      </c>
      <c r="G15" s="5">
        <f t="shared" si="2"/>
        <v>0.35431135238210709</v>
      </c>
    </row>
    <row r="16" spans="1:7" x14ac:dyDescent="0.2">
      <c r="A16" s="26">
        <v>15</v>
      </c>
      <c r="B16" s="2">
        <v>2.5999999999999999E-2</v>
      </c>
      <c r="C16" s="2">
        <v>0.249</v>
      </c>
      <c r="D16" s="2"/>
      <c r="E16" s="5">
        <f t="shared" si="0"/>
        <v>-3.6496587409606551</v>
      </c>
      <c r="F16" s="5">
        <f t="shared" si="0"/>
        <v>-1.3903023825174294</v>
      </c>
      <c r="G16" s="5">
        <f t="shared" si="2"/>
        <v>0.45187127168864516</v>
      </c>
    </row>
    <row r="17" spans="1:7" x14ac:dyDescent="0.2">
      <c r="A17" s="26">
        <v>16</v>
      </c>
      <c r="B17" s="2">
        <v>0.02</v>
      </c>
      <c r="C17" s="2">
        <v>0.22500000000000001</v>
      </c>
      <c r="D17" s="2"/>
      <c r="E17" s="5">
        <f t="shared" si="0"/>
        <v>-3.912023005428146</v>
      </c>
      <c r="F17" s="5">
        <f t="shared" si="0"/>
        <v>-1.4916548767777169</v>
      </c>
      <c r="G17" s="5">
        <f t="shared" si="2"/>
        <v>0.48407362573008578</v>
      </c>
    </row>
    <row r="18" spans="1:7" x14ac:dyDescent="0.2">
      <c r="A18" s="26">
        <v>17</v>
      </c>
      <c r="B18" s="2">
        <v>1.7000000000000001E-2</v>
      </c>
      <c r="C18" s="2">
        <v>0.14799999999999999</v>
      </c>
      <c r="D18" s="2">
        <v>8</v>
      </c>
      <c r="E18" s="5">
        <f t="shared" ref="E18:F21" si="3">LN(B18)</f>
        <v>-4.0745419349259206</v>
      </c>
      <c r="F18" s="5">
        <f t="shared" si="3"/>
        <v>-1.9105430052180221</v>
      </c>
      <c r="G18" s="5">
        <f t="shared" si="2"/>
        <v>0.4327997859415797</v>
      </c>
    </row>
    <row r="19" spans="1:7" x14ac:dyDescent="0.2">
      <c r="A19" s="26">
        <v>18</v>
      </c>
      <c r="B19" s="2">
        <v>2.5000000000000001E-2</v>
      </c>
      <c r="C19" s="2">
        <v>0.17499999999999999</v>
      </c>
      <c r="D19" s="2"/>
      <c r="E19" s="5">
        <f t="shared" si="3"/>
        <v>-3.6888794541139363</v>
      </c>
      <c r="F19" s="5">
        <f t="shared" si="3"/>
        <v>-1.742969305058623</v>
      </c>
      <c r="G19" s="5">
        <f t="shared" si="2"/>
        <v>0.38918202981106265</v>
      </c>
    </row>
    <row r="20" spans="1:7" x14ac:dyDescent="0.2">
      <c r="A20" s="26">
        <v>19</v>
      </c>
      <c r="B20" s="2">
        <v>2.4E-2</v>
      </c>
      <c r="C20" s="2">
        <v>0.16700000000000001</v>
      </c>
      <c r="D20" s="2">
        <v>7</v>
      </c>
      <c r="E20" s="5">
        <f t="shared" si="3"/>
        <v>-3.7297014486341915</v>
      </c>
      <c r="F20" s="5">
        <f t="shared" si="3"/>
        <v>-1.7897614665653818</v>
      </c>
      <c r="G20" s="5">
        <f t="shared" si="2"/>
        <v>0.38798799641376192</v>
      </c>
    </row>
    <row r="21" spans="1:7" x14ac:dyDescent="0.2">
      <c r="A21" s="26">
        <v>20</v>
      </c>
      <c r="B21" s="2">
        <v>2.3E-2</v>
      </c>
      <c r="C21" s="2">
        <v>0.219</v>
      </c>
      <c r="D21" s="2">
        <v>6</v>
      </c>
      <c r="E21" s="5">
        <f t="shared" si="3"/>
        <v>-3.7722610630529876</v>
      </c>
      <c r="F21" s="5">
        <f t="shared" si="3"/>
        <v>-1.5186835491656363</v>
      </c>
      <c r="G21" s="5">
        <f t="shared" si="2"/>
        <v>0.45071550277747024</v>
      </c>
    </row>
    <row r="22" spans="1:7" x14ac:dyDescent="0.2">
      <c r="A22" s="2"/>
      <c r="B22" s="2"/>
      <c r="C22" s="2"/>
      <c r="D22" s="2"/>
      <c r="E22" s="2"/>
      <c r="F22" s="2"/>
      <c r="G22" s="2"/>
    </row>
    <row r="23" spans="1:7" x14ac:dyDescent="0.2">
      <c r="A23" s="2"/>
      <c r="B23" s="2"/>
      <c r="C23" s="2"/>
      <c r="D23" s="2">
        <f>AVERAGE(D2:D21)</f>
        <v>6.8235294117647056</v>
      </c>
      <c r="E23" s="2"/>
      <c r="F23" s="2"/>
      <c r="G23" s="2">
        <f>AVERAGE(G2:G21)</f>
        <v>0.427874455980649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H23"/>
  <sheetViews>
    <sheetView workbookViewId="0">
      <selection activeCell="B2" sqref="B2:B20"/>
    </sheetView>
  </sheetViews>
  <sheetFormatPr baseColWidth="10" defaultRowHeight="16" x14ac:dyDescent="0.2"/>
  <cols>
    <col min="1" max="1" width="12" bestFit="1" customWidth="1"/>
  </cols>
  <sheetData>
    <row r="1" spans="1:8" ht="19" x14ac:dyDescent="0.2">
      <c r="A1" s="8" t="s">
        <v>22</v>
      </c>
      <c r="B1" s="2" t="s">
        <v>23</v>
      </c>
      <c r="C1" s="2" t="s">
        <v>20</v>
      </c>
      <c r="D1" s="2" t="s">
        <v>21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8000000000000001E-2</v>
      </c>
      <c r="D2" s="2">
        <v>0.29499999999999998</v>
      </c>
      <c r="E2" s="2">
        <v>9</v>
      </c>
      <c r="F2" s="5">
        <f t="shared" ref="F2:G17" si="0">LN(C2)</f>
        <v>-3.575550768806933</v>
      </c>
      <c r="G2" s="5">
        <f t="shared" si="0"/>
        <v>-1.2207799226423173</v>
      </c>
      <c r="H2" s="5">
        <f t="shared" ref="H2:H9" si="1">(G2-F2)/5</f>
        <v>0.47095416923292321</v>
      </c>
    </row>
    <row r="3" spans="1:8" x14ac:dyDescent="0.2">
      <c r="A3" s="2"/>
      <c r="B3" s="26">
        <v>2</v>
      </c>
      <c r="C3" s="2">
        <v>2.5000000000000001E-2</v>
      </c>
      <c r="D3" s="2">
        <v>0.22600000000000001</v>
      </c>
      <c r="E3" s="2">
        <v>7</v>
      </c>
      <c r="F3" s="5">
        <f t="shared" si="0"/>
        <v>-3.6888794541139363</v>
      </c>
      <c r="G3" s="5">
        <f t="shared" si="0"/>
        <v>-1.487220279709851</v>
      </c>
      <c r="H3" s="5">
        <f t="shared" si="1"/>
        <v>0.44033183488081706</v>
      </c>
    </row>
    <row r="4" spans="1:8" x14ac:dyDescent="0.2">
      <c r="A4" s="2"/>
      <c r="B4" s="26">
        <v>3</v>
      </c>
      <c r="C4" s="2">
        <v>2.5999999999999999E-2</v>
      </c>
      <c r="D4" s="2">
        <v>0.28599999999999998</v>
      </c>
      <c r="E4" s="2">
        <v>11</v>
      </c>
      <c r="F4" s="5">
        <f t="shared" si="0"/>
        <v>-3.6496587409606551</v>
      </c>
      <c r="G4" s="5">
        <f t="shared" si="0"/>
        <v>-1.2517634681622845</v>
      </c>
      <c r="H4" s="5">
        <f t="shared" si="1"/>
        <v>0.47957905455967414</v>
      </c>
    </row>
    <row r="5" spans="1:8" x14ac:dyDescent="0.2">
      <c r="A5" s="2"/>
      <c r="B5" s="26">
        <v>4</v>
      </c>
      <c r="C5" s="2">
        <v>2.3E-2</v>
      </c>
      <c r="D5" s="2">
        <v>0.14499999999999999</v>
      </c>
      <c r="E5" s="2">
        <v>7</v>
      </c>
      <c r="F5" s="5">
        <f t="shared" si="0"/>
        <v>-3.7722610630529876</v>
      </c>
      <c r="G5" s="5">
        <f t="shared" si="0"/>
        <v>-1.9310215365615626</v>
      </c>
      <c r="H5" s="5">
        <f t="shared" si="1"/>
        <v>0.36824790529828499</v>
      </c>
    </row>
    <row r="6" spans="1:8" x14ac:dyDescent="0.2">
      <c r="A6" s="2"/>
      <c r="B6" s="26">
        <v>5</v>
      </c>
      <c r="C6" s="2">
        <v>2.5000000000000001E-2</v>
      </c>
      <c r="D6" s="2">
        <v>0.20899999999999999</v>
      </c>
      <c r="E6" s="2">
        <v>9</v>
      </c>
      <c r="F6" s="5">
        <f t="shared" si="0"/>
        <v>-3.6888794541139363</v>
      </c>
      <c r="G6" s="5">
        <f t="shared" si="0"/>
        <v>-1.5654210270173261</v>
      </c>
      <c r="H6" s="5">
        <f t="shared" si="1"/>
        <v>0.42469168541932201</v>
      </c>
    </row>
    <row r="7" spans="1:8" x14ac:dyDescent="0.2">
      <c r="A7" s="2"/>
      <c r="B7" s="26">
        <v>6</v>
      </c>
      <c r="C7" s="2">
        <v>2.1000000000000001E-2</v>
      </c>
      <c r="D7" s="2">
        <v>0.184</v>
      </c>
      <c r="E7" s="2">
        <v>9</v>
      </c>
      <c r="F7" s="5">
        <f t="shared" si="0"/>
        <v>-3.8632328412587138</v>
      </c>
      <c r="G7" s="5">
        <f t="shared" si="0"/>
        <v>-1.6928195213731514</v>
      </c>
      <c r="H7" s="5">
        <f t="shared" si="1"/>
        <v>0.43408266397711248</v>
      </c>
    </row>
    <row r="8" spans="1:8" x14ac:dyDescent="0.2">
      <c r="A8" s="2"/>
      <c r="B8" s="26">
        <v>7</v>
      </c>
      <c r="C8" s="2">
        <v>2.5000000000000001E-2</v>
      </c>
      <c r="D8" s="2">
        <v>0.27500000000000002</v>
      </c>
      <c r="E8" s="2">
        <v>13</v>
      </c>
      <c r="F8" s="5">
        <f t="shared" si="0"/>
        <v>-3.6888794541139363</v>
      </c>
      <c r="G8" s="5">
        <f t="shared" si="0"/>
        <v>-1.2909841813155656</v>
      </c>
      <c r="H8" s="5">
        <f>(G8-F8)/5</f>
        <v>0.47957905455967414</v>
      </c>
    </row>
    <row r="9" spans="1:8" x14ac:dyDescent="0.2">
      <c r="A9" s="2"/>
      <c r="B9" s="26">
        <v>8</v>
      </c>
      <c r="C9" s="2">
        <v>2.9000000000000001E-2</v>
      </c>
      <c r="D9" s="2">
        <v>0.30599999999999999</v>
      </c>
      <c r="E9" s="2">
        <v>10</v>
      </c>
      <c r="F9" s="5">
        <f t="shared" si="0"/>
        <v>-3.5404594489956631</v>
      </c>
      <c r="G9" s="5">
        <f t="shared" si="0"/>
        <v>-1.1841701770297564</v>
      </c>
      <c r="H9" s="5">
        <f t="shared" si="1"/>
        <v>0.47125785439318141</v>
      </c>
    </row>
    <row r="10" spans="1:8" x14ac:dyDescent="0.2">
      <c r="A10" s="2"/>
      <c r="B10" s="26">
        <v>9</v>
      </c>
      <c r="C10" s="2">
        <v>2.8000000000000001E-2</v>
      </c>
      <c r="D10" s="2">
        <v>0.32900000000000001</v>
      </c>
      <c r="E10" s="2">
        <v>10</v>
      </c>
      <c r="F10" s="5">
        <f t="shared" si="0"/>
        <v>-3.575550768806933</v>
      </c>
      <c r="G10" s="5">
        <f t="shared" si="0"/>
        <v>-1.1116975282167652</v>
      </c>
      <c r="H10" s="5">
        <f>(G10-F10)/5</f>
        <v>0.49277064811803351</v>
      </c>
    </row>
    <row r="11" spans="1:8" x14ac:dyDescent="0.2">
      <c r="A11" s="2"/>
      <c r="B11" s="26">
        <v>10</v>
      </c>
      <c r="C11" s="2">
        <v>2.1000000000000001E-2</v>
      </c>
      <c r="D11" s="2">
        <v>0.32800000000000001</v>
      </c>
      <c r="E11" s="2">
        <v>12</v>
      </c>
      <c r="F11" s="5">
        <f t="shared" si="0"/>
        <v>-3.8632328412587138</v>
      </c>
      <c r="G11" s="5">
        <f t="shared" si="0"/>
        <v>-1.1147416705979933</v>
      </c>
      <c r="H11" s="5">
        <f t="shared" ref="H11:H20" si="2">(G11-F11)/5</f>
        <v>0.54969823413214414</v>
      </c>
    </row>
    <row r="12" spans="1:8" x14ac:dyDescent="0.2">
      <c r="A12" s="2"/>
      <c r="B12" s="26">
        <v>11</v>
      </c>
      <c r="C12" s="2">
        <v>1.9E-2</v>
      </c>
      <c r="D12" s="2">
        <v>0.21199999999999999</v>
      </c>
      <c r="E12" s="2">
        <v>14</v>
      </c>
      <c r="F12" s="5">
        <f t="shared" si="0"/>
        <v>-3.9633162998156966</v>
      </c>
      <c r="G12" s="5">
        <f t="shared" si="0"/>
        <v>-1.5511690043101247</v>
      </c>
      <c r="H12" s="5">
        <f t="shared" si="2"/>
        <v>0.4824294591011144</v>
      </c>
    </row>
    <row r="13" spans="1:8" x14ac:dyDescent="0.2">
      <c r="A13" s="2"/>
      <c r="B13" s="26">
        <v>12</v>
      </c>
      <c r="C13" s="2">
        <v>2.8000000000000001E-2</v>
      </c>
      <c r="D13" s="2">
        <v>0.25</v>
      </c>
      <c r="E13" s="2">
        <v>9</v>
      </c>
      <c r="F13" s="5">
        <f t="shared" si="0"/>
        <v>-3.575550768806933</v>
      </c>
      <c r="G13" s="5">
        <f t="shared" si="0"/>
        <v>-1.3862943611198906</v>
      </c>
      <c r="H13" s="5">
        <f t="shared" si="2"/>
        <v>0.43785128153740854</v>
      </c>
    </row>
    <row r="14" spans="1:8" x14ac:dyDescent="0.2">
      <c r="A14" s="2"/>
      <c r="B14" s="26">
        <v>13</v>
      </c>
      <c r="C14" s="2">
        <v>2.5000000000000001E-2</v>
      </c>
      <c r="D14" s="2">
        <v>0.26800000000000002</v>
      </c>
      <c r="E14" s="2">
        <v>7</v>
      </c>
      <c r="F14" s="5">
        <f t="shared" si="0"/>
        <v>-3.6888794541139363</v>
      </c>
      <c r="G14" s="5">
        <f t="shared" si="0"/>
        <v>-1.3167682984712803</v>
      </c>
      <c r="H14" s="5">
        <f t="shared" si="2"/>
        <v>0.47442223112853121</v>
      </c>
    </row>
    <row r="15" spans="1:8" x14ac:dyDescent="0.2">
      <c r="A15" s="2"/>
      <c r="B15" s="26">
        <v>14</v>
      </c>
      <c r="C15" s="2">
        <v>2.1999999999999999E-2</v>
      </c>
      <c r="D15" s="2">
        <v>0.39100000000000001</v>
      </c>
      <c r="E15" s="2">
        <v>9</v>
      </c>
      <c r="F15" s="5">
        <f t="shared" si="0"/>
        <v>-3.8167128256238212</v>
      </c>
      <c r="G15" s="5">
        <f t="shared" si="0"/>
        <v>-0.9390477189967712</v>
      </c>
      <c r="H15" s="5">
        <f t="shared" si="2"/>
        <v>0.57553302132540995</v>
      </c>
    </row>
    <row r="16" spans="1:8" x14ac:dyDescent="0.2">
      <c r="A16" s="2"/>
      <c r="B16" s="26">
        <v>15</v>
      </c>
      <c r="C16" s="2">
        <v>2.5000000000000001E-2</v>
      </c>
      <c r="D16" s="2">
        <v>0.27200000000000002</v>
      </c>
      <c r="E16" s="2">
        <v>13</v>
      </c>
      <c r="F16" s="5">
        <f t="shared" si="0"/>
        <v>-3.6888794541139363</v>
      </c>
      <c r="G16" s="5">
        <f t="shared" si="0"/>
        <v>-1.3019532126861397</v>
      </c>
      <c r="H16" s="5">
        <f t="shared" si="2"/>
        <v>0.47738524828555934</v>
      </c>
    </row>
    <row r="17" spans="1:8" x14ac:dyDescent="0.2">
      <c r="A17" s="2"/>
      <c r="B17" s="26">
        <v>16</v>
      </c>
      <c r="C17" s="2">
        <v>2.8000000000000001E-2</v>
      </c>
      <c r="D17" s="2">
        <v>0.26500000000000001</v>
      </c>
      <c r="E17" s="2">
        <v>7</v>
      </c>
      <c r="F17" s="5">
        <f t="shared" si="0"/>
        <v>-3.575550768806933</v>
      </c>
      <c r="G17" s="5">
        <f t="shared" si="0"/>
        <v>-1.3280254529959148</v>
      </c>
      <c r="H17" s="5">
        <f t="shared" si="2"/>
        <v>0.44950506316220362</v>
      </c>
    </row>
    <row r="18" spans="1:8" x14ac:dyDescent="0.2">
      <c r="A18" s="2"/>
      <c r="B18" s="26">
        <v>17</v>
      </c>
      <c r="C18" s="2">
        <v>2.1999999999999999E-2</v>
      </c>
      <c r="D18" s="2">
        <v>0.217</v>
      </c>
      <c r="E18" s="2">
        <v>8</v>
      </c>
      <c r="F18" s="5">
        <f t="shared" ref="F18:G20" si="3">LN(C18)</f>
        <v>-3.8167128256238212</v>
      </c>
      <c r="G18" s="5">
        <f t="shared" si="3"/>
        <v>-1.5278579254416775</v>
      </c>
      <c r="H18" s="5">
        <f t="shared" si="2"/>
        <v>0.45777098003642874</v>
      </c>
    </row>
    <row r="19" spans="1:8" x14ac:dyDescent="0.2">
      <c r="A19" s="2"/>
      <c r="B19" s="26">
        <v>18</v>
      </c>
      <c r="C19" s="2">
        <v>2.8000000000000001E-2</v>
      </c>
      <c r="D19" s="2">
        <v>0.3</v>
      </c>
      <c r="E19" s="2"/>
      <c r="F19" s="5">
        <f t="shared" si="3"/>
        <v>-3.575550768806933</v>
      </c>
      <c r="G19" s="5">
        <f t="shared" si="3"/>
        <v>-1.2039728043259361</v>
      </c>
      <c r="H19" s="5">
        <f t="shared" si="2"/>
        <v>0.47431559289619935</v>
      </c>
    </row>
    <row r="20" spans="1:8" x14ac:dyDescent="0.2">
      <c r="A20" s="2"/>
      <c r="B20" s="26">
        <v>19</v>
      </c>
      <c r="C20" s="2">
        <v>2.7E-2</v>
      </c>
      <c r="D20" s="2">
        <v>0.17799999999999999</v>
      </c>
      <c r="E20" s="2"/>
      <c r="F20" s="5">
        <f t="shared" si="3"/>
        <v>-3.6119184129778081</v>
      </c>
      <c r="G20" s="5">
        <f t="shared" si="3"/>
        <v>-1.725971728690052</v>
      </c>
      <c r="H20" s="5">
        <f t="shared" si="2"/>
        <v>0.37718933685755124</v>
      </c>
    </row>
    <row r="21" spans="1:8" x14ac:dyDescent="0.2">
      <c r="A21" s="2"/>
      <c r="B21" s="2"/>
      <c r="C21" s="2"/>
      <c r="D21" s="2"/>
      <c r="E21" s="2"/>
      <c r="F21" s="2"/>
      <c r="G21" s="2"/>
      <c r="H21" s="2"/>
    </row>
    <row r="22" spans="1:8" x14ac:dyDescent="0.2">
      <c r="A22" s="2"/>
      <c r="B22" s="2"/>
      <c r="C22" s="2"/>
      <c r="D22" s="2"/>
      <c r="E22" s="2"/>
      <c r="F22" s="2"/>
      <c r="G22" s="2"/>
      <c r="H22" s="5">
        <f>AVERAGE(H2:H20)</f>
        <v>0.46408396415271436</v>
      </c>
    </row>
    <row r="23" spans="1:8" x14ac:dyDescent="0.2">
      <c r="A23" s="2"/>
      <c r="B23" s="2"/>
      <c r="C23" s="2"/>
      <c r="D23" s="2"/>
      <c r="E23" s="2">
        <f>AVERAGE(E2:E20)</f>
        <v>9.6470588235294112</v>
      </c>
      <c r="F23" s="2"/>
      <c r="G23" s="2"/>
      <c r="H23" s="2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20"/>
  <sheetViews>
    <sheetView workbookViewId="0">
      <selection activeCell="B2" sqref="B2:B18"/>
    </sheetView>
  </sheetViews>
  <sheetFormatPr baseColWidth="10" defaultRowHeight="16" x14ac:dyDescent="0.2"/>
  <cols>
    <col min="1" max="1" width="19" bestFit="1" customWidth="1"/>
  </cols>
  <sheetData>
    <row r="1" spans="1:8" ht="19" x14ac:dyDescent="0.2">
      <c r="A1" s="8" t="s">
        <v>24</v>
      </c>
      <c r="B1" s="2" t="s">
        <v>25</v>
      </c>
      <c r="C1" s="2" t="s">
        <v>20</v>
      </c>
      <c r="D1" s="2" t="s">
        <v>26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1999999999999999E-2</v>
      </c>
      <c r="D2" s="2">
        <v>0.23</v>
      </c>
      <c r="E2" s="2">
        <v>8</v>
      </c>
      <c r="F2" s="5">
        <f t="shared" ref="F2:G17" si="0">LN(C2)</f>
        <v>-3.8167128256238212</v>
      </c>
      <c r="G2" s="5">
        <f t="shared" si="0"/>
        <v>-1.4696759700589417</v>
      </c>
      <c r="H2" s="5">
        <f t="shared" ref="H2:H8" si="1">(G2-F2)/5</f>
        <v>0.46940737111297592</v>
      </c>
    </row>
    <row r="3" spans="1:8" x14ac:dyDescent="0.2">
      <c r="A3" s="2"/>
      <c r="B3" s="26">
        <v>2</v>
      </c>
      <c r="C3" s="2">
        <v>2.5999999999999999E-2</v>
      </c>
      <c r="D3" s="2">
        <v>0.26400000000000001</v>
      </c>
      <c r="E3" s="2">
        <v>8</v>
      </c>
      <c r="F3" s="5">
        <f t="shared" si="0"/>
        <v>-3.6496587409606551</v>
      </c>
      <c r="G3" s="5">
        <f t="shared" si="0"/>
        <v>-1.3318061758358208</v>
      </c>
      <c r="H3" s="5">
        <f t="shared" si="1"/>
        <v>0.46357051302496688</v>
      </c>
    </row>
    <row r="4" spans="1:8" x14ac:dyDescent="0.2">
      <c r="A4" s="2"/>
      <c r="B4" s="26">
        <v>3</v>
      </c>
      <c r="C4" s="2">
        <v>2.5999999999999999E-2</v>
      </c>
      <c r="D4" s="2">
        <v>0.245</v>
      </c>
      <c r="E4" s="2">
        <v>9</v>
      </c>
      <c r="F4" s="5">
        <f t="shared" si="0"/>
        <v>-3.6496587409606551</v>
      </c>
      <c r="G4" s="5">
        <f t="shared" si="0"/>
        <v>-1.4064970684374101</v>
      </c>
      <c r="H4" s="5">
        <f t="shared" si="1"/>
        <v>0.44863233450464896</v>
      </c>
    </row>
    <row r="5" spans="1:8" x14ac:dyDescent="0.2">
      <c r="A5" s="2"/>
      <c r="B5" s="26">
        <v>4</v>
      </c>
      <c r="C5" s="2">
        <v>2.8000000000000001E-2</v>
      </c>
      <c r="D5" s="2">
        <v>0.19</v>
      </c>
      <c r="E5" s="2">
        <v>6</v>
      </c>
      <c r="F5" s="5">
        <f t="shared" si="0"/>
        <v>-3.575550768806933</v>
      </c>
      <c r="G5" s="5">
        <f t="shared" si="0"/>
        <v>-1.6607312068216509</v>
      </c>
      <c r="H5" s="5">
        <f t="shared" si="1"/>
        <v>0.38296391239705641</v>
      </c>
    </row>
    <row r="6" spans="1:8" x14ac:dyDescent="0.2">
      <c r="A6" s="2"/>
      <c r="B6" s="26">
        <v>5</v>
      </c>
      <c r="C6" s="2">
        <v>2.1999999999999999E-2</v>
      </c>
      <c r="D6" s="2">
        <v>0.183</v>
      </c>
      <c r="E6" s="2">
        <v>5</v>
      </c>
      <c r="F6" s="5">
        <f t="shared" si="0"/>
        <v>-3.8167128256238212</v>
      </c>
      <c r="G6" s="5">
        <f t="shared" si="0"/>
        <v>-1.6982691261407161</v>
      </c>
      <c r="H6" s="5">
        <f t="shared" si="1"/>
        <v>0.42368873989662104</v>
      </c>
    </row>
    <row r="7" spans="1:8" x14ac:dyDescent="0.2">
      <c r="A7" s="2"/>
      <c r="B7" s="26">
        <v>6</v>
      </c>
      <c r="C7" s="2">
        <v>2.4E-2</v>
      </c>
      <c r="D7" s="2">
        <v>0.27300000000000002</v>
      </c>
      <c r="E7" s="2">
        <v>7</v>
      </c>
      <c r="F7" s="5">
        <f t="shared" si="0"/>
        <v>-3.7297014486341915</v>
      </c>
      <c r="G7" s="5">
        <f t="shared" si="0"/>
        <v>-1.2982834837971773</v>
      </c>
      <c r="H7" s="5">
        <f>(G7-F7)/5</f>
        <v>0.48628359296740287</v>
      </c>
    </row>
    <row r="8" spans="1:8" x14ac:dyDescent="0.2">
      <c r="A8" s="2"/>
      <c r="B8" s="26">
        <v>7</v>
      </c>
      <c r="C8" s="2">
        <v>2.9000000000000001E-2</v>
      </c>
      <c r="D8" s="2">
        <v>0.371</v>
      </c>
      <c r="E8" s="2">
        <v>11</v>
      </c>
      <c r="F8" s="5">
        <f t="shared" si="0"/>
        <v>-3.5404594489956631</v>
      </c>
      <c r="G8" s="5">
        <f t="shared" si="0"/>
        <v>-0.99155321637470195</v>
      </c>
      <c r="H8" s="5">
        <f t="shared" si="1"/>
        <v>0.50978124652419221</v>
      </c>
    </row>
    <row r="9" spans="1:8" x14ac:dyDescent="0.2">
      <c r="A9" s="2"/>
      <c r="B9" s="26">
        <v>8</v>
      </c>
      <c r="C9" s="2">
        <v>2.8000000000000001E-2</v>
      </c>
      <c r="D9" s="2">
        <v>0.316</v>
      </c>
      <c r="E9" s="2">
        <v>10</v>
      </c>
      <c r="F9" s="5">
        <f t="shared" si="0"/>
        <v>-3.575550768806933</v>
      </c>
      <c r="G9" s="5">
        <f t="shared" si="0"/>
        <v>-1.152013065395225</v>
      </c>
      <c r="H9" s="5">
        <f>(G9-F9)/5</f>
        <v>0.48470754068234162</v>
      </c>
    </row>
    <row r="10" spans="1:8" x14ac:dyDescent="0.2">
      <c r="A10" s="2"/>
      <c r="B10" s="26">
        <v>9</v>
      </c>
      <c r="C10" s="2">
        <v>2.5000000000000001E-2</v>
      </c>
      <c r="D10" s="2">
        <v>0.23100000000000001</v>
      </c>
      <c r="E10" s="2">
        <v>10</v>
      </c>
      <c r="F10" s="5">
        <f t="shared" si="0"/>
        <v>-3.6888794541139363</v>
      </c>
      <c r="G10" s="5">
        <f t="shared" si="0"/>
        <v>-1.4653375684603434</v>
      </c>
      <c r="H10" s="5">
        <f t="shared" ref="H10:H18" si="2">(G10-F10)/5</f>
        <v>0.44470837713071865</v>
      </c>
    </row>
    <row r="11" spans="1:8" x14ac:dyDescent="0.2">
      <c r="A11" s="2"/>
      <c r="B11" s="26">
        <v>10</v>
      </c>
      <c r="C11" s="2">
        <v>2.4E-2</v>
      </c>
      <c r="D11" s="2">
        <v>0.26200000000000001</v>
      </c>
      <c r="E11" s="2">
        <v>7</v>
      </c>
      <c r="F11" s="5">
        <f t="shared" si="0"/>
        <v>-3.7297014486341915</v>
      </c>
      <c r="G11" s="5">
        <f t="shared" si="0"/>
        <v>-1.3394107752210402</v>
      </c>
      <c r="H11" s="5">
        <f t="shared" si="2"/>
        <v>0.47805813468263025</v>
      </c>
    </row>
    <row r="12" spans="1:8" x14ac:dyDescent="0.2">
      <c r="A12" s="2"/>
      <c r="B12" s="26">
        <v>11</v>
      </c>
      <c r="C12" s="2">
        <v>2.3E-2</v>
      </c>
      <c r="D12" s="2">
        <v>0.25900000000000001</v>
      </c>
      <c r="E12" s="2">
        <v>8</v>
      </c>
      <c r="F12" s="5">
        <f t="shared" si="0"/>
        <v>-3.7722610630529876</v>
      </c>
      <c r="G12" s="5">
        <f t="shared" si="0"/>
        <v>-1.3509272172825992</v>
      </c>
      <c r="H12" s="5">
        <f t="shared" si="2"/>
        <v>0.48426676915407774</v>
      </c>
    </row>
    <row r="13" spans="1:8" x14ac:dyDescent="0.2">
      <c r="A13" s="2"/>
      <c r="B13" s="26">
        <v>12</v>
      </c>
      <c r="C13" s="2">
        <v>2.5999999999999999E-2</v>
      </c>
      <c r="D13" s="2">
        <v>0.26200000000000001</v>
      </c>
      <c r="E13" s="2">
        <v>11</v>
      </c>
      <c r="F13" s="5">
        <f t="shared" si="0"/>
        <v>-3.6496587409606551</v>
      </c>
      <c r="G13" s="5">
        <f t="shared" si="0"/>
        <v>-1.3394107752210402</v>
      </c>
      <c r="H13" s="5">
        <f t="shared" si="2"/>
        <v>0.46204959314792299</v>
      </c>
    </row>
    <row r="14" spans="1:8" x14ac:dyDescent="0.2">
      <c r="A14" s="2"/>
      <c r="B14" s="26">
        <v>13</v>
      </c>
      <c r="C14" s="2">
        <v>0.02</v>
      </c>
      <c r="D14" s="2">
        <v>0.14899999999999999</v>
      </c>
      <c r="E14" s="2">
        <v>5</v>
      </c>
      <c r="F14" s="5">
        <f t="shared" si="0"/>
        <v>-3.912023005428146</v>
      </c>
      <c r="G14" s="5">
        <f t="shared" si="0"/>
        <v>-1.9038089730366781</v>
      </c>
      <c r="H14" s="5">
        <f t="shared" si="2"/>
        <v>0.40164280647829359</v>
      </c>
    </row>
    <row r="15" spans="1:8" x14ac:dyDescent="0.2">
      <c r="A15" s="2"/>
      <c r="B15" s="26">
        <v>14</v>
      </c>
      <c r="C15" s="2">
        <v>2.8000000000000001E-2</v>
      </c>
      <c r="D15" s="2">
        <v>0.28599999999999998</v>
      </c>
      <c r="E15" s="2">
        <v>11</v>
      </c>
      <c r="F15" s="5">
        <f t="shared" si="0"/>
        <v>-3.575550768806933</v>
      </c>
      <c r="G15" s="5">
        <f t="shared" si="0"/>
        <v>-1.2517634681622845</v>
      </c>
      <c r="H15" s="5">
        <f t="shared" si="2"/>
        <v>0.46475746012892971</v>
      </c>
    </row>
    <row r="16" spans="1:8" x14ac:dyDescent="0.2">
      <c r="A16" s="2"/>
      <c r="B16" s="26">
        <v>15</v>
      </c>
      <c r="C16" s="2">
        <v>2.1000000000000001E-2</v>
      </c>
      <c r="D16" s="2">
        <v>0.189</v>
      </c>
      <c r="E16" s="2">
        <v>7</v>
      </c>
      <c r="F16" s="5">
        <f t="shared" si="0"/>
        <v>-3.8632328412587138</v>
      </c>
      <c r="G16" s="5">
        <f t="shared" si="0"/>
        <v>-1.6660082639224947</v>
      </c>
      <c r="H16" s="5">
        <f t="shared" si="2"/>
        <v>0.43944491546724385</v>
      </c>
    </row>
    <row r="17" spans="1:8" x14ac:dyDescent="0.2">
      <c r="A17" s="2"/>
      <c r="B17" s="26">
        <v>16</v>
      </c>
      <c r="C17" s="2">
        <v>2.8000000000000001E-2</v>
      </c>
      <c r="D17" s="2">
        <v>0.255</v>
      </c>
      <c r="E17" s="2">
        <v>9</v>
      </c>
      <c r="F17" s="5">
        <f t="shared" si="0"/>
        <v>-3.575550768806933</v>
      </c>
      <c r="G17" s="5">
        <f t="shared" si="0"/>
        <v>-1.3664917338237108</v>
      </c>
      <c r="H17" s="5">
        <f t="shared" si="2"/>
        <v>0.44181180699664446</v>
      </c>
    </row>
    <row r="18" spans="1:8" x14ac:dyDescent="0.2">
      <c r="A18" s="2"/>
      <c r="B18" s="26">
        <v>17</v>
      </c>
      <c r="C18" s="2">
        <v>2.8000000000000001E-2</v>
      </c>
      <c r="D18" s="2">
        <v>0.29599999999999999</v>
      </c>
      <c r="E18" s="2"/>
      <c r="F18" s="5">
        <f t="shared" ref="F18:G18" si="3">LN(C18)</f>
        <v>-3.575550768806933</v>
      </c>
      <c r="G18" s="5">
        <f t="shared" si="3"/>
        <v>-1.2173958246580767</v>
      </c>
      <c r="H18" s="5">
        <f t="shared" si="2"/>
        <v>0.47163098882977128</v>
      </c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>
        <f>AVERAGE(E2:E18)</f>
        <v>8.25</v>
      </c>
      <c r="F20" s="2"/>
      <c r="G20" s="2"/>
      <c r="H20" s="2">
        <f>AVERAGE(H2:H18)</f>
        <v>0.456318006066261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3"/>
  <sheetViews>
    <sheetView workbookViewId="0">
      <selection activeCell="B2" sqref="B2:B21"/>
    </sheetView>
  </sheetViews>
  <sheetFormatPr baseColWidth="10" defaultRowHeight="16" x14ac:dyDescent="0.2"/>
  <cols>
    <col min="1" max="1" width="14" bestFit="1" customWidth="1"/>
  </cols>
  <sheetData>
    <row r="1" spans="1:8" ht="19" x14ac:dyDescent="0.2">
      <c r="A1" s="8" t="s">
        <v>27</v>
      </c>
      <c r="B1" s="2" t="s">
        <v>28</v>
      </c>
      <c r="C1" s="10" t="s">
        <v>20</v>
      </c>
      <c r="D1" s="10" t="s">
        <v>21</v>
      </c>
      <c r="E1" s="3" t="s">
        <v>75</v>
      </c>
      <c r="F1" s="2"/>
      <c r="G1" s="2"/>
      <c r="H1" s="10" t="s">
        <v>5</v>
      </c>
    </row>
    <row r="2" spans="1:8" x14ac:dyDescent="0.2">
      <c r="A2" s="2"/>
      <c r="B2" s="26">
        <v>1</v>
      </c>
      <c r="C2" s="2">
        <v>2.5000000000000001E-2</v>
      </c>
      <c r="D2" s="2">
        <v>0.23799999999999999</v>
      </c>
      <c r="E2" s="2">
        <v>6</v>
      </c>
      <c r="F2" s="5">
        <f t="shared" ref="F2:G17" si="0">LN(C2)</f>
        <v>-3.6888794541139363</v>
      </c>
      <c r="G2" s="5">
        <f t="shared" si="0"/>
        <v>-1.4354846053106625</v>
      </c>
      <c r="H2" s="5">
        <f t="shared" ref="H2:H8" si="1">(G2-F2)/5</f>
        <v>0.4506789697606548</v>
      </c>
    </row>
    <row r="3" spans="1:8" x14ac:dyDescent="0.2">
      <c r="A3" s="2"/>
      <c r="B3" s="26">
        <v>2</v>
      </c>
      <c r="C3" s="2">
        <v>2.5999999999999999E-2</v>
      </c>
      <c r="D3" s="2">
        <v>0.27600000000000002</v>
      </c>
      <c r="E3" s="2">
        <v>11</v>
      </c>
      <c r="F3" s="5">
        <f t="shared" si="0"/>
        <v>-3.6496587409606551</v>
      </c>
      <c r="G3" s="5">
        <f t="shared" si="0"/>
        <v>-1.287354413264987</v>
      </c>
      <c r="H3" s="5">
        <f t="shared" si="1"/>
        <v>0.47246086553913358</v>
      </c>
    </row>
    <row r="4" spans="1:8" x14ac:dyDescent="0.2">
      <c r="A4" s="2"/>
      <c r="B4" s="26">
        <v>3</v>
      </c>
      <c r="C4" s="2">
        <v>2.8000000000000001E-2</v>
      </c>
      <c r="D4" s="2">
        <v>0.31900000000000001</v>
      </c>
      <c r="E4" s="2">
        <v>9</v>
      </c>
      <c r="F4" s="5">
        <f t="shared" si="0"/>
        <v>-3.575550768806933</v>
      </c>
      <c r="G4" s="5">
        <f t="shared" si="0"/>
        <v>-1.1425641761972924</v>
      </c>
      <c r="H4" s="5">
        <f t="shared" si="1"/>
        <v>0.48659731852192811</v>
      </c>
    </row>
    <row r="5" spans="1:8" x14ac:dyDescent="0.2">
      <c r="A5" s="2"/>
      <c r="B5" s="26">
        <v>4</v>
      </c>
      <c r="C5" s="2">
        <v>2.1999999999999999E-2</v>
      </c>
      <c r="D5" s="2">
        <v>0.13800000000000001</v>
      </c>
      <c r="E5" s="2">
        <v>3</v>
      </c>
      <c r="F5" s="5">
        <f t="shared" si="0"/>
        <v>-3.8167128256238212</v>
      </c>
      <c r="G5" s="5">
        <f t="shared" si="0"/>
        <v>-1.9805015938249322</v>
      </c>
      <c r="H5" s="5">
        <f t="shared" si="1"/>
        <v>0.36724224635977781</v>
      </c>
    </row>
    <row r="6" spans="1:8" x14ac:dyDescent="0.2">
      <c r="A6" s="2"/>
      <c r="B6" s="26">
        <v>5</v>
      </c>
      <c r="C6" s="2">
        <v>2.5000000000000001E-2</v>
      </c>
      <c r="D6" s="2">
        <v>0.221</v>
      </c>
      <c r="E6" s="2">
        <v>9</v>
      </c>
      <c r="F6" s="5">
        <f t="shared" si="0"/>
        <v>-3.6888794541139363</v>
      </c>
      <c r="G6" s="5">
        <f t="shared" si="0"/>
        <v>-1.5095925774643841</v>
      </c>
      <c r="H6" s="5">
        <f t="shared" si="1"/>
        <v>0.43585737532991048</v>
      </c>
    </row>
    <row r="7" spans="1:8" x14ac:dyDescent="0.2">
      <c r="A7" s="2"/>
      <c r="B7" s="26">
        <v>6</v>
      </c>
      <c r="C7" s="2">
        <v>2.8000000000000001E-2</v>
      </c>
      <c r="D7" s="2">
        <v>0.19400000000000001</v>
      </c>
      <c r="E7" s="2">
        <v>8</v>
      </c>
      <c r="F7" s="5">
        <f t="shared" si="0"/>
        <v>-3.575550768806933</v>
      </c>
      <c r="G7" s="5">
        <f t="shared" si="0"/>
        <v>-1.6398971199188088</v>
      </c>
      <c r="H7" s="5">
        <f t="shared" si="1"/>
        <v>0.38713072977762486</v>
      </c>
    </row>
    <row r="8" spans="1:8" x14ac:dyDescent="0.2">
      <c r="A8" s="2"/>
      <c r="B8" s="26">
        <v>7</v>
      </c>
      <c r="C8" s="2">
        <v>2.5000000000000001E-2</v>
      </c>
      <c r="D8" s="2">
        <v>0.13700000000000001</v>
      </c>
      <c r="E8" s="2">
        <v>3</v>
      </c>
      <c r="F8" s="5">
        <f t="shared" si="0"/>
        <v>-3.6888794541139363</v>
      </c>
      <c r="G8" s="5">
        <f t="shared" si="0"/>
        <v>-1.987774353154012</v>
      </c>
      <c r="H8" s="5">
        <f t="shared" si="1"/>
        <v>0.34022102019198486</v>
      </c>
    </row>
    <row r="9" spans="1:8" x14ac:dyDescent="0.2">
      <c r="A9" s="2"/>
      <c r="B9" s="26">
        <v>8</v>
      </c>
      <c r="C9" s="2">
        <v>2.4E-2</v>
      </c>
      <c r="D9" s="2">
        <v>0.19700000000000001</v>
      </c>
      <c r="E9" s="2">
        <v>8</v>
      </c>
      <c r="F9" s="5">
        <f t="shared" si="0"/>
        <v>-3.7297014486341915</v>
      </c>
      <c r="G9" s="5">
        <f t="shared" si="0"/>
        <v>-1.6245515502441485</v>
      </c>
      <c r="H9" s="5">
        <f>(G9-F9)/5</f>
        <v>0.42102997967800865</v>
      </c>
    </row>
    <row r="10" spans="1:8" x14ac:dyDescent="0.2">
      <c r="A10" s="2"/>
      <c r="B10" s="26">
        <v>9</v>
      </c>
      <c r="C10" s="2">
        <v>2.3E-2</v>
      </c>
      <c r="D10" s="2">
        <v>0.22</v>
      </c>
      <c r="E10" s="2">
        <v>8</v>
      </c>
      <c r="F10" s="5">
        <f t="shared" si="0"/>
        <v>-3.7722610630529876</v>
      </c>
      <c r="G10" s="5">
        <f t="shared" si="0"/>
        <v>-1.5141277326297755</v>
      </c>
      <c r="H10" s="5">
        <f t="shared" ref="H10:H21" si="2">(G10-F10)/5</f>
        <v>0.45162666608464247</v>
      </c>
    </row>
    <row r="11" spans="1:8" x14ac:dyDescent="0.2">
      <c r="A11" s="2"/>
      <c r="B11" s="26">
        <v>10</v>
      </c>
      <c r="C11" s="2">
        <v>1.7999999999999999E-2</v>
      </c>
      <c r="D11" s="2">
        <v>0.20100000000000001</v>
      </c>
      <c r="E11" s="2">
        <v>5</v>
      </c>
      <c r="F11" s="5">
        <f t="shared" si="0"/>
        <v>-4.0173835210859723</v>
      </c>
      <c r="G11" s="5">
        <f t="shared" si="0"/>
        <v>-1.6044503709230613</v>
      </c>
      <c r="H11" s="5">
        <f t="shared" si="2"/>
        <v>0.48258663003258223</v>
      </c>
    </row>
    <row r="12" spans="1:8" x14ac:dyDescent="0.2">
      <c r="A12" s="2"/>
      <c r="B12" s="26">
        <v>11</v>
      </c>
      <c r="C12" s="2">
        <v>2.8000000000000001E-2</v>
      </c>
      <c r="D12" s="2">
        <v>0.17100000000000001</v>
      </c>
      <c r="E12" s="2">
        <v>7</v>
      </c>
      <c r="F12" s="5">
        <f t="shared" si="0"/>
        <v>-3.575550768806933</v>
      </c>
      <c r="G12" s="5">
        <f t="shared" si="0"/>
        <v>-1.7660917224794772</v>
      </c>
      <c r="H12" s="5">
        <f t="shared" si="2"/>
        <v>0.36189180926549114</v>
      </c>
    </row>
    <row r="13" spans="1:8" x14ac:dyDescent="0.2">
      <c r="A13" s="2"/>
      <c r="B13" s="26">
        <v>12</v>
      </c>
      <c r="C13" s="2">
        <v>2.1000000000000001E-2</v>
      </c>
      <c r="D13" s="2">
        <v>0.23699999999999999</v>
      </c>
      <c r="E13" s="2">
        <v>10</v>
      </c>
      <c r="F13" s="5">
        <f t="shared" si="0"/>
        <v>-3.8632328412587138</v>
      </c>
      <c r="G13" s="5">
        <f t="shared" si="0"/>
        <v>-1.439695137847006</v>
      </c>
      <c r="H13" s="5">
        <f t="shared" si="2"/>
        <v>0.48470754068234162</v>
      </c>
    </row>
    <row r="14" spans="1:8" x14ac:dyDescent="0.2">
      <c r="A14" s="2"/>
      <c r="B14" s="26">
        <v>13</v>
      </c>
      <c r="C14" s="2">
        <v>2.1000000000000001E-2</v>
      </c>
      <c r="D14" s="2">
        <v>0.13500000000000001</v>
      </c>
      <c r="E14" s="2">
        <v>8</v>
      </c>
      <c r="F14" s="5">
        <f t="shared" si="0"/>
        <v>-3.8632328412587138</v>
      </c>
      <c r="G14" s="5">
        <f t="shared" si="0"/>
        <v>-2.0024805005437076</v>
      </c>
      <c r="H14" s="5">
        <f t="shared" si="2"/>
        <v>0.37215046814300123</v>
      </c>
    </row>
    <row r="15" spans="1:8" x14ac:dyDescent="0.2">
      <c r="A15" s="2"/>
      <c r="B15" s="26">
        <v>14</v>
      </c>
      <c r="C15" s="2">
        <v>2.9000000000000001E-2</v>
      </c>
      <c r="D15" s="2">
        <v>0.217</v>
      </c>
      <c r="E15" s="2">
        <v>7</v>
      </c>
      <c r="F15" s="5">
        <f t="shared" si="0"/>
        <v>-3.5404594489956631</v>
      </c>
      <c r="G15" s="5">
        <f t="shared" si="0"/>
        <v>-1.5278579254416775</v>
      </c>
      <c r="H15" s="5">
        <f t="shared" si="2"/>
        <v>0.40252030471079714</v>
      </c>
    </row>
    <row r="16" spans="1:8" x14ac:dyDescent="0.2">
      <c r="A16" s="2"/>
      <c r="B16" s="26">
        <v>15</v>
      </c>
      <c r="C16" s="2">
        <v>2.4E-2</v>
      </c>
      <c r="D16" s="2">
        <v>0.24099999999999999</v>
      </c>
      <c r="E16" s="2"/>
      <c r="F16" s="5">
        <f t="shared" si="0"/>
        <v>-3.7297014486341915</v>
      </c>
      <c r="G16" s="5">
        <f t="shared" si="0"/>
        <v>-1.422958345491482</v>
      </c>
      <c r="H16" s="5">
        <f t="shared" si="2"/>
        <v>0.46134862062854187</v>
      </c>
    </row>
    <row r="17" spans="1:8" x14ac:dyDescent="0.2">
      <c r="A17" s="2"/>
      <c r="B17" s="26">
        <v>16</v>
      </c>
      <c r="C17" s="2">
        <v>2.4E-2</v>
      </c>
      <c r="D17" s="2">
        <v>0.21</v>
      </c>
      <c r="E17" s="2">
        <v>9</v>
      </c>
      <c r="F17" s="5">
        <f t="shared" si="0"/>
        <v>-3.7297014486341915</v>
      </c>
      <c r="G17" s="5">
        <f t="shared" si="0"/>
        <v>-1.5606477482646683</v>
      </c>
      <c r="H17" s="5">
        <f t="shared" si="2"/>
        <v>0.43381074007390463</v>
      </c>
    </row>
    <row r="18" spans="1:8" x14ac:dyDescent="0.2">
      <c r="A18" s="2"/>
      <c r="B18" s="26">
        <v>17</v>
      </c>
      <c r="C18" s="2">
        <v>2.7E-2</v>
      </c>
      <c r="D18" s="2">
        <v>0.25600000000000001</v>
      </c>
      <c r="E18" s="2">
        <v>6</v>
      </c>
      <c r="F18" s="5">
        <f t="shared" ref="F18:G21" si="3">LN(C18)</f>
        <v>-3.6119184129778081</v>
      </c>
      <c r="G18" s="5">
        <f t="shared" si="3"/>
        <v>-1.3625778345025745</v>
      </c>
      <c r="H18" s="5">
        <f t="shared" si="2"/>
        <v>0.4498681156950467</v>
      </c>
    </row>
    <row r="19" spans="1:8" x14ac:dyDescent="0.2">
      <c r="A19" s="2"/>
      <c r="B19" s="26">
        <v>18</v>
      </c>
      <c r="C19" s="2">
        <v>2.7E-2</v>
      </c>
      <c r="D19" s="2">
        <v>0.27900000000000003</v>
      </c>
      <c r="E19" s="2">
        <v>7</v>
      </c>
      <c r="F19" s="5">
        <f t="shared" si="3"/>
        <v>-3.6119184129778081</v>
      </c>
      <c r="G19" s="5">
        <f t="shared" si="3"/>
        <v>-1.2765434971607714</v>
      </c>
      <c r="H19" s="5">
        <f t="shared" si="2"/>
        <v>0.46707498316340734</v>
      </c>
    </row>
    <row r="20" spans="1:8" x14ac:dyDescent="0.2">
      <c r="A20" s="2"/>
      <c r="B20" s="26">
        <v>19</v>
      </c>
      <c r="C20" s="2">
        <v>0.02</v>
      </c>
      <c r="D20" s="2">
        <v>0.23200000000000001</v>
      </c>
      <c r="E20" s="2"/>
      <c r="F20" s="5">
        <f t="shared" si="3"/>
        <v>-3.912023005428146</v>
      </c>
      <c r="G20" s="5">
        <f t="shared" si="3"/>
        <v>-1.4610179073158271</v>
      </c>
      <c r="H20" s="5">
        <f t="shared" si="2"/>
        <v>0.49020101962246371</v>
      </c>
    </row>
    <row r="21" spans="1:8" x14ac:dyDescent="0.2">
      <c r="A21" s="2"/>
      <c r="B21" s="26">
        <v>20</v>
      </c>
      <c r="C21" s="2">
        <v>2.4E-2</v>
      </c>
      <c r="D21" s="2">
        <v>0.25600000000000001</v>
      </c>
      <c r="E21" s="2">
        <v>13</v>
      </c>
      <c r="F21" s="5">
        <f t="shared" si="3"/>
        <v>-3.7297014486341915</v>
      </c>
      <c r="G21" s="5">
        <f t="shared" si="3"/>
        <v>-1.3625778345025745</v>
      </c>
      <c r="H21" s="5">
        <f t="shared" si="2"/>
        <v>0.47342472282632342</v>
      </c>
    </row>
    <row r="22" spans="1:8" x14ac:dyDescent="0.2">
      <c r="A22" s="2"/>
      <c r="B22" s="2"/>
      <c r="C22" s="2"/>
      <c r="D22" s="2"/>
      <c r="E22" s="2"/>
      <c r="F22" s="2"/>
      <c r="G22" s="2"/>
      <c r="H22" s="2"/>
    </row>
    <row r="23" spans="1:8" x14ac:dyDescent="0.2">
      <c r="A23" s="2"/>
      <c r="B23" s="2"/>
      <c r="C23" s="2"/>
      <c r="D23" s="2"/>
      <c r="E23" s="2">
        <f>AVERAGE(E2:E21)</f>
        <v>7.6111111111111107</v>
      </c>
      <c r="F23" s="2"/>
      <c r="G23" s="2"/>
      <c r="H23" s="5">
        <f>AVERAGE(H2:H21)</f>
        <v>0.434621506304378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22"/>
  <sheetViews>
    <sheetView workbookViewId="0">
      <selection activeCell="B2" sqref="B2:B20"/>
    </sheetView>
  </sheetViews>
  <sheetFormatPr baseColWidth="10" defaultRowHeight="16" x14ac:dyDescent="0.2"/>
  <cols>
    <col min="1" max="1" width="18.6640625" bestFit="1" customWidth="1"/>
  </cols>
  <sheetData>
    <row r="1" spans="1:8" ht="19" x14ac:dyDescent="0.2">
      <c r="A1" s="8" t="s">
        <v>29</v>
      </c>
      <c r="B1" s="2" t="s">
        <v>30</v>
      </c>
      <c r="C1" s="2" t="s">
        <v>20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1999999999999999E-2</v>
      </c>
      <c r="D2" s="2">
        <v>0.21199999999999999</v>
      </c>
      <c r="E2" s="2">
        <v>8</v>
      </c>
      <c r="F2" s="5">
        <f t="shared" ref="F2:G17" si="0">LN(C2)</f>
        <v>-3.8167128256238212</v>
      </c>
      <c r="G2" s="5">
        <f t="shared" si="0"/>
        <v>-1.5511690043101247</v>
      </c>
      <c r="H2" s="5">
        <f t="shared" ref="H2:H9" si="1">(G2-F2)/5</f>
        <v>0.45310876426273927</v>
      </c>
    </row>
    <row r="3" spans="1:8" x14ac:dyDescent="0.2">
      <c r="A3" s="2"/>
      <c r="B3" s="26">
        <v>2</v>
      </c>
      <c r="C3" s="2">
        <v>2.8000000000000001E-2</v>
      </c>
      <c r="D3" s="2">
        <v>0.24299999999999999</v>
      </c>
      <c r="E3" s="2">
        <v>10</v>
      </c>
      <c r="F3" s="5">
        <f t="shared" si="0"/>
        <v>-3.575550768806933</v>
      </c>
      <c r="G3" s="5">
        <f t="shared" si="0"/>
        <v>-1.4146938356415886</v>
      </c>
      <c r="H3" s="5">
        <f t="shared" si="1"/>
        <v>0.43217138663306887</v>
      </c>
    </row>
    <row r="4" spans="1:8" x14ac:dyDescent="0.2">
      <c r="A4" s="2"/>
      <c r="B4" s="26">
        <v>3</v>
      </c>
      <c r="C4" s="2">
        <v>2.4E-2</v>
      </c>
      <c r="D4" s="2"/>
      <c r="E4" s="2">
        <v>6</v>
      </c>
      <c r="F4" s="5">
        <f t="shared" si="0"/>
        <v>-3.7297014486341915</v>
      </c>
      <c r="G4" s="5"/>
      <c r="H4" s="5"/>
    </row>
    <row r="5" spans="1:8" x14ac:dyDescent="0.2">
      <c r="A5" s="2"/>
      <c r="B5" s="26">
        <v>4</v>
      </c>
      <c r="C5" s="2">
        <v>2.8000000000000001E-2</v>
      </c>
      <c r="D5" s="2">
        <v>0.27100000000000002</v>
      </c>
      <c r="E5" s="2">
        <v>10</v>
      </c>
      <c r="F5" s="5">
        <f t="shared" si="0"/>
        <v>-3.575550768806933</v>
      </c>
      <c r="G5" s="5">
        <f t="shared" si="0"/>
        <v>-1.305636458102436</v>
      </c>
      <c r="H5" s="5">
        <f t="shared" si="1"/>
        <v>0.45398286214089933</v>
      </c>
    </row>
    <row r="6" spans="1:8" x14ac:dyDescent="0.2">
      <c r="A6" s="2"/>
      <c r="B6" s="26">
        <v>5</v>
      </c>
      <c r="C6" s="2">
        <v>2.8000000000000001E-2</v>
      </c>
      <c r="D6" s="2">
        <v>0.35</v>
      </c>
      <c r="E6" s="2">
        <v>14</v>
      </c>
      <c r="F6" s="5">
        <f t="shared" si="0"/>
        <v>-3.575550768806933</v>
      </c>
      <c r="G6" s="5">
        <f t="shared" si="0"/>
        <v>-1.0498221244986778</v>
      </c>
      <c r="H6" s="5">
        <f t="shared" si="1"/>
        <v>0.50514572886165099</v>
      </c>
    </row>
    <row r="7" spans="1:8" x14ac:dyDescent="0.2">
      <c r="A7" s="2"/>
      <c r="B7" s="26">
        <v>6</v>
      </c>
      <c r="C7" s="2">
        <v>2.5000000000000001E-2</v>
      </c>
      <c r="D7" s="2">
        <v>0.254</v>
      </c>
      <c r="E7" s="2">
        <v>7</v>
      </c>
      <c r="F7" s="5">
        <f t="shared" si="0"/>
        <v>-3.6888794541139363</v>
      </c>
      <c r="G7" s="5">
        <f t="shared" si="0"/>
        <v>-1.3704210119636004</v>
      </c>
      <c r="H7" s="5">
        <f t="shared" si="1"/>
        <v>0.46369168843006714</v>
      </c>
    </row>
    <row r="8" spans="1:8" x14ac:dyDescent="0.2">
      <c r="A8" s="2"/>
      <c r="B8" s="26">
        <v>7</v>
      </c>
      <c r="C8" s="2">
        <v>0.02</v>
      </c>
      <c r="D8" s="2">
        <v>0.19</v>
      </c>
      <c r="E8" s="2"/>
      <c r="F8" s="5">
        <f t="shared" si="0"/>
        <v>-3.912023005428146</v>
      </c>
      <c r="G8" s="5">
        <f t="shared" si="0"/>
        <v>-1.6607312068216509</v>
      </c>
      <c r="H8" s="5">
        <f>(G8-F8)/5</f>
        <v>0.45025835972129896</v>
      </c>
    </row>
    <row r="9" spans="1:8" x14ac:dyDescent="0.2">
      <c r="A9" s="2"/>
      <c r="B9" s="26">
        <v>8</v>
      </c>
      <c r="C9" s="2">
        <v>2.1000000000000001E-2</v>
      </c>
      <c r="D9" s="2">
        <v>0.191</v>
      </c>
      <c r="E9" s="2">
        <v>6</v>
      </c>
      <c r="F9" s="5">
        <f t="shared" si="0"/>
        <v>-3.8632328412587138</v>
      </c>
      <c r="G9" s="5">
        <f t="shared" si="0"/>
        <v>-1.6554818509355071</v>
      </c>
      <c r="H9" s="5">
        <f t="shared" si="1"/>
        <v>0.4415501980646413</v>
      </c>
    </row>
    <row r="10" spans="1:8" x14ac:dyDescent="0.2">
      <c r="A10" s="2"/>
      <c r="B10" s="26">
        <v>9</v>
      </c>
      <c r="C10" s="2">
        <v>2.8000000000000001E-2</v>
      </c>
      <c r="D10" s="2">
        <v>0.24299999999999999</v>
      </c>
      <c r="E10" s="2">
        <v>10</v>
      </c>
      <c r="F10" s="5">
        <f t="shared" si="0"/>
        <v>-3.575550768806933</v>
      </c>
      <c r="G10" s="5">
        <f t="shared" si="0"/>
        <v>-1.4146938356415886</v>
      </c>
      <c r="H10" s="5">
        <f>(G10-F10)/5</f>
        <v>0.43217138663306887</v>
      </c>
    </row>
    <row r="11" spans="1:8" x14ac:dyDescent="0.2">
      <c r="A11" s="2"/>
      <c r="B11" s="26">
        <v>10</v>
      </c>
      <c r="C11" s="2">
        <v>2.7E-2</v>
      </c>
      <c r="D11" s="2">
        <v>0.23300000000000001</v>
      </c>
      <c r="E11" s="2">
        <v>8</v>
      </c>
      <c r="F11" s="5">
        <f t="shared" si="0"/>
        <v>-3.6119184129778081</v>
      </c>
      <c r="G11" s="5">
        <f t="shared" si="0"/>
        <v>-1.4567168254164364</v>
      </c>
      <c r="H11" s="5">
        <f t="shared" ref="H11:H20" si="2">(G11-F11)/5</f>
        <v>0.4310403175122744</v>
      </c>
    </row>
    <row r="12" spans="1:8" x14ac:dyDescent="0.2">
      <c r="A12" s="2"/>
      <c r="B12" s="26">
        <v>11</v>
      </c>
      <c r="C12" s="2">
        <v>0.02</v>
      </c>
      <c r="D12" s="2">
        <v>0.21</v>
      </c>
      <c r="E12" s="2">
        <v>10</v>
      </c>
      <c r="F12" s="5">
        <f t="shared" si="0"/>
        <v>-3.912023005428146</v>
      </c>
      <c r="G12" s="5">
        <f t="shared" si="0"/>
        <v>-1.5606477482646683</v>
      </c>
      <c r="H12" s="5">
        <f t="shared" si="2"/>
        <v>0.47027505143269555</v>
      </c>
    </row>
    <row r="13" spans="1:8" x14ac:dyDescent="0.2">
      <c r="A13" s="2"/>
      <c r="B13" s="26">
        <v>12</v>
      </c>
      <c r="C13" s="2">
        <v>2.1999999999999999E-2</v>
      </c>
      <c r="D13" s="2">
        <v>0.23</v>
      </c>
      <c r="E13" s="2">
        <v>5</v>
      </c>
      <c r="F13" s="5">
        <f t="shared" si="0"/>
        <v>-3.8167128256238212</v>
      </c>
      <c r="G13" s="5">
        <f t="shared" si="0"/>
        <v>-1.4696759700589417</v>
      </c>
      <c r="H13" s="5">
        <f t="shared" si="2"/>
        <v>0.46940737111297592</v>
      </c>
    </row>
    <row r="14" spans="1:8" x14ac:dyDescent="0.2">
      <c r="A14" s="2"/>
      <c r="B14" s="26">
        <v>13</v>
      </c>
      <c r="C14" s="2">
        <v>2.8000000000000001E-2</v>
      </c>
      <c r="D14" s="2">
        <v>0.21199999999999999</v>
      </c>
      <c r="E14" s="2">
        <v>10</v>
      </c>
      <c r="F14" s="5">
        <f t="shared" si="0"/>
        <v>-3.575550768806933</v>
      </c>
      <c r="G14" s="5">
        <f t="shared" si="0"/>
        <v>-1.5511690043101247</v>
      </c>
      <c r="H14" s="5">
        <f t="shared" si="2"/>
        <v>0.40487635289936164</v>
      </c>
    </row>
    <row r="15" spans="1:8" x14ac:dyDescent="0.2">
      <c r="A15" s="2"/>
      <c r="B15" s="26">
        <v>14</v>
      </c>
      <c r="C15" s="2">
        <v>2.5000000000000001E-2</v>
      </c>
      <c r="D15" s="2">
        <v>0.379</v>
      </c>
      <c r="E15" s="2">
        <v>13</v>
      </c>
      <c r="F15" s="5">
        <f t="shared" si="0"/>
        <v>-3.6888794541139363</v>
      </c>
      <c r="G15" s="5">
        <f t="shared" si="0"/>
        <v>-0.97021907389971074</v>
      </c>
      <c r="H15" s="5">
        <f t="shared" si="2"/>
        <v>0.54373207604284501</v>
      </c>
    </row>
    <row r="16" spans="1:8" x14ac:dyDescent="0.2">
      <c r="A16" s="2"/>
      <c r="B16" s="26">
        <v>15</v>
      </c>
      <c r="C16" s="2">
        <v>2.7E-2</v>
      </c>
      <c r="D16" s="2">
        <v>0.221</v>
      </c>
      <c r="E16" s="2">
        <v>11</v>
      </c>
      <c r="F16" s="5">
        <f t="shared" si="0"/>
        <v>-3.6119184129778081</v>
      </c>
      <c r="G16" s="5">
        <f t="shared" si="0"/>
        <v>-1.5095925774643841</v>
      </c>
      <c r="H16" s="5">
        <f t="shared" si="2"/>
        <v>0.42046516710268483</v>
      </c>
    </row>
    <row r="17" spans="1:8" x14ac:dyDescent="0.2">
      <c r="A17" s="2"/>
      <c r="B17" s="26">
        <v>16</v>
      </c>
      <c r="C17" s="2">
        <v>2.3E-2</v>
      </c>
      <c r="D17" s="2">
        <v>0.19500000000000001</v>
      </c>
      <c r="E17" s="2">
        <v>9</v>
      </c>
      <c r="F17" s="5">
        <f t="shared" si="0"/>
        <v>-3.7722610630529876</v>
      </c>
      <c r="G17" s="5">
        <f t="shared" si="0"/>
        <v>-1.6347557204183902</v>
      </c>
      <c r="H17" s="5">
        <f t="shared" si="2"/>
        <v>0.42750106852691944</v>
      </c>
    </row>
    <row r="18" spans="1:8" x14ac:dyDescent="0.2">
      <c r="A18" s="2"/>
      <c r="B18" s="26">
        <v>17</v>
      </c>
      <c r="C18" s="2">
        <v>2.4E-2</v>
      </c>
      <c r="D18" s="2">
        <v>0.22900000000000001</v>
      </c>
      <c r="E18" s="2">
        <v>10</v>
      </c>
      <c r="F18" s="5">
        <f t="shared" ref="F18:G20" si="3">LN(C18)</f>
        <v>-3.7297014486341915</v>
      </c>
      <c r="G18" s="5">
        <f t="shared" si="3"/>
        <v>-1.4740332754278973</v>
      </c>
      <c r="H18" s="5">
        <f t="shared" si="2"/>
        <v>0.45113363464125883</v>
      </c>
    </row>
    <row r="19" spans="1:8" x14ac:dyDescent="0.2">
      <c r="A19" s="2"/>
      <c r="B19" s="26">
        <v>18</v>
      </c>
      <c r="C19" s="2">
        <v>2.5999999999999999E-2</v>
      </c>
      <c r="D19" s="2">
        <v>0.32500000000000001</v>
      </c>
      <c r="E19" s="2">
        <v>10</v>
      </c>
      <c r="F19" s="5">
        <f t="shared" si="3"/>
        <v>-3.6496587409606551</v>
      </c>
      <c r="G19" s="5">
        <f t="shared" si="3"/>
        <v>-1.1239300966523995</v>
      </c>
      <c r="H19" s="5">
        <f t="shared" si="2"/>
        <v>0.5051457288616511</v>
      </c>
    </row>
    <row r="20" spans="1:8" x14ac:dyDescent="0.2">
      <c r="A20" s="2"/>
      <c r="B20" s="26">
        <v>19</v>
      </c>
      <c r="C20" s="2">
        <v>2.5999999999999999E-2</v>
      </c>
      <c r="D20" s="2">
        <v>0.23</v>
      </c>
      <c r="E20" s="2">
        <v>8</v>
      </c>
      <c r="F20" s="5">
        <f t="shared" si="3"/>
        <v>-3.6496587409606551</v>
      </c>
      <c r="G20" s="5">
        <f t="shared" si="3"/>
        <v>-1.4696759700589417</v>
      </c>
      <c r="H20" s="5">
        <f t="shared" si="2"/>
        <v>0.43599655418034267</v>
      </c>
    </row>
    <row r="21" spans="1:8" x14ac:dyDescent="0.2">
      <c r="A21" s="2"/>
      <c r="B21" s="2"/>
      <c r="C21" s="2"/>
      <c r="D21" s="2"/>
      <c r="E21" s="2"/>
      <c r="F21" s="2"/>
      <c r="G21" s="2"/>
      <c r="H21" s="2"/>
    </row>
    <row r="22" spans="1:8" x14ac:dyDescent="0.2">
      <c r="A22" s="2"/>
      <c r="B22" s="2"/>
      <c r="C22" s="2"/>
      <c r="D22" s="2"/>
      <c r="E22" s="2">
        <f>AVERAGE(E2:E20)</f>
        <v>9.1666666666666661</v>
      </c>
      <c r="F22" s="2"/>
      <c r="G22" s="2"/>
      <c r="H22" s="5">
        <f>AVERAGE(H2:H20)</f>
        <v>0.455091872058913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27"/>
  <sheetViews>
    <sheetView workbookViewId="0">
      <selection activeCell="E1" sqref="E1"/>
    </sheetView>
  </sheetViews>
  <sheetFormatPr baseColWidth="10" defaultRowHeight="16" x14ac:dyDescent="0.2"/>
  <sheetData>
    <row r="1" spans="1:8" ht="19" x14ac:dyDescent="0.2">
      <c r="A1" s="8" t="s">
        <v>31</v>
      </c>
      <c r="B1" s="2" t="s">
        <v>32</v>
      </c>
      <c r="C1" s="2" t="s">
        <v>20</v>
      </c>
      <c r="D1" s="2" t="s">
        <v>21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9000000000000001E-2</v>
      </c>
      <c r="D2" s="2">
        <v>0.25600000000000001</v>
      </c>
      <c r="E2" s="2">
        <v>7</v>
      </c>
      <c r="F2" s="5">
        <f t="shared" ref="F2:G17" si="0">LN(C2)</f>
        <v>-3.5404594489956631</v>
      </c>
      <c r="G2" s="5">
        <f t="shared" si="0"/>
        <v>-1.3625778345025745</v>
      </c>
      <c r="H2" s="5">
        <f t="shared" ref="H2:H10" si="1">(G2-F2)/5</f>
        <v>0.4355763228986177</v>
      </c>
    </row>
    <row r="3" spans="1:8" x14ac:dyDescent="0.2">
      <c r="A3" s="2"/>
      <c r="B3" s="2">
        <v>2</v>
      </c>
      <c r="C3" s="2">
        <v>2.7E-2</v>
      </c>
      <c r="D3" s="2">
        <v>0.26200000000000001</v>
      </c>
      <c r="E3" s="2">
        <v>7</v>
      </c>
      <c r="F3" s="5">
        <f t="shared" si="0"/>
        <v>-3.6119184129778081</v>
      </c>
      <c r="G3" s="5">
        <f t="shared" si="0"/>
        <v>-1.3394107752210402</v>
      </c>
      <c r="H3" s="5">
        <f t="shared" si="1"/>
        <v>0.45450152755135359</v>
      </c>
    </row>
    <row r="4" spans="1:8" x14ac:dyDescent="0.2">
      <c r="A4" s="2"/>
      <c r="B4" s="2">
        <v>3</v>
      </c>
      <c r="C4" s="2">
        <v>2.7E-2</v>
      </c>
      <c r="D4" s="2">
        <v>0.13</v>
      </c>
      <c r="E4" s="2">
        <v>2</v>
      </c>
      <c r="F4" s="5">
        <f t="shared" si="0"/>
        <v>-3.6119184129778081</v>
      </c>
      <c r="G4" s="5">
        <f t="shared" si="0"/>
        <v>-2.0402208285265546</v>
      </c>
      <c r="H4" s="5">
        <f t="shared" si="1"/>
        <v>0.31433951689025069</v>
      </c>
    </row>
    <row r="5" spans="1:8" x14ac:dyDescent="0.2">
      <c r="A5" s="2"/>
      <c r="B5" s="2">
        <v>4</v>
      </c>
      <c r="C5" s="2">
        <v>2.1000000000000001E-2</v>
      </c>
      <c r="D5" s="2">
        <v>0.30399999999999999</v>
      </c>
      <c r="E5" s="2">
        <v>9</v>
      </c>
      <c r="F5" s="5">
        <f t="shared" si="0"/>
        <v>-3.8632328412587138</v>
      </c>
      <c r="G5" s="5">
        <f t="shared" si="0"/>
        <v>-1.1907275775759154</v>
      </c>
      <c r="H5" s="5">
        <f t="shared" si="1"/>
        <v>0.53450105273655968</v>
      </c>
    </row>
    <row r="6" spans="1:8" x14ac:dyDescent="0.2">
      <c r="A6" s="2"/>
      <c r="B6" s="2">
        <v>5</v>
      </c>
      <c r="C6" s="2">
        <v>2.3E-2</v>
      </c>
      <c r="D6" s="2">
        <v>0.23499999999999999</v>
      </c>
      <c r="E6" s="2">
        <v>4</v>
      </c>
      <c r="F6" s="5">
        <f t="shared" si="0"/>
        <v>-3.7722610630529876</v>
      </c>
      <c r="G6" s="5">
        <f t="shared" si="0"/>
        <v>-1.4481697648379781</v>
      </c>
      <c r="H6" s="5">
        <f t="shared" si="1"/>
        <v>0.46481825964300183</v>
      </c>
    </row>
    <row r="7" spans="1:8" x14ac:dyDescent="0.2">
      <c r="A7" s="2"/>
      <c r="B7" s="2">
        <v>6</v>
      </c>
      <c r="C7" s="2">
        <v>2.1999999999999999E-2</v>
      </c>
      <c r="D7" s="2">
        <v>0.23799999999999999</v>
      </c>
      <c r="E7" s="2">
        <v>7</v>
      </c>
      <c r="F7" s="5">
        <f t="shared" si="0"/>
        <v>-3.8167128256238212</v>
      </c>
      <c r="G7" s="5">
        <f t="shared" si="0"/>
        <v>-1.4354846053106625</v>
      </c>
      <c r="H7" s="5">
        <f t="shared" si="1"/>
        <v>0.47624564406263181</v>
      </c>
    </row>
    <row r="8" spans="1:8" x14ac:dyDescent="0.2">
      <c r="A8" s="2"/>
      <c r="B8" s="2">
        <v>7</v>
      </c>
      <c r="C8" s="2">
        <v>2.5999999999999999E-2</v>
      </c>
      <c r="D8" s="2">
        <v>0.317</v>
      </c>
      <c r="E8" s="2">
        <v>10</v>
      </c>
      <c r="F8" s="5">
        <f t="shared" si="0"/>
        <v>-3.6496587409606551</v>
      </c>
      <c r="G8" s="5">
        <f t="shared" si="0"/>
        <v>-1.1488535051048565</v>
      </c>
      <c r="H8" s="5">
        <f t="shared" si="1"/>
        <v>0.50016104717115972</v>
      </c>
    </row>
    <row r="9" spans="1:8" x14ac:dyDescent="0.2">
      <c r="A9" s="2"/>
      <c r="B9" s="2">
        <v>8</v>
      </c>
      <c r="C9" s="2">
        <v>2.7E-2</v>
      </c>
      <c r="D9" s="2">
        <v>0.33900000000000002</v>
      </c>
      <c r="E9" s="2">
        <v>11</v>
      </c>
      <c r="F9" s="5">
        <f t="shared" si="0"/>
        <v>-3.6119184129778081</v>
      </c>
      <c r="G9" s="5">
        <f t="shared" si="0"/>
        <v>-1.0817551716016867</v>
      </c>
      <c r="H9" s="5">
        <f>(G9-F9)/5</f>
        <v>0.50603264827522432</v>
      </c>
    </row>
    <row r="10" spans="1:8" x14ac:dyDescent="0.2">
      <c r="A10" s="2"/>
      <c r="B10" s="2">
        <v>9</v>
      </c>
      <c r="C10" s="2">
        <v>2.7E-2</v>
      </c>
      <c r="D10" s="2">
        <v>0.20799999999999999</v>
      </c>
      <c r="E10" s="2">
        <v>7</v>
      </c>
      <c r="F10" s="5">
        <f t="shared" si="0"/>
        <v>-3.6119184129778081</v>
      </c>
      <c r="G10" s="5">
        <f t="shared" si="0"/>
        <v>-1.5702171992808192</v>
      </c>
      <c r="H10" s="5">
        <f t="shared" si="1"/>
        <v>0.40834024273939773</v>
      </c>
    </row>
    <row r="11" spans="1:8" x14ac:dyDescent="0.2">
      <c r="A11" s="2"/>
      <c r="B11" s="2">
        <v>10</v>
      </c>
      <c r="C11" s="2">
        <v>2.5999999999999999E-2</v>
      </c>
      <c r="D11" s="2">
        <v>0.19900000000000001</v>
      </c>
      <c r="E11" s="2">
        <v>5</v>
      </c>
      <c r="F11" s="5">
        <f t="shared" si="0"/>
        <v>-3.6496587409606551</v>
      </c>
      <c r="G11" s="5">
        <f t="shared" si="0"/>
        <v>-1.6144504542576446</v>
      </c>
      <c r="H11" s="5">
        <f>(G11-F11)/5</f>
        <v>0.4070416573406021</v>
      </c>
    </row>
    <row r="12" spans="1:8" x14ac:dyDescent="0.2">
      <c r="A12" s="2"/>
      <c r="B12" s="2">
        <v>11</v>
      </c>
      <c r="C12" s="2">
        <v>1.9E-2</v>
      </c>
      <c r="D12" s="2">
        <v>0.24099999999999999</v>
      </c>
      <c r="E12" s="2">
        <v>7</v>
      </c>
      <c r="F12" s="5">
        <f t="shared" si="0"/>
        <v>-3.9633162998156966</v>
      </c>
      <c r="G12" s="5">
        <f t="shared" si="0"/>
        <v>-1.422958345491482</v>
      </c>
      <c r="H12" s="5">
        <f t="shared" ref="H12:H25" si="2">(G12-F12)/5</f>
        <v>0.50807159086484288</v>
      </c>
    </row>
    <row r="13" spans="1:8" x14ac:dyDescent="0.2">
      <c r="A13" s="2"/>
      <c r="B13" s="2">
        <v>12</v>
      </c>
      <c r="C13" s="2">
        <v>2.5000000000000001E-2</v>
      </c>
      <c r="D13" s="2">
        <v>0.19600000000000001</v>
      </c>
      <c r="E13" s="2">
        <v>5</v>
      </c>
      <c r="F13" s="5">
        <f t="shared" si="0"/>
        <v>-3.6888794541139363</v>
      </c>
      <c r="G13" s="5">
        <f t="shared" si="0"/>
        <v>-1.6296406197516198</v>
      </c>
      <c r="H13" s="5">
        <f t="shared" si="2"/>
        <v>0.41184776687246333</v>
      </c>
    </row>
    <row r="14" spans="1:8" x14ac:dyDescent="0.2">
      <c r="A14" s="2"/>
      <c r="B14" s="2">
        <v>13</v>
      </c>
      <c r="C14" s="2">
        <v>2.7E-2</v>
      </c>
      <c r="D14" s="2">
        <v>0.25</v>
      </c>
      <c r="E14" s="2">
        <v>11</v>
      </c>
      <c r="F14" s="5">
        <f t="shared" si="0"/>
        <v>-3.6119184129778081</v>
      </c>
      <c r="G14" s="5">
        <f t="shared" si="0"/>
        <v>-1.3862943611198906</v>
      </c>
      <c r="H14" s="5">
        <f t="shared" si="2"/>
        <v>0.44512481037158358</v>
      </c>
    </row>
    <row r="15" spans="1:8" x14ac:dyDescent="0.2">
      <c r="A15" s="2"/>
      <c r="B15" s="2">
        <v>14</v>
      </c>
      <c r="C15" s="2">
        <v>2.1000000000000001E-2</v>
      </c>
      <c r="D15" s="2">
        <v>0.20300000000000001</v>
      </c>
      <c r="E15" s="2">
        <v>5</v>
      </c>
      <c r="F15" s="5">
        <f t="shared" si="0"/>
        <v>-3.8632328412587138</v>
      </c>
      <c r="G15" s="5">
        <f t="shared" si="0"/>
        <v>-1.5945492999403497</v>
      </c>
      <c r="H15" s="5">
        <f t="shared" si="2"/>
        <v>0.45373670826367285</v>
      </c>
    </row>
    <row r="16" spans="1:8" x14ac:dyDescent="0.2">
      <c r="A16" s="2"/>
      <c r="B16" s="2">
        <v>15</v>
      </c>
      <c r="C16" s="2">
        <v>2.8000000000000001E-2</v>
      </c>
      <c r="D16" s="2">
        <v>0.372</v>
      </c>
      <c r="E16" s="2">
        <v>10</v>
      </c>
      <c r="F16" s="5">
        <f t="shared" si="0"/>
        <v>-3.575550768806933</v>
      </c>
      <c r="G16" s="5">
        <f t="shared" si="0"/>
        <v>-0.98886142470899052</v>
      </c>
      <c r="H16" s="5">
        <f t="shared" si="2"/>
        <v>0.51733786881958843</v>
      </c>
    </row>
    <row r="17" spans="1:8" x14ac:dyDescent="0.2">
      <c r="A17" s="2"/>
      <c r="B17" s="2">
        <v>16</v>
      </c>
      <c r="C17" s="2">
        <v>2.5000000000000001E-2</v>
      </c>
      <c r="D17" s="2">
        <v>0.34200000000000003</v>
      </c>
      <c r="E17" s="2">
        <v>10</v>
      </c>
      <c r="F17" s="5">
        <f t="shared" si="0"/>
        <v>-3.6888794541139363</v>
      </c>
      <c r="G17" s="5">
        <f t="shared" si="0"/>
        <v>-1.0729445419195318</v>
      </c>
      <c r="H17" s="5">
        <f t="shared" si="2"/>
        <v>0.52318698243888095</v>
      </c>
    </row>
    <row r="18" spans="1:8" x14ac:dyDescent="0.2">
      <c r="A18" s="2"/>
      <c r="B18" s="2">
        <v>17</v>
      </c>
      <c r="C18" s="2">
        <v>2.5999999999999999E-2</v>
      </c>
      <c r="D18" s="2">
        <v>0.245</v>
      </c>
      <c r="E18" s="2">
        <v>7</v>
      </c>
      <c r="F18" s="5">
        <f t="shared" ref="F18:G25" si="3">LN(C18)</f>
        <v>-3.6496587409606551</v>
      </c>
      <c r="G18" s="5">
        <f t="shared" si="3"/>
        <v>-1.4064970684374101</v>
      </c>
      <c r="H18" s="5">
        <f t="shared" si="2"/>
        <v>0.44863233450464896</v>
      </c>
    </row>
    <row r="19" spans="1:8" x14ac:dyDescent="0.2">
      <c r="A19" s="2"/>
      <c r="B19" s="2">
        <v>18</v>
      </c>
      <c r="C19" s="2">
        <v>0.02</v>
      </c>
      <c r="D19" s="2">
        <v>0.19900000000000001</v>
      </c>
      <c r="E19" s="2">
        <v>4</v>
      </c>
      <c r="F19" s="5">
        <f t="shared" si="3"/>
        <v>-3.912023005428146</v>
      </c>
      <c r="G19" s="5">
        <f t="shared" si="3"/>
        <v>-1.6144504542576446</v>
      </c>
      <c r="H19" s="5">
        <f t="shared" si="2"/>
        <v>0.45951451023410028</v>
      </c>
    </row>
    <row r="20" spans="1:8" x14ac:dyDescent="0.2">
      <c r="A20" s="2"/>
      <c r="B20" s="2">
        <v>19</v>
      </c>
      <c r="C20" s="2">
        <v>0.02</v>
      </c>
      <c r="D20" s="2">
        <v>0.158</v>
      </c>
      <c r="E20" s="2">
        <v>6</v>
      </c>
      <c r="F20" s="5">
        <f t="shared" si="3"/>
        <v>-3.912023005428146</v>
      </c>
      <c r="G20" s="5">
        <f t="shared" si="3"/>
        <v>-1.8451602459551701</v>
      </c>
      <c r="H20" s="5">
        <f t="shared" si="2"/>
        <v>0.4133725518945951</v>
      </c>
    </row>
    <row r="21" spans="1:8" x14ac:dyDescent="0.2">
      <c r="A21" s="2"/>
      <c r="B21" s="2">
        <v>20</v>
      </c>
      <c r="C21" s="2">
        <v>2.5000000000000001E-2</v>
      </c>
      <c r="D21" s="2">
        <v>0.21199999999999999</v>
      </c>
      <c r="E21" s="2">
        <v>7</v>
      </c>
      <c r="F21" s="5">
        <f t="shared" si="3"/>
        <v>-3.6888794541139363</v>
      </c>
      <c r="G21" s="5">
        <f t="shared" si="3"/>
        <v>-1.5511690043101247</v>
      </c>
      <c r="H21" s="5">
        <f t="shared" si="2"/>
        <v>0.42754208996076226</v>
      </c>
    </row>
    <row r="22" spans="1:8" x14ac:dyDescent="0.2">
      <c r="A22" s="2"/>
      <c r="B22" s="2">
        <v>21</v>
      </c>
      <c r="C22" s="2">
        <v>2.1999999999999999E-2</v>
      </c>
      <c r="D22" s="2">
        <v>0.17799999999999999</v>
      </c>
      <c r="E22" s="2">
        <v>4</v>
      </c>
      <c r="F22" s="5">
        <f t="shared" si="3"/>
        <v>-3.8167128256238212</v>
      </c>
      <c r="G22" s="5">
        <f t="shared" si="3"/>
        <v>-1.725971728690052</v>
      </c>
      <c r="H22" s="5">
        <f t="shared" si="2"/>
        <v>0.41814821938675378</v>
      </c>
    </row>
    <row r="23" spans="1:8" x14ac:dyDescent="0.2">
      <c r="A23" s="2"/>
      <c r="B23" s="2">
        <v>22</v>
      </c>
      <c r="C23" s="2">
        <v>2.5000000000000001E-2</v>
      </c>
      <c r="D23" s="2">
        <v>0.25900000000000001</v>
      </c>
      <c r="E23" s="2">
        <v>8</v>
      </c>
      <c r="F23" s="5">
        <f t="shared" si="3"/>
        <v>-3.6888794541139363</v>
      </c>
      <c r="G23" s="5">
        <f t="shared" si="3"/>
        <v>-1.3509272172825992</v>
      </c>
      <c r="H23" s="5">
        <f t="shared" si="2"/>
        <v>0.46759044736626743</v>
      </c>
    </row>
    <row r="24" spans="1:8" x14ac:dyDescent="0.2">
      <c r="A24" s="2"/>
      <c r="B24" s="2">
        <v>23</v>
      </c>
      <c r="C24" s="2">
        <v>2.5999999999999999E-2</v>
      </c>
      <c r="D24" s="2">
        <v>0.35499999999999998</v>
      </c>
      <c r="E24" s="2">
        <v>5</v>
      </c>
      <c r="F24" s="5">
        <f t="shared" si="3"/>
        <v>-3.6496587409606551</v>
      </c>
      <c r="G24" s="5">
        <f t="shared" si="3"/>
        <v>-1.0356374895067213</v>
      </c>
      <c r="H24" s="5">
        <f t="shared" si="2"/>
        <v>0.52280425029078681</v>
      </c>
    </row>
    <row r="25" spans="1:8" x14ac:dyDescent="0.2">
      <c r="A25" s="2"/>
      <c r="B25" s="2">
        <v>24</v>
      </c>
      <c r="C25" s="2">
        <v>2.1999999999999999E-2</v>
      </c>
      <c r="D25" s="2">
        <v>0.23599999999999999</v>
      </c>
      <c r="E25" s="2">
        <v>8</v>
      </c>
      <c r="F25" s="5">
        <f t="shared" si="3"/>
        <v>-3.8167128256238212</v>
      </c>
      <c r="G25" s="5">
        <f t="shared" si="3"/>
        <v>-1.443923473956527</v>
      </c>
      <c r="H25" s="5">
        <f t="shared" si="2"/>
        <v>0.47455787033345886</v>
      </c>
    </row>
    <row r="26" spans="1:8" x14ac:dyDescent="0.2">
      <c r="A26" s="2"/>
      <c r="B26" s="2"/>
      <c r="C26" s="2"/>
      <c r="D26" s="2"/>
      <c r="E26" s="2"/>
      <c r="F26" s="2"/>
      <c r="G26" s="2"/>
      <c r="H26" s="2"/>
    </row>
    <row r="27" spans="1:8" x14ac:dyDescent="0.2">
      <c r="A27" s="2"/>
      <c r="B27" s="2"/>
      <c r="C27" s="2"/>
      <c r="D27" s="2"/>
      <c r="E27" s="2">
        <f>AVERAGE(E2:E26)</f>
        <v>6.916666666666667</v>
      </c>
      <c r="F27" s="2"/>
      <c r="G27" s="2"/>
      <c r="H27" s="2">
        <f>AVERAGE(H2:H25)</f>
        <v>0.458042746704633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16"/>
  <sheetViews>
    <sheetView workbookViewId="0">
      <selection activeCell="B15" sqref="B2:B15"/>
    </sheetView>
  </sheetViews>
  <sheetFormatPr baseColWidth="10" defaultRowHeight="16" x14ac:dyDescent="0.2"/>
  <sheetData>
    <row r="1" spans="1:8" ht="19" x14ac:dyDescent="0.2">
      <c r="A1" s="8" t="s">
        <v>33</v>
      </c>
      <c r="B1" s="2" t="s">
        <v>34</v>
      </c>
      <c r="C1" s="2" t="s">
        <v>20</v>
      </c>
      <c r="D1" s="2" t="s">
        <v>26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5000000000000001E-2</v>
      </c>
      <c r="D2" s="2">
        <v>0.317</v>
      </c>
      <c r="E2" s="2">
        <v>5</v>
      </c>
      <c r="F2" s="5">
        <f t="shared" ref="F2:G14" si="0">LN(C2)</f>
        <v>-3.6888794541139363</v>
      </c>
      <c r="G2" s="5">
        <f t="shared" si="0"/>
        <v>-1.1488535051048565</v>
      </c>
      <c r="H2" s="5">
        <f t="shared" ref="H2:H10" si="1">(G2-F2)/5</f>
        <v>0.50800518980181597</v>
      </c>
    </row>
    <row r="3" spans="1:8" x14ac:dyDescent="0.2">
      <c r="A3" s="2"/>
      <c r="B3" s="26">
        <v>2</v>
      </c>
      <c r="C3" s="2">
        <v>2.5999999999999999E-2</v>
      </c>
      <c r="D3" s="2">
        <v>0.26700000000000002</v>
      </c>
      <c r="E3" s="2">
        <v>8</v>
      </c>
      <c r="F3" s="5">
        <f t="shared" si="0"/>
        <v>-3.6496587409606551</v>
      </c>
      <c r="G3" s="5">
        <f t="shared" si="0"/>
        <v>-1.3205066205818874</v>
      </c>
      <c r="H3" s="5">
        <f t="shared" si="1"/>
        <v>0.46583042407575359</v>
      </c>
    </row>
    <row r="4" spans="1:8" x14ac:dyDescent="0.2">
      <c r="A4" s="2"/>
      <c r="B4" s="26">
        <v>3</v>
      </c>
      <c r="C4" s="2">
        <v>1.9E-2</v>
      </c>
      <c r="D4" s="2">
        <v>0.222</v>
      </c>
      <c r="E4" s="2">
        <v>8</v>
      </c>
      <c r="F4" s="5">
        <f t="shared" si="0"/>
        <v>-3.9633162998156966</v>
      </c>
      <c r="G4" s="5">
        <f t="shared" si="0"/>
        <v>-1.5050778971098575</v>
      </c>
      <c r="H4" s="5">
        <f t="shared" si="1"/>
        <v>0.49164768054116781</v>
      </c>
    </row>
    <row r="5" spans="1:8" x14ac:dyDescent="0.2">
      <c r="A5" s="2"/>
      <c r="B5" s="26">
        <v>4</v>
      </c>
      <c r="C5" s="2">
        <v>2.5999999999999999E-2</v>
      </c>
      <c r="D5" s="2">
        <v>0.245</v>
      </c>
      <c r="E5" s="2">
        <v>7</v>
      </c>
      <c r="F5" s="5">
        <f t="shared" si="0"/>
        <v>-3.6496587409606551</v>
      </c>
      <c r="G5" s="5">
        <f t="shared" si="0"/>
        <v>-1.4064970684374101</v>
      </c>
      <c r="H5" s="5">
        <f t="shared" si="1"/>
        <v>0.44863233450464896</v>
      </c>
    </row>
    <row r="6" spans="1:8" x14ac:dyDescent="0.2">
      <c r="A6" s="2"/>
      <c r="B6" s="26">
        <v>5</v>
      </c>
      <c r="C6" s="2">
        <v>2.5999999999999999E-2</v>
      </c>
      <c r="D6" s="2">
        <v>0.29899999999999999</v>
      </c>
      <c r="E6" s="2">
        <v>6</v>
      </c>
      <c r="F6" s="5">
        <f t="shared" si="0"/>
        <v>-3.6496587409606551</v>
      </c>
      <c r="G6" s="5">
        <f t="shared" si="0"/>
        <v>-1.2073117055914506</v>
      </c>
      <c r="H6" s="5">
        <f t="shared" si="1"/>
        <v>0.48846940707384084</v>
      </c>
    </row>
    <row r="7" spans="1:8" x14ac:dyDescent="0.2">
      <c r="A7" s="2"/>
      <c r="B7" s="26">
        <v>6</v>
      </c>
      <c r="C7" s="2">
        <v>2.7E-2</v>
      </c>
      <c r="D7" s="2">
        <v>0.318</v>
      </c>
      <c r="E7" s="2">
        <v>9</v>
      </c>
      <c r="F7" s="5">
        <f t="shared" si="0"/>
        <v>-3.6119184129778081</v>
      </c>
      <c r="G7" s="5">
        <f t="shared" si="0"/>
        <v>-1.1457038962019601</v>
      </c>
      <c r="H7" s="5">
        <f t="shared" si="1"/>
        <v>0.49324290335516957</v>
      </c>
    </row>
    <row r="8" spans="1:8" x14ac:dyDescent="0.2">
      <c r="A8" s="2"/>
      <c r="B8" s="26">
        <v>7</v>
      </c>
      <c r="C8" s="2">
        <v>2.3E-2</v>
      </c>
      <c r="D8" s="2">
        <v>0.22800000000000001</v>
      </c>
      <c r="E8" s="2">
        <v>8</v>
      </c>
      <c r="F8" s="5">
        <f t="shared" si="0"/>
        <v>-3.7722610630529876</v>
      </c>
      <c r="G8" s="5">
        <f t="shared" si="0"/>
        <v>-1.4784096500276962</v>
      </c>
      <c r="H8" s="5">
        <f t="shared" si="1"/>
        <v>0.45877028260505825</v>
      </c>
    </row>
    <row r="9" spans="1:8" x14ac:dyDescent="0.2">
      <c r="A9" s="2"/>
      <c r="B9" s="26">
        <v>8</v>
      </c>
      <c r="C9" s="2">
        <v>2.4E-2</v>
      </c>
      <c r="D9" s="2">
        <v>0.26300000000000001</v>
      </c>
      <c r="E9" s="2">
        <v>9</v>
      </c>
      <c r="F9" s="5">
        <f t="shared" si="0"/>
        <v>-3.7297014486341915</v>
      </c>
      <c r="G9" s="5">
        <f t="shared" si="0"/>
        <v>-1.3356012468043725</v>
      </c>
      <c r="H9" s="5">
        <f>(G9-F9)/5</f>
        <v>0.47882004036596382</v>
      </c>
    </row>
    <row r="10" spans="1:8" x14ac:dyDescent="0.2">
      <c r="A10" s="2"/>
      <c r="B10" s="26">
        <v>9</v>
      </c>
      <c r="C10" s="2">
        <v>2.5999999999999999E-2</v>
      </c>
      <c r="D10" s="2">
        <v>0.248</v>
      </c>
      <c r="E10" s="2">
        <v>9</v>
      </c>
      <c r="F10" s="5">
        <f t="shared" si="0"/>
        <v>-3.6496587409606551</v>
      </c>
      <c r="G10" s="5">
        <f t="shared" si="0"/>
        <v>-1.3943265328171548</v>
      </c>
      <c r="H10" s="5">
        <f t="shared" si="1"/>
        <v>0.45106644162870008</v>
      </c>
    </row>
    <row r="11" spans="1:8" x14ac:dyDescent="0.2">
      <c r="A11" s="2"/>
      <c r="B11" s="26">
        <v>10</v>
      </c>
      <c r="C11" s="2">
        <v>2.9000000000000001E-2</v>
      </c>
      <c r="D11" s="2">
        <v>0.218</v>
      </c>
      <c r="E11" s="2">
        <v>9</v>
      </c>
      <c r="F11" s="5">
        <f t="shared" si="0"/>
        <v>-3.5404594489956631</v>
      </c>
      <c r="G11" s="5">
        <f t="shared" si="0"/>
        <v>-1.523260216193048</v>
      </c>
      <c r="H11" s="5">
        <f>(G11-F11)/5</f>
        <v>0.40343984656052301</v>
      </c>
    </row>
    <row r="12" spans="1:8" x14ac:dyDescent="0.2">
      <c r="A12" s="2"/>
      <c r="B12" s="26">
        <v>11</v>
      </c>
      <c r="C12" s="2">
        <v>2.8000000000000001E-2</v>
      </c>
      <c r="D12" s="2">
        <v>0.222</v>
      </c>
      <c r="E12" s="2">
        <v>14</v>
      </c>
      <c r="F12" s="5">
        <f t="shared" si="0"/>
        <v>-3.575550768806933</v>
      </c>
      <c r="G12" s="5">
        <f t="shared" si="0"/>
        <v>-1.5050778971098575</v>
      </c>
      <c r="H12" s="5">
        <f t="shared" ref="H12:H14" si="2">(G12-F12)/5</f>
        <v>0.4140945743394151</v>
      </c>
    </row>
    <row r="13" spans="1:8" x14ac:dyDescent="0.2">
      <c r="A13" s="2"/>
      <c r="B13" s="26">
        <v>12</v>
      </c>
      <c r="C13" s="2">
        <v>2.8000000000000001E-2</v>
      </c>
      <c r="D13" s="2">
        <v>0.28299999999999997</v>
      </c>
      <c r="E13" s="2">
        <v>8</v>
      </c>
      <c r="F13" s="5">
        <f t="shared" si="0"/>
        <v>-3.575550768806933</v>
      </c>
      <c r="G13" s="5">
        <f t="shared" si="0"/>
        <v>-1.2623083813388996</v>
      </c>
      <c r="H13" s="5">
        <f t="shared" si="2"/>
        <v>0.46264847749360671</v>
      </c>
    </row>
    <row r="14" spans="1:8" x14ac:dyDescent="0.2">
      <c r="A14" s="2"/>
      <c r="B14" s="26">
        <v>13</v>
      </c>
      <c r="C14" s="2">
        <v>2.5999999999999999E-2</v>
      </c>
      <c r="D14" s="2">
        <v>0.22700000000000001</v>
      </c>
      <c r="E14" s="2"/>
      <c r="F14" s="5">
        <f t="shared" si="0"/>
        <v>-3.6496587409606551</v>
      </c>
      <c r="G14" s="5">
        <f t="shared" si="0"/>
        <v>-1.4828052615007343</v>
      </c>
      <c r="H14" s="5">
        <f t="shared" si="2"/>
        <v>0.43337069589198418</v>
      </c>
    </row>
    <row r="15" spans="1:8" x14ac:dyDescent="0.2">
      <c r="A15" s="2"/>
      <c r="B15" s="26"/>
      <c r="C15" s="2"/>
      <c r="D15" s="2"/>
      <c r="E15" s="2"/>
      <c r="F15" s="5"/>
      <c r="G15" s="5"/>
      <c r="H15" s="5"/>
    </row>
    <row r="16" spans="1:8" x14ac:dyDescent="0.2">
      <c r="A16" s="2"/>
      <c r="B16" s="2"/>
      <c r="C16" s="2"/>
      <c r="D16" s="2"/>
      <c r="E16" s="2">
        <f>AVERAGE(E2:E13)</f>
        <v>8.3333333333333339</v>
      </c>
      <c r="F16" s="5"/>
      <c r="G16" s="5"/>
      <c r="H16" s="5">
        <f>AVERAGE(H2:H14)</f>
        <v>0.461387561402895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"/>
  <sheetViews>
    <sheetView workbookViewId="0">
      <selection activeCell="B5" sqref="B5"/>
    </sheetView>
  </sheetViews>
  <sheetFormatPr baseColWidth="10" defaultRowHeight="16" x14ac:dyDescent="0.2"/>
  <sheetData>
    <row r="1" spans="1:1" x14ac:dyDescent="0.2">
      <c r="A1" s="1" t="s">
        <v>3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20"/>
  <sheetViews>
    <sheetView workbookViewId="0">
      <selection activeCell="D1" sqref="D1"/>
    </sheetView>
  </sheetViews>
  <sheetFormatPr baseColWidth="10" defaultRowHeight="16" x14ac:dyDescent="0.2"/>
  <sheetData>
    <row r="1" spans="1:7" x14ac:dyDescent="0.2">
      <c r="A1" s="9" t="s">
        <v>36</v>
      </c>
      <c r="B1" s="2" t="s">
        <v>20</v>
      </c>
      <c r="C1" s="2" t="s">
        <v>21</v>
      </c>
      <c r="D1" s="3" t="s">
        <v>75</v>
      </c>
      <c r="E1" s="2"/>
      <c r="F1" s="2"/>
      <c r="G1" s="2" t="s">
        <v>5</v>
      </c>
    </row>
    <row r="2" spans="1:7" x14ac:dyDescent="0.2">
      <c r="A2" s="2">
        <v>1</v>
      </c>
      <c r="B2" s="2">
        <v>2.5000000000000001E-2</v>
      </c>
      <c r="C2" s="2">
        <v>0.29199999999999998</v>
      </c>
      <c r="D2" s="2">
        <v>9</v>
      </c>
      <c r="E2" s="5">
        <f t="shared" ref="E2:F17" si="0">LN(B2)</f>
        <v>-3.6888794541139363</v>
      </c>
      <c r="F2" s="5">
        <f t="shared" si="0"/>
        <v>-1.2310014767138553</v>
      </c>
      <c r="G2" s="5">
        <f t="shared" ref="G2:G18" si="1">(F2-E2)/5</f>
        <v>0.49157559548001617</v>
      </c>
    </row>
    <row r="3" spans="1:7" x14ac:dyDescent="0.2">
      <c r="A3" s="2">
        <v>2</v>
      </c>
      <c r="B3" s="2">
        <v>1.9E-2</v>
      </c>
      <c r="C3" s="2">
        <v>0.223</v>
      </c>
      <c r="D3" s="2">
        <v>7</v>
      </c>
      <c r="E3" s="5">
        <f t="shared" si="0"/>
        <v>-3.9633162998156966</v>
      </c>
      <c r="F3" s="5">
        <f t="shared" si="0"/>
        <v>-1.5005835075220182</v>
      </c>
      <c r="G3" s="5">
        <f t="shared" si="1"/>
        <v>0.49254655845873574</v>
      </c>
    </row>
    <row r="4" spans="1:7" x14ac:dyDescent="0.2">
      <c r="A4" s="2">
        <v>3</v>
      </c>
      <c r="B4" s="2">
        <v>2.3E-2</v>
      </c>
      <c r="C4" s="2">
        <v>0.158</v>
      </c>
      <c r="D4" s="2">
        <v>6</v>
      </c>
      <c r="E4" s="5">
        <f t="shared" si="0"/>
        <v>-3.7722610630529876</v>
      </c>
      <c r="F4" s="5">
        <f t="shared" si="0"/>
        <v>-1.8451602459551701</v>
      </c>
      <c r="G4" s="5">
        <f t="shared" si="1"/>
        <v>0.38542016341956348</v>
      </c>
    </row>
    <row r="5" spans="1:7" x14ac:dyDescent="0.2">
      <c r="A5" s="2">
        <v>4</v>
      </c>
      <c r="B5" s="2">
        <v>0.02</v>
      </c>
      <c r="C5" s="2">
        <v>0.185</v>
      </c>
      <c r="D5" s="2">
        <v>5</v>
      </c>
      <c r="E5" s="5">
        <f t="shared" si="0"/>
        <v>-3.912023005428146</v>
      </c>
      <c r="F5" s="5">
        <f t="shared" si="0"/>
        <v>-1.6873994539038122</v>
      </c>
      <c r="G5" s="5">
        <f t="shared" si="1"/>
        <v>0.4449247103048668</v>
      </c>
    </row>
    <row r="6" spans="1:7" x14ac:dyDescent="0.2">
      <c r="A6" s="2">
        <v>5</v>
      </c>
      <c r="B6" s="2">
        <v>2.5999999999999999E-2</v>
      </c>
      <c r="C6" s="2">
        <v>0.27</v>
      </c>
      <c r="D6" s="2">
        <v>5</v>
      </c>
      <c r="E6" s="5">
        <f t="shared" si="0"/>
        <v>-3.6496587409606551</v>
      </c>
      <c r="F6" s="5">
        <f t="shared" si="0"/>
        <v>-1.3093333199837622</v>
      </c>
      <c r="G6" s="5">
        <f t="shared" si="1"/>
        <v>0.46806508419537857</v>
      </c>
    </row>
    <row r="7" spans="1:7" x14ac:dyDescent="0.2">
      <c r="A7" s="2">
        <v>6</v>
      </c>
      <c r="B7" s="2">
        <v>2.9000000000000001E-2</v>
      </c>
      <c r="C7" s="2">
        <v>0.23799999999999999</v>
      </c>
      <c r="D7" s="2">
        <v>8</v>
      </c>
      <c r="E7" s="5">
        <f t="shared" si="0"/>
        <v>-3.5404594489956631</v>
      </c>
      <c r="F7" s="5">
        <f t="shared" si="0"/>
        <v>-1.4354846053106625</v>
      </c>
      <c r="G7" s="5">
        <f t="shared" si="1"/>
        <v>0.4209949687370001</v>
      </c>
    </row>
    <row r="8" spans="1:7" x14ac:dyDescent="0.2">
      <c r="A8" s="2">
        <v>7</v>
      </c>
      <c r="B8" s="2">
        <v>2.9000000000000001E-2</v>
      </c>
      <c r="C8" s="2">
        <v>0.20200000000000001</v>
      </c>
      <c r="D8" s="2">
        <v>7</v>
      </c>
      <c r="E8" s="5">
        <f t="shared" si="0"/>
        <v>-3.5404594489956631</v>
      </c>
      <c r="F8" s="5">
        <f t="shared" si="0"/>
        <v>-1.5994875815809322</v>
      </c>
      <c r="G8" s="5">
        <f t="shared" si="1"/>
        <v>0.38819437348294616</v>
      </c>
    </row>
    <row r="9" spans="1:7" x14ac:dyDescent="0.2">
      <c r="A9" s="2">
        <v>8</v>
      </c>
      <c r="B9" s="2">
        <v>0.02</v>
      </c>
      <c r="C9" s="2">
        <v>0.20300000000000001</v>
      </c>
      <c r="D9" s="2">
        <v>7</v>
      </c>
      <c r="E9" s="5">
        <f t="shared" si="0"/>
        <v>-3.912023005428146</v>
      </c>
      <c r="F9" s="5">
        <f t="shared" si="0"/>
        <v>-1.5945492999403497</v>
      </c>
      <c r="G9" s="5">
        <f>(F9-E9)/5</f>
        <v>0.46349474109755928</v>
      </c>
    </row>
    <row r="10" spans="1:7" x14ac:dyDescent="0.2">
      <c r="A10" s="2">
        <v>9</v>
      </c>
      <c r="B10" s="2">
        <v>1.9E-2</v>
      </c>
      <c r="C10" s="2">
        <v>0.16800000000000001</v>
      </c>
      <c r="D10" s="2">
        <v>5</v>
      </c>
      <c r="E10" s="5">
        <f t="shared" si="0"/>
        <v>-3.9633162998156966</v>
      </c>
      <c r="F10" s="5">
        <f t="shared" si="0"/>
        <v>-1.7837912995788781</v>
      </c>
      <c r="G10" s="5">
        <f t="shared" si="1"/>
        <v>0.43590500004736371</v>
      </c>
    </row>
    <row r="11" spans="1:7" x14ac:dyDescent="0.2">
      <c r="A11" s="2">
        <v>10</v>
      </c>
      <c r="B11" s="2">
        <v>2.5000000000000001E-2</v>
      </c>
      <c r="C11" s="2">
        <v>0.19</v>
      </c>
      <c r="D11" s="2">
        <v>8</v>
      </c>
      <c r="E11" s="5">
        <f t="shared" si="0"/>
        <v>-3.6888794541139363</v>
      </c>
      <c r="F11" s="5">
        <f t="shared" si="0"/>
        <v>-1.6607312068216509</v>
      </c>
      <c r="G11" s="5">
        <f t="shared" si="1"/>
        <v>0.40562964945845703</v>
      </c>
    </row>
    <row r="12" spans="1:7" x14ac:dyDescent="0.2">
      <c r="A12" s="2">
        <v>11</v>
      </c>
      <c r="B12" s="2">
        <v>2.3E-2</v>
      </c>
      <c r="C12" s="2">
        <v>0.19</v>
      </c>
      <c r="D12" s="2">
        <v>7</v>
      </c>
      <c r="E12" s="5">
        <f t="shared" si="0"/>
        <v>-3.7722610630529876</v>
      </c>
      <c r="F12" s="5">
        <f t="shared" si="0"/>
        <v>-1.6607312068216509</v>
      </c>
      <c r="G12" s="5">
        <f t="shared" si="1"/>
        <v>0.42230597124626729</v>
      </c>
    </row>
    <row r="13" spans="1:7" x14ac:dyDescent="0.2">
      <c r="A13" s="2">
        <v>12</v>
      </c>
      <c r="B13" s="2">
        <v>2.5000000000000001E-2</v>
      </c>
      <c r="C13" s="2">
        <v>0.217</v>
      </c>
      <c r="D13" s="2">
        <v>9</v>
      </c>
      <c r="E13" s="5">
        <f t="shared" si="0"/>
        <v>-3.6888794541139363</v>
      </c>
      <c r="F13" s="5">
        <f t="shared" si="0"/>
        <v>-1.5278579254416775</v>
      </c>
      <c r="G13" s="5">
        <f t="shared" si="1"/>
        <v>0.43220430573445173</v>
      </c>
    </row>
    <row r="14" spans="1:7" x14ac:dyDescent="0.2">
      <c r="A14" s="2">
        <v>13</v>
      </c>
      <c r="B14" s="2">
        <v>1.9E-2</v>
      </c>
      <c r="C14" s="2">
        <v>0.158</v>
      </c>
      <c r="D14" s="2">
        <v>8</v>
      </c>
      <c r="E14" s="5">
        <f t="shared" si="0"/>
        <v>-3.9633162998156966</v>
      </c>
      <c r="F14" s="5">
        <f t="shared" si="0"/>
        <v>-1.8451602459551701</v>
      </c>
      <c r="G14" s="5">
        <f t="shared" si="1"/>
        <v>0.4236312107721053</v>
      </c>
    </row>
    <row r="15" spans="1:7" x14ac:dyDescent="0.2">
      <c r="A15" s="2">
        <v>14</v>
      </c>
      <c r="B15" s="2">
        <v>2.4E-2</v>
      </c>
      <c r="C15" s="2">
        <v>0.14699999999999999</v>
      </c>
      <c r="D15" s="2">
        <v>4</v>
      </c>
      <c r="E15" s="5">
        <f t="shared" si="0"/>
        <v>-3.7297014486341915</v>
      </c>
      <c r="F15" s="5">
        <f t="shared" si="0"/>
        <v>-1.9173226922034008</v>
      </c>
      <c r="G15" s="5">
        <f t="shared" si="1"/>
        <v>0.36247575128615817</v>
      </c>
    </row>
    <row r="16" spans="1:7" x14ac:dyDescent="0.2">
      <c r="A16" s="2">
        <v>15</v>
      </c>
      <c r="B16" s="2">
        <v>2.8000000000000001E-2</v>
      </c>
      <c r="C16" s="2">
        <v>0.32400000000000001</v>
      </c>
      <c r="D16" s="2">
        <v>9</v>
      </c>
      <c r="E16" s="5">
        <f t="shared" si="0"/>
        <v>-3.575550768806933</v>
      </c>
      <c r="F16" s="5">
        <f t="shared" si="0"/>
        <v>-1.1270117631898076</v>
      </c>
      <c r="G16" s="5">
        <f t="shared" si="1"/>
        <v>0.48970780112342516</v>
      </c>
    </row>
    <row r="17" spans="1:7" x14ac:dyDescent="0.2">
      <c r="A17" s="2">
        <v>16</v>
      </c>
      <c r="B17" s="2">
        <v>2.7E-2</v>
      </c>
      <c r="C17" s="2">
        <v>0.188</v>
      </c>
      <c r="D17" s="2">
        <v>6</v>
      </c>
      <c r="E17" s="5">
        <f t="shared" si="0"/>
        <v>-3.6119184129778081</v>
      </c>
      <c r="F17" s="5">
        <f t="shared" si="0"/>
        <v>-1.6713133161521878</v>
      </c>
      <c r="G17" s="5">
        <f t="shared" si="1"/>
        <v>0.38812101936512405</v>
      </c>
    </row>
    <row r="18" spans="1:7" x14ac:dyDescent="0.2">
      <c r="A18" s="2">
        <v>17</v>
      </c>
      <c r="B18" s="2">
        <v>2.3E-2</v>
      </c>
      <c r="C18" s="2">
        <v>0.23200000000000001</v>
      </c>
      <c r="D18" s="2"/>
      <c r="E18" s="5">
        <f t="shared" ref="E18:F18" si="2">LN(B18)</f>
        <v>-3.7722610630529876</v>
      </c>
      <c r="F18" s="5">
        <f t="shared" si="2"/>
        <v>-1.4610179073158271</v>
      </c>
      <c r="G18" s="5">
        <f t="shared" si="1"/>
        <v>0.46224863114743203</v>
      </c>
    </row>
    <row r="19" spans="1:7" x14ac:dyDescent="0.2">
      <c r="A19" s="2"/>
      <c r="B19" s="2"/>
      <c r="C19" s="2"/>
      <c r="D19" s="2"/>
      <c r="E19" s="5"/>
      <c r="F19" s="5"/>
      <c r="G19" s="5"/>
    </row>
    <row r="20" spans="1:7" x14ac:dyDescent="0.2">
      <c r="A20" s="2"/>
      <c r="B20" s="2"/>
      <c r="C20" s="2"/>
      <c r="D20" s="2">
        <f>AVERAGE(D2:D17)</f>
        <v>6.875</v>
      </c>
      <c r="E20" s="5"/>
      <c r="F20" s="5"/>
      <c r="G20" s="5">
        <f>AVERAGE(G2:G18)</f>
        <v>0.4339673844327559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H25"/>
  <sheetViews>
    <sheetView workbookViewId="0">
      <selection activeCell="G32" sqref="G32"/>
    </sheetView>
  </sheetViews>
  <sheetFormatPr baseColWidth="10" defaultRowHeight="16" x14ac:dyDescent="0.2"/>
  <sheetData>
    <row r="1" spans="1:8" x14ac:dyDescent="0.2">
      <c r="A1" s="9" t="s">
        <v>37</v>
      </c>
      <c r="B1" s="2" t="s">
        <v>38</v>
      </c>
      <c r="C1" s="2" t="s">
        <v>20</v>
      </c>
      <c r="D1" s="2" t="s">
        <v>26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1.7999999999999999E-2</v>
      </c>
      <c r="D2" s="2">
        <v>0.191</v>
      </c>
      <c r="E2" s="2">
        <v>8</v>
      </c>
      <c r="F2" s="5">
        <f t="shared" ref="F2:G17" si="0">LN(C2)</f>
        <v>-4.0173835210859723</v>
      </c>
      <c r="G2" s="5">
        <f t="shared" si="0"/>
        <v>-1.6554818509355071</v>
      </c>
      <c r="H2" s="5">
        <f t="shared" ref="H2:H23" si="1">(G2-F2)/5</f>
        <v>0.47238033403009305</v>
      </c>
    </row>
    <row r="3" spans="1:8" x14ac:dyDescent="0.2">
      <c r="A3" s="2"/>
      <c r="B3" s="26">
        <v>2</v>
      </c>
      <c r="C3" s="2">
        <v>2.5999999999999999E-2</v>
      </c>
      <c r="D3" s="2">
        <v>0.20100000000000001</v>
      </c>
      <c r="E3" s="2">
        <v>7</v>
      </c>
      <c r="F3" s="5">
        <f t="shared" si="0"/>
        <v>-3.6496587409606551</v>
      </c>
      <c r="G3" s="5">
        <f t="shared" si="0"/>
        <v>-1.6044503709230613</v>
      </c>
      <c r="H3" s="5">
        <f t="shared" si="1"/>
        <v>0.40904167400751879</v>
      </c>
    </row>
    <row r="4" spans="1:8" x14ac:dyDescent="0.2">
      <c r="A4" s="2"/>
      <c r="B4" s="26">
        <v>3</v>
      </c>
      <c r="C4" s="2">
        <v>2.1000000000000001E-2</v>
      </c>
      <c r="D4" s="2">
        <v>0.158</v>
      </c>
      <c r="E4" s="2">
        <v>5</v>
      </c>
      <c r="F4" s="5">
        <f t="shared" si="0"/>
        <v>-3.8632328412587138</v>
      </c>
      <c r="G4" s="5">
        <f t="shared" si="0"/>
        <v>-1.8451602459551701</v>
      </c>
      <c r="H4" s="5">
        <f t="shared" si="1"/>
        <v>0.40361451906070867</v>
      </c>
    </row>
    <row r="5" spans="1:8" x14ac:dyDescent="0.2">
      <c r="A5" s="2"/>
      <c r="B5" s="26">
        <v>4</v>
      </c>
      <c r="C5" s="2">
        <v>2.5999999999999999E-2</v>
      </c>
      <c r="D5" s="2">
        <v>0.249</v>
      </c>
      <c r="E5" s="2">
        <v>12</v>
      </c>
      <c r="F5" s="5">
        <f t="shared" si="0"/>
        <v>-3.6496587409606551</v>
      </c>
      <c r="G5" s="5">
        <f t="shared" si="0"/>
        <v>-1.3903023825174294</v>
      </c>
      <c r="H5" s="5">
        <f t="shared" si="1"/>
        <v>0.45187127168864516</v>
      </c>
    </row>
    <row r="6" spans="1:8" x14ac:dyDescent="0.2">
      <c r="A6" s="2"/>
      <c r="B6" s="26">
        <v>5</v>
      </c>
      <c r="C6" s="2">
        <v>1.9E-2</v>
      </c>
      <c r="D6" s="2">
        <v>9.2999999999999999E-2</v>
      </c>
      <c r="E6" s="2">
        <v>2</v>
      </c>
      <c r="F6" s="5">
        <f t="shared" si="0"/>
        <v>-3.9633162998156966</v>
      </c>
      <c r="G6" s="5">
        <f t="shared" si="0"/>
        <v>-2.375155785828881</v>
      </c>
      <c r="H6" s="5">
        <f t="shared" si="1"/>
        <v>0.31763210279736309</v>
      </c>
    </row>
    <row r="7" spans="1:8" x14ac:dyDescent="0.2">
      <c r="A7" s="2"/>
      <c r="B7" s="26">
        <v>6</v>
      </c>
      <c r="C7" s="2">
        <v>2.4E-2</v>
      </c>
      <c r="D7" s="2">
        <v>0.13900000000000001</v>
      </c>
      <c r="E7" s="2">
        <v>3</v>
      </c>
      <c r="F7" s="5">
        <f t="shared" si="0"/>
        <v>-3.7297014486341915</v>
      </c>
      <c r="G7" s="5">
        <f t="shared" si="0"/>
        <v>-1.9732813458514451</v>
      </c>
      <c r="H7" s="5">
        <f t="shared" si="1"/>
        <v>0.35128402055654928</v>
      </c>
    </row>
    <row r="8" spans="1:8" x14ac:dyDescent="0.2">
      <c r="A8" s="2"/>
      <c r="B8" s="26">
        <v>7</v>
      </c>
      <c r="C8" s="2">
        <v>2.9000000000000001E-2</v>
      </c>
      <c r="D8" s="2">
        <v>0.30499999999999999</v>
      </c>
      <c r="E8" s="2">
        <v>11</v>
      </c>
      <c r="F8" s="5">
        <f t="shared" si="0"/>
        <v>-3.5404594489956631</v>
      </c>
      <c r="G8" s="5">
        <f t="shared" si="0"/>
        <v>-1.1874435023747254</v>
      </c>
      <c r="H8" s="5">
        <f t="shared" si="1"/>
        <v>0.47060318932418754</v>
      </c>
    </row>
    <row r="9" spans="1:8" x14ac:dyDescent="0.2">
      <c r="A9" s="2"/>
      <c r="B9" s="26">
        <v>8</v>
      </c>
      <c r="C9" s="2">
        <v>2.5999999999999999E-2</v>
      </c>
      <c r="D9" s="2">
        <v>0.20300000000000001</v>
      </c>
      <c r="E9" s="2">
        <v>9</v>
      </c>
      <c r="F9" s="5">
        <f t="shared" si="0"/>
        <v>-3.6496587409606551</v>
      </c>
      <c r="G9" s="5">
        <f t="shared" si="0"/>
        <v>-1.5945492999403497</v>
      </c>
      <c r="H9" s="5">
        <f>(G9-F9)/5</f>
        <v>0.4110218882040611</v>
      </c>
    </row>
    <row r="10" spans="1:8" x14ac:dyDescent="0.2">
      <c r="A10" s="2"/>
      <c r="B10" s="26">
        <v>9</v>
      </c>
      <c r="C10" s="2">
        <v>2.3E-2</v>
      </c>
      <c r="D10" s="2">
        <v>0.189</v>
      </c>
      <c r="E10" s="2">
        <v>8</v>
      </c>
      <c r="F10" s="5">
        <f t="shared" si="0"/>
        <v>-3.7722610630529876</v>
      </c>
      <c r="G10" s="5">
        <f t="shared" si="0"/>
        <v>-1.6660082639224947</v>
      </c>
      <c r="H10" s="5">
        <f t="shared" si="1"/>
        <v>0.4212505598260986</v>
      </c>
    </row>
    <row r="11" spans="1:8" x14ac:dyDescent="0.2">
      <c r="A11" s="2"/>
      <c r="B11" s="26">
        <v>10</v>
      </c>
      <c r="C11" s="2">
        <v>2.5999999999999999E-2</v>
      </c>
      <c r="D11" s="2">
        <v>0.214</v>
      </c>
      <c r="E11" s="2">
        <v>9</v>
      </c>
      <c r="F11" s="5">
        <f t="shared" si="0"/>
        <v>-3.6496587409606551</v>
      </c>
      <c r="G11" s="5">
        <f t="shared" si="0"/>
        <v>-1.5417792639602856</v>
      </c>
      <c r="H11" s="5">
        <f t="shared" si="1"/>
        <v>0.4215758954000739</v>
      </c>
    </row>
    <row r="12" spans="1:8" x14ac:dyDescent="0.2">
      <c r="A12" s="2"/>
      <c r="B12" s="26">
        <v>11</v>
      </c>
      <c r="C12" s="2">
        <v>1.9E-2</v>
      </c>
      <c r="D12" s="2">
        <v>8.5000000000000006E-2</v>
      </c>
      <c r="E12" s="2">
        <v>8</v>
      </c>
      <c r="F12" s="5">
        <f t="shared" si="0"/>
        <v>-3.9633162998156966</v>
      </c>
      <c r="G12" s="5">
        <f t="shared" si="0"/>
        <v>-2.4651040224918206</v>
      </c>
      <c r="H12" s="5">
        <f t="shared" si="1"/>
        <v>0.29964245546477519</v>
      </c>
    </row>
    <row r="13" spans="1:8" x14ac:dyDescent="0.2">
      <c r="A13" s="2"/>
      <c r="B13" s="26">
        <v>12</v>
      </c>
      <c r="C13" s="2">
        <v>2.7E-2</v>
      </c>
      <c r="D13" s="2">
        <v>0.192</v>
      </c>
      <c r="E13" s="2">
        <v>7</v>
      </c>
      <c r="F13" s="5">
        <f t="shared" si="0"/>
        <v>-3.6119184129778081</v>
      </c>
      <c r="G13" s="5">
        <f t="shared" si="0"/>
        <v>-1.6502599069543555</v>
      </c>
      <c r="H13" s="5">
        <f t="shared" si="1"/>
        <v>0.39233170120469052</v>
      </c>
    </row>
    <row r="14" spans="1:8" x14ac:dyDescent="0.2">
      <c r="A14" s="2"/>
      <c r="B14" s="26">
        <v>13</v>
      </c>
      <c r="C14" s="2">
        <v>1.7000000000000001E-2</v>
      </c>
      <c r="D14" s="2">
        <v>0.111</v>
      </c>
      <c r="E14" s="2">
        <v>3</v>
      </c>
      <c r="F14" s="5">
        <f t="shared" si="0"/>
        <v>-4.0745419349259206</v>
      </c>
      <c r="G14" s="5">
        <f t="shared" si="0"/>
        <v>-2.1982250776698029</v>
      </c>
      <c r="H14" s="5">
        <f t="shared" si="1"/>
        <v>0.37526337145122357</v>
      </c>
    </row>
    <row r="15" spans="1:8" x14ac:dyDescent="0.2">
      <c r="A15" s="2"/>
      <c r="B15" s="26">
        <v>14</v>
      </c>
      <c r="C15" s="2">
        <v>2.1000000000000001E-2</v>
      </c>
      <c r="D15" s="2">
        <v>0.2</v>
      </c>
      <c r="E15" s="2">
        <v>6</v>
      </c>
      <c r="F15" s="5">
        <f t="shared" si="0"/>
        <v>-3.8632328412587138</v>
      </c>
      <c r="G15" s="5">
        <f t="shared" si="0"/>
        <v>-1.6094379124341003</v>
      </c>
      <c r="H15" s="5">
        <f t="shared" si="1"/>
        <v>0.45075898576492274</v>
      </c>
    </row>
    <row r="16" spans="1:8" x14ac:dyDescent="0.2">
      <c r="A16" s="2"/>
      <c r="B16" s="26">
        <v>15</v>
      </c>
      <c r="C16" s="2">
        <v>2.7E-2</v>
      </c>
      <c r="D16" s="2">
        <v>0.245</v>
      </c>
      <c r="E16" s="2">
        <v>7</v>
      </c>
      <c r="F16" s="5">
        <f t="shared" si="0"/>
        <v>-3.6119184129778081</v>
      </c>
      <c r="G16" s="5">
        <f t="shared" si="0"/>
        <v>-1.4064970684374101</v>
      </c>
      <c r="H16" s="5">
        <f t="shared" si="1"/>
        <v>0.44108426890807967</v>
      </c>
    </row>
    <row r="17" spans="1:8" x14ac:dyDescent="0.2">
      <c r="A17" s="2"/>
      <c r="B17" s="26">
        <v>16</v>
      </c>
      <c r="C17" s="2">
        <v>2.4E-2</v>
      </c>
      <c r="D17" s="2">
        <v>0.23799999999999999</v>
      </c>
      <c r="E17" s="2">
        <v>8</v>
      </c>
      <c r="F17" s="5">
        <f t="shared" si="0"/>
        <v>-3.7297014486341915</v>
      </c>
      <c r="G17" s="5">
        <f t="shared" si="0"/>
        <v>-1.4354846053106625</v>
      </c>
      <c r="H17" s="5">
        <f t="shared" si="1"/>
        <v>0.45884336866470576</v>
      </c>
    </row>
    <row r="18" spans="1:8" x14ac:dyDescent="0.2">
      <c r="A18" s="2"/>
      <c r="B18" s="26">
        <v>17</v>
      </c>
      <c r="C18" s="2">
        <v>1.9E-2</v>
      </c>
      <c r="D18" s="2">
        <v>0.15</v>
      </c>
      <c r="E18" s="2">
        <v>4</v>
      </c>
      <c r="F18" s="5">
        <f t="shared" ref="F18:G23" si="2">LN(C18)</f>
        <v>-3.9633162998156966</v>
      </c>
      <c r="G18" s="5">
        <f t="shared" si="2"/>
        <v>-1.8971199848858813</v>
      </c>
      <c r="H18" s="5">
        <f t="shared" si="1"/>
        <v>0.41323926298596303</v>
      </c>
    </row>
    <row r="19" spans="1:8" x14ac:dyDescent="0.2">
      <c r="A19" s="2"/>
      <c r="B19" s="26">
        <v>18</v>
      </c>
      <c r="C19" s="2">
        <v>2.1999999999999999E-2</v>
      </c>
      <c r="D19" s="2">
        <v>0.193</v>
      </c>
      <c r="E19" s="2">
        <v>6</v>
      </c>
      <c r="F19" s="5">
        <f t="shared" si="2"/>
        <v>-3.8167128256238212</v>
      </c>
      <c r="G19" s="5">
        <f t="shared" si="2"/>
        <v>-1.6450650900772514</v>
      </c>
      <c r="H19" s="5">
        <f t="shared" si="1"/>
        <v>0.43432954710931393</v>
      </c>
    </row>
    <row r="20" spans="1:8" x14ac:dyDescent="0.2">
      <c r="A20" s="2"/>
      <c r="B20" s="26">
        <v>19</v>
      </c>
      <c r="C20" s="2">
        <v>2.7E-2</v>
      </c>
      <c r="D20" s="2">
        <v>0.23300000000000001</v>
      </c>
      <c r="E20" s="2">
        <v>2</v>
      </c>
      <c r="F20" s="5">
        <f t="shared" si="2"/>
        <v>-3.6119184129778081</v>
      </c>
      <c r="G20" s="5">
        <f t="shared" si="2"/>
        <v>-1.4567168254164364</v>
      </c>
      <c r="H20" s="5">
        <f t="shared" si="1"/>
        <v>0.4310403175122744</v>
      </c>
    </row>
    <row r="21" spans="1:8" x14ac:dyDescent="0.2">
      <c r="A21" s="2"/>
      <c r="B21" s="26">
        <v>20</v>
      </c>
      <c r="C21" s="2">
        <v>2.9000000000000001E-2</v>
      </c>
      <c r="D21" s="2">
        <v>0.16400000000000001</v>
      </c>
      <c r="E21" s="2">
        <v>7</v>
      </c>
      <c r="F21" s="5">
        <f t="shared" si="2"/>
        <v>-3.5404594489956631</v>
      </c>
      <c r="G21" s="5">
        <f t="shared" si="2"/>
        <v>-1.8078888511579385</v>
      </c>
      <c r="H21" s="5">
        <f t="shared" si="1"/>
        <v>0.34651411956754491</v>
      </c>
    </row>
    <row r="22" spans="1:8" x14ac:dyDescent="0.2">
      <c r="A22" s="2"/>
      <c r="B22" s="26">
        <v>21</v>
      </c>
      <c r="C22" s="2">
        <v>2.5000000000000001E-2</v>
      </c>
      <c r="D22" s="2">
        <v>0.215</v>
      </c>
      <c r="E22" s="2">
        <v>5</v>
      </c>
      <c r="F22" s="5">
        <f t="shared" si="2"/>
        <v>-3.6888794541139363</v>
      </c>
      <c r="G22" s="5">
        <f t="shared" si="2"/>
        <v>-1.5371172508544744</v>
      </c>
      <c r="H22" s="5">
        <f t="shared" si="1"/>
        <v>0.43035244065189238</v>
      </c>
    </row>
    <row r="23" spans="1:8" x14ac:dyDescent="0.2">
      <c r="A23" s="2"/>
      <c r="B23" s="26">
        <v>22</v>
      </c>
      <c r="C23" s="2">
        <v>2.5000000000000001E-2</v>
      </c>
      <c r="D23" s="2">
        <v>0.109</v>
      </c>
      <c r="E23" s="2"/>
      <c r="F23" s="5">
        <f t="shared" si="2"/>
        <v>-3.6888794541139363</v>
      </c>
      <c r="G23" s="5">
        <f t="shared" si="2"/>
        <v>-2.2164073967529934</v>
      </c>
      <c r="H23" s="5">
        <f t="shared" si="1"/>
        <v>0.29449441147218858</v>
      </c>
    </row>
    <row r="24" spans="1:8" x14ac:dyDescent="0.2">
      <c r="A24" s="2"/>
      <c r="B24" s="2"/>
      <c r="C24" s="2"/>
      <c r="D24" s="2"/>
      <c r="E24" s="2"/>
      <c r="F24" s="2"/>
      <c r="G24" s="2"/>
      <c r="H24" s="2"/>
    </row>
    <row r="25" spans="1:8" x14ac:dyDescent="0.2">
      <c r="A25" s="2"/>
      <c r="B25" s="2"/>
      <c r="C25" s="2"/>
      <c r="D25" s="2"/>
      <c r="E25" s="2">
        <f>AVERAGE(E2:E23)</f>
        <v>6.5238095238095237</v>
      </c>
      <c r="F25" s="2"/>
      <c r="G25" s="2"/>
      <c r="H25" s="5">
        <f>AVERAGE(H2:H23)</f>
        <v>0.40446225934785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1" t="s">
        <v>1</v>
      </c>
      <c r="B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H16"/>
  <sheetViews>
    <sheetView workbookViewId="0">
      <selection activeCell="C25" sqref="C25"/>
    </sheetView>
  </sheetViews>
  <sheetFormatPr baseColWidth="10" defaultRowHeight="16" x14ac:dyDescent="0.2"/>
  <sheetData>
    <row r="1" spans="1:8" ht="19" x14ac:dyDescent="0.2">
      <c r="A1" s="11" t="s">
        <v>39</v>
      </c>
      <c r="B1" s="2" t="s">
        <v>40</v>
      </c>
      <c r="C1" s="2" t="s">
        <v>20</v>
      </c>
      <c r="D1" s="2" t="s">
        <v>21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4E-2</v>
      </c>
      <c r="D2" s="2">
        <v>0.26300000000000001</v>
      </c>
      <c r="E2" s="2">
        <v>8</v>
      </c>
      <c r="F2" s="5">
        <f t="shared" ref="F2:G14" si="0">LN(C2)</f>
        <v>-3.7297014486341915</v>
      </c>
      <c r="G2" s="5">
        <f t="shared" si="0"/>
        <v>-1.3356012468043725</v>
      </c>
      <c r="H2" s="5">
        <f t="shared" ref="H2:H14" si="1">(G2-F2)/5</f>
        <v>0.47882004036596382</v>
      </c>
    </row>
    <row r="3" spans="1:8" x14ac:dyDescent="0.2">
      <c r="A3" s="2"/>
      <c r="B3" s="26">
        <v>2</v>
      </c>
      <c r="C3" s="2">
        <v>2.3E-2</v>
      </c>
      <c r="D3" s="2">
        <v>0.17799999999999999</v>
      </c>
      <c r="E3" s="2">
        <v>8</v>
      </c>
      <c r="F3" s="5">
        <f t="shared" si="0"/>
        <v>-3.7722610630529876</v>
      </c>
      <c r="G3" s="5">
        <f t="shared" si="0"/>
        <v>-1.725971728690052</v>
      </c>
      <c r="H3" s="5">
        <f t="shared" si="1"/>
        <v>0.40925786687258708</v>
      </c>
    </row>
    <row r="4" spans="1:8" x14ac:dyDescent="0.2">
      <c r="A4" s="2"/>
      <c r="B4" s="26">
        <v>3</v>
      </c>
      <c r="C4" s="2">
        <v>0.02</v>
      </c>
      <c r="D4" s="2">
        <v>0.218</v>
      </c>
      <c r="E4" s="2">
        <v>6</v>
      </c>
      <c r="F4" s="5">
        <f t="shared" si="0"/>
        <v>-3.912023005428146</v>
      </c>
      <c r="G4" s="5">
        <f t="shared" si="0"/>
        <v>-1.523260216193048</v>
      </c>
      <c r="H4" s="5">
        <f t="shared" si="1"/>
        <v>0.47775255784701959</v>
      </c>
    </row>
    <row r="5" spans="1:8" x14ac:dyDescent="0.2">
      <c r="A5" s="2"/>
      <c r="B5" s="26">
        <v>4</v>
      </c>
      <c r="C5" s="2">
        <v>2.9000000000000001E-2</v>
      </c>
      <c r="D5" s="2">
        <v>0.246</v>
      </c>
      <c r="E5" s="2">
        <v>10</v>
      </c>
      <c r="F5" s="5">
        <f t="shared" si="0"/>
        <v>-3.5404594489956631</v>
      </c>
      <c r="G5" s="5">
        <f t="shared" si="0"/>
        <v>-1.4024237430497744</v>
      </c>
      <c r="H5" s="5">
        <f t="shared" si="1"/>
        <v>0.42760714118917775</v>
      </c>
    </row>
    <row r="6" spans="1:8" x14ac:dyDescent="0.2">
      <c r="A6" s="2"/>
      <c r="B6" s="26">
        <v>5</v>
      </c>
      <c r="C6" s="2">
        <v>1.7000000000000001E-2</v>
      </c>
      <c r="D6" s="2">
        <v>0.159</v>
      </c>
      <c r="E6" s="2">
        <v>4</v>
      </c>
      <c r="F6" s="5">
        <f t="shared" si="0"/>
        <v>-4.0745419349259206</v>
      </c>
      <c r="G6" s="5">
        <f t="shared" si="0"/>
        <v>-1.8388510767619055</v>
      </c>
      <c r="H6" s="5">
        <f t="shared" si="1"/>
        <v>0.44713817163280306</v>
      </c>
    </row>
    <row r="7" spans="1:8" x14ac:dyDescent="0.2">
      <c r="A7" s="2"/>
      <c r="B7" s="26">
        <v>6</v>
      </c>
      <c r="C7" s="2">
        <v>2.8000000000000001E-2</v>
      </c>
      <c r="D7" s="2">
        <v>0.222</v>
      </c>
      <c r="E7" s="2">
        <v>9</v>
      </c>
      <c r="F7" s="5">
        <f t="shared" si="0"/>
        <v>-3.575550768806933</v>
      </c>
      <c r="G7" s="5">
        <f t="shared" si="0"/>
        <v>-1.5050778971098575</v>
      </c>
      <c r="H7" s="5">
        <f t="shared" si="1"/>
        <v>0.4140945743394151</v>
      </c>
    </row>
    <row r="8" spans="1:8" x14ac:dyDescent="0.2">
      <c r="A8" s="2"/>
      <c r="B8" s="26">
        <v>7</v>
      </c>
      <c r="C8" s="2">
        <v>2.4E-2</v>
      </c>
      <c r="D8" s="2">
        <v>0.19500000000000001</v>
      </c>
      <c r="E8" s="2">
        <v>8</v>
      </c>
      <c r="F8" s="5">
        <f t="shared" si="0"/>
        <v>-3.7297014486341915</v>
      </c>
      <c r="G8" s="5">
        <f t="shared" si="0"/>
        <v>-1.6347557204183902</v>
      </c>
      <c r="H8" s="5">
        <f t="shared" si="1"/>
        <v>0.41898914564316031</v>
      </c>
    </row>
    <row r="9" spans="1:8" x14ac:dyDescent="0.2">
      <c r="A9" s="2"/>
      <c r="B9" s="26">
        <v>8</v>
      </c>
      <c r="C9" s="2">
        <v>2.3E-2</v>
      </c>
      <c r="D9" s="2">
        <v>0.106</v>
      </c>
      <c r="E9" s="2">
        <v>1</v>
      </c>
      <c r="F9" s="5">
        <f t="shared" si="0"/>
        <v>-3.7722610630529876</v>
      </c>
      <c r="G9" s="5">
        <f t="shared" si="0"/>
        <v>-2.2443161848700699</v>
      </c>
      <c r="H9" s="5">
        <f t="shared" si="1"/>
        <v>0.30558897563658355</v>
      </c>
    </row>
    <row r="10" spans="1:8" x14ac:dyDescent="0.2">
      <c r="A10" s="2"/>
      <c r="B10" s="26">
        <v>9</v>
      </c>
      <c r="C10" s="2">
        <v>2.3E-2</v>
      </c>
      <c r="D10" s="2">
        <v>0.18</v>
      </c>
      <c r="E10" s="2">
        <v>5</v>
      </c>
      <c r="F10" s="5">
        <f t="shared" si="0"/>
        <v>-3.7722610630529876</v>
      </c>
      <c r="G10" s="5">
        <f t="shared" si="0"/>
        <v>-1.7147984280919266</v>
      </c>
      <c r="H10" s="5">
        <f t="shared" si="1"/>
        <v>0.41149252699221217</v>
      </c>
    </row>
    <row r="11" spans="1:8" x14ac:dyDescent="0.2">
      <c r="A11" s="2"/>
      <c r="B11" s="26">
        <v>10</v>
      </c>
      <c r="C11" s="2">
        <v>2.5000000000000001E-2</v>
      </c>
      <c r="D11" s="2">
        <v>0.186</v>
      </c>
      <c r="E11" s="2">
        <v>9</v>
      </c>
      <c r="F11" s="5">
        <f t="shared" si="0"/>
        <v>-3.6888794541139363</v>
      </c>
      <c r="G11" s="5">
        <f t="shared" si="0"/>
        <v>-1.6820086052689358</v>
      </c>
      <c r="H11" s="5">
        <f t="shared" si="1"/>
        <v>0.40137416976900014</v>
      </c>
    </row>
    <row r="12" spans="1:8" x14ac:dyDescent="0.2">
      <c r="A12" s="2"/>
      <c r="B12" s="26">
        <v>11</v>
      </c>
      <c r="C12" s="2">
        <v>2.1999999999999999E-2</v>
      </c>
      <c r="D12" s="2">
        <v>0.17299999999999999</v>
      </c>
      <c r="E12" s="2">
        <v>5</v>
      </c>
      <c r="F12" s="5">
        <f t="shared" si="0"/>
        <v>-3.8167128256238212</v>
      </c>
      <c r="G12" s="5">
        <f t="shared" si="0"/>
        <v>-1.7544636844843582</v>
      </c>
      <c r="H12" s="5">
        <f t="shared" si="1"/>
        <v>0.41244982822789267</v>
      </c>
    </row>
    <row r="13" spans="1:8" x14ac:dyDescent="0.2">
      <c r="A13" s="2"/>
      <c r="B13" s="26">
        <v>12</v>
      </c>
      <c r="C13" s="2">
        <v>2.4E-2</v>
      </c>
      <c r="D13" s="2">
        <v>0.20200000000000001</v>
      </c>
      <c r="E13" s="2">
        <v>6</v>
      </c>
      <c r="F13" s="5">
        <f t="shared" si="0"/>
        <v>-3.7297014486341915</v>
      </c>
      <c r="G13" s="5">
        <f t="shared" si="0"/>
        <v>-1.5994875815809322</v>
      </c>
      <c r="H13" s="5">
        <f t="shared" si="1"/>
        <v>0.42604277341065189</v>
      </c>
    </row>
    <row r="14" spans="1:8" x14ac:dyDescent="0.2">
      <c r="A14" s="2"/>
      <c r="B14" s="26">
        <v>13</v>
      </c>
      <c r="C14" s="2">
        <v>2.5000000000000001E-2</v>
      </c>
      <c r="D14" s="2">
        <v>0.20799999999999999</v>
      </c>
      <c r="E14" s="2">
        <v>7</v>
      </c>
      <c r="F14" s="5">
        <f t="shared" si="0"/>
        <v>-3.6888794541139363</v>
      </c>
      <c r="G14" s="5">
        <f t="shared" si="0"/>
        <v>-1.5702171992808192</v>
      </c>
      <c r="H14" s="5">
        <f t="shared" si="1"/>
        <v>0.42373245096662338</v>
      </c>
    </row>
    <row r="15" spans="1:8" x14ac:dyDescent="0.2">
      <c r="A15" s="2"/>
      <c r="B15" s="2"/>
      <c r="C15" s="2"/>
      <c r="D15" s="2"/>
      <c r="E15" s="2"/>
      <c r="F15" s="2"/>
      <c r="G15" s="2"/>
      <c r="H15" s="2"/>
    </row>
    <row r="16" spans="1:8" x14ac:dyDescent="0.2">
      <c r="A16" s="2"/>
      <c r="B16" s="2"/>
      <c r="C16" s="2"/>
      <c r="D16" s="2"/>
      <c r="E16" s="2">
        <f>AVERAGE(E2:E14)</f>
        <v>6.615384615384615</v>
      </c>
      <c r="F16" s="2"/>
      <c r="G16" s="2"/>
      <c r="H16" s="5">
        <f>AVERAGE(H2:H14)</f>
        <v>0.419564632530237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H17"/>
  <sheetViews>
    <sheetView workbookViewId="0">
      <selection activeCell="E1" sqref="E1"/>
    </sheetView>
  </sheetViews>
  <sheetFormatPr baseColWidth="10" defaultRowHeight="16" x14ac:dyDescent="0.2"/>
  <cols>
    <col min="1" max="1" width="14" bestFit="1" customWidth="1"/>
  </cols>
  <sheetData>
    <row r="1" spans="1:8" ht="19" x14ac:dyDescent="0.2">
      <c r="A1" s="11" t="s">
        <v>41</v>
      </c>
      <c r="B1" s="2" t="s">
        <v>42</v>
      </c>
      <c r="C1" s="2" t="s">
        <v>20</v>
      </c>
      <c r="D1" s="2" t="s">
        <v>26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3E-2</v>
      </c>
      <c r="D2" s="2">
        <v>0.157</v>
      </c>
      <c r="E2" s="2">
        <v>3</v>
      </c>
      <c r="F2" s="5">
        <f t="shared" ref="F2:G15" si="0">LN(C2)</f>
        <v>-3.7722610630529876</v>
      </c>
      <c r="G2" s="5">
        <f t="shared" si="0"/>
        <v>-1.8515094736338289</v>
      </c>
      <c r="H2" s="5">
        <f t="shared" ref="H2:H15" si="1">(G2-F2)/5</f>
        <v>0.38415031788383175</v>
      </c>
    </row>
    <row r="3" spans="1:8" x14ac:dyDescent="0.2">
      <c r="A3" s="2"/>
      <c r="B3" s="2">
        <v>2</v>
      </c>
      <c r="C3" s="2">
        <v>2.7E-2</v>
      </c>
      <c r="D3" s="2">
        <v>0.219</v>
      </c>
      <c r="E3" s="2">
        <v>6</v>
      </c>
      <c r="F3" s="5">
        <f t="shared" si="0"/>
        <v>-3.6119184129778081</v>
      </c>
      <c r="G3" s="5">
        <f t="shared" si="0"/>
        <v>-1.5186835491656363</v>
      </c>
      <c r="H3" s="5">
        <f t="shared" si="1"/>
        <v>0.41864697276243434</v>
      </c>
    </row>
    <row r="4" spans="1:8" x14ac:dyDescent="0.2">
      <c r="A4" s="2"/>
      <c r="B4" s="2">
        <v>3</v>
      </c>
      <c r="C4" s="2">
        <v>1.9E-2</v>
      </c>
      <c r="D4" s="2">
        <v>0.125</v>
      </c>
      <c r="E4" s="2">
        <v>3</v>
      </c>
      <c r="F4" s="5">
        <f t="shared" si="0"/>
        <v>-3.9633162998156966</v>
      </c>
      <c r="G4" s="5">
        <f t="shared" si="0"/>
        <v>-2.0794415416798357</v>
      </c>
      <c r="H4" s="5">
        <f t="shared" si="1"/>
        <v>0.37677495162717217</v>
      </c>
    </row>
    <row r="5" spans="1:8" x14ac:dyDescent="0.2">
      <c r="A5" s="2"/>
      <c r="B5" s="2">
        <v>4</v>
      </c>
      <c r="C5" s="2">
        <v>1.7000000000000001E-2</v>
      </c>
      <c r="D5" s="2">
        <v>0.13600000000000001</v>
      </c>
      <c r="E5" s="2">
        <v>4</v>
      </c>
      <c r="F5" s="5">
        <f t="shared" si="0"/>
        <v>-4.0745419349259206</v>
      </c>
      <c r="G5" s="5">
        <f t="shared" si="0"/>
        <v>-1.9951003932460849</v>
      </c>
      <c r="H5" s="5">
        <f t="shared" si="1"/>
        <v>0.41588830833596713</v>
      </c>
    </row>
    <row r="6" spans="1:8" x14ac:dyDescent="0.2">
      <c r="A6" s="2"/>
      <c r="B6" s="2">
        <v>5</v>
      </c>
      <c r="C6" s="2">
        <v>0.02</v>
      </c>
      <c r="D6" s="2">
        <v>0.108</v>
      </c>
      <c r="E6" s="2">
        <v>1</v>
      </c>
      <c r="F6" s="5">
        <f t="shared" si="0"/>
        <v>-3.912023005428146</v>
      </c>
      <c r="G6" s="5">
        <f t="shared" si="0"/>
        <v>-2.2256240518579173</v>
      </c>
      <c r="H6" s="5">
        <f t="shared" si="1"/>
        <v>0.33727979071404574</v>
      </c>
    </row>
    <row r="7" spans="1:8" x14ac:dyDescent="0.2">
      <c r="A7" s="2"/>
      <c r="B7" s="2">
        <v>6</v>
      </c>
      <c r="C7" s="2">
        <v>0.02</v>
      </c>
      <c r="D7" s="2">
        <v>0.16700000000000001</v>
      </c>
      <c r="E7" s="2">
        <v>5</v>
      </c>
      <c r="F7" s="5">
        <f t="shared" si="0"/>
        <v>-3.912023005428146</v>
      </c>
      <c r="G7" s="5">
        <f t="shared" si="0"/>
        <v>-1.7897614665653818</v>
      </c>
      <c r="H7" s="5">
        <f t="shared" si="1"/>
        <v>0.42445230777255283</v>
      </c>
    </row>
    <row r="8" spans="1:8" x14ac:dyDescent="0.2">
      <c r="A8" s="2"/>
      <c r="B8" s="2">
        <v>7</v>
      </c>
      <c r="C8" s="2">
        <v>1.9E-2</v>
      </c>
      <c r="D8" s="2">
        <v>0.153</v>
      </c>
      <c r="E8" s="2">
        <v>4</v>
      </c>
      <c r="F8" s="5">
        <f t="shared" si="0"/>
        <v>-3.9633162998156966</v>
      </c>
      <c r="G8" s="5">
        <f t="shared" si="0"/>
        <v>-1.8773173575897015</v>
      </c>
      <c r="H8" s="5">
        <f t="shared" si="1"/>
        <v>0.417199788445199</v>
      </c>
    </row>
    <row r="9" spans="1:8" x14ac:dyDescent="0.2">
      <c r="A9" s="2"/>
      <c r="B9" s="2">
        <v>8</v>
      </c>
      <c r="C9" s="2">
        <v>2.3E-2</v>
      </c>
      <c r="D9" s="2">
        <v>0.156</v>
      </c>
      <c r="E9" s="2">
        <v>5</v>
      </c>
      <c r="F9" s="5">
        <f t="shared" si="0"/>
        <v>-3.7722610630529876</v>
      </c>
      <c r="G9" s="5">
        <f t="shared" si="0"/>
        <v>-1.8578992717325999</v>
      </c>
      <c r="H9" s="5">
        <f>(G9-F9)/5</f>
        <v>0.38287235826407751</v>
      </c>
    </row>
    <row r="10" spans="1:8" x14ac:dyDescent="0.2">
      <c r="A10" s="2"/>
      <c r="B10" s="2">
        <v>9</v>
      </c>
      <c r="C10" s="2">
        <v>1.9E-2</v>
      </c>
      <c r="D10" s="2">
        <v>0.108</v>
      </c>
      <c r="E10" s="2">
        <v>2</v>
      </c>
      <c r="F10" s="5">
        <f t="shared" si="0"/>
        <v>-3.9633162998156966</v>
      </c>
      <c r="G10" s="5">
        <f t="shared" si="0"/>
        <v>-2.2256240518579173</v>
      </c>
      <c r="H10" s="5">
        <f t="shared" si="1"/>
        <v>0.34753844959155583</v>
      </c>
    </row>
    <row r="11" spans="1:8" x14ac:dyDescent="0.2">
      <c r="A11" s="2"/>
      <c r="B11" s="2">
        <v>10</v>
      </c>
      <c r="C11" s="2">
        <v>2.1999999999999999E-2</v>
      </c>
      <c r="D11" s="2">
        <v>0.17399999999999999</v>
      </c>
      <c r="E11" s="2">
        <v>5</v>
      </c>
      <c r="F11" s="5">
        <f t="shared" si="0"/>
        <v>-3.8167128256238212</v>
      </c>
      <c r="G11" s="5">
        <f t="shared" si="0"/>
        <v>-1.7486999797676082</v>
      </c>
      <c r="H11" s="5">
        <f t="shared" si="1"/>
        <v>0.41360256917124261</v>
      </c>
    </row>
    <row r="12" spans="1:8" x14ac:dyDescent="0.2">
      <c r="A12" s="2"/>
      <c r="B12" s="2">
        <v>11</v>
      </c>
      <c r="C12" s="2">
        <v>0.02</v>
      </c>
      <c r="D12" s="2">
        <v>7.2999999999999995E-2</v>
      </c>
      <c r="E12" s="2">
        <v>0</v>
      </c>
      <c r="F12" s="5">
        <f t="shared" si="0"/>
        <v>-3.912023005428146</v>
      </c>
      <c r="G12" s="5">
        <f t="shared" si="0"/>
        <v>-2.6172958378337459</v>
      </c>
      <c r="H12" s="5">
        <f t="shared" si="1"/>
        <v>0.25894543351888</v>
      </c>
    </row>
    <row r="13" spans="1:8" x14ac:dyDescent="0.2">
      <c r="A13" s="2"/>
      <c r="B13" s="2">
        <v>12</v>
      </c>
      <c r="C13" s="2">
        <v>1.9E-2</v>
      </c>
      <c r="D13" s="2">
        <v>0.129</v>
      </c>
      <c r="E13" s="2">
        <v>3</v>
      </c>
      <c r="F13" s="5">
        <f t="shared" si="0"/>
        <v>-3.9633162998156966</v>
      </c>
      <c r="G13" s="5">
        <f t="shared" si="0"/>
        <v>-2.0479428746204649</v>
      </c>
      <c r="H13" s="5">
        <f t="shared" si="1"/>
        <v>0.38307468503904635</v>
      </c>
    </row>
    <row r="14" spans="1:8" x14ac:dyDescent="0.2">
      <c r="A14" s="2"/>
      <c r="B14" s="2">
        <v>13</v>
      </c>
      <c r="C14" s="2">
        <v>2.1999999999999999E-2</v>
      </c>
      <c r="D14" s="2">
        <v>0.17799999999999999</v>
      </c>
      <c r="E14" s="2">
        <v>6</v>
      </c>
      <c r="F14" s="5">
        <f t="shared" si="0"/>
        <v>-3.8167128256238212</v>
      </c>
      <c r="G14" s="5">
        <f t="shared" si="0"/>
        <v>-1.725971728690052</v>
      </c>
      <c r="H14" s="5">
        <f t="shared" si="1"/>
        <v>0.41814821938675378</v>
      </c>
    </row>
    <row r="15" spans="1:8" x14ac:dyDescent="0.2">
      <c r="A15" s="2"/>
      <c r="B15" s="2">
        <v>14</v>
      </c>
      <c r="C15" s="2">
        <v>0.02</v>
      </c>
      <c r="D15" s="2">
        <v>0.154</v>
      </c>
      <c r="E15" s="2">
        <v>3</v>
      </c>
      <c r="F15" s="5">
        <f t="shared" si="0"/>
        <v>-3.912023005428146</v>
      </c>
      <c r="G15" s="5">
        <f t="shared" si="0"/>
        <v>-1.870802676568508</v>
      </c>
      <c r="H15" s="5">
        <f t="shared" si="1"/>
        <v>0.40824406577192762</v>
      </c>
    </row>
    <row r="16" spans="1:8" x14ac:dyDescent="0.2">
      <c r="A16" s="2"/>
      <c r="B16" s="2"/>
      <c r="C16" s="2"/>
      <c r="D16" s="2"/>
      <c r="E16" s="2"/>
      <c r="F16" s="2"/>
      <c r="G16" s="5"/>
      <c r="H16" s="5"/>
    </row>
    <row r="17" spans="1:8" x14ac:dyDescent="0.2">
      <c r="A17" s="2"/>
      <c r="B17" s="2"/>
      <c r="C17" s="2"/>
      <c r="D17" s="2"/>
      <c r="E17" s="2">
        <f>AVERAGE(E2:E15)</f>
        <v>3.5714285714285716</v>
      </c>
      <c r="F17" s="2"/>
      <c r="G17" s="5"/>
      <c r="H17" s="5">
        <f>AVERAGE(H2:H15)</f>
        <v>0.384772729877477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H15"/>
  <sheetViews>
    <sheetView workbookViewId="0">
      <selection activeCell="E1" sqref="E1"/>
    </sheetView>
  </sheetViews>
  <sheetFormatPr baseColWidth="10" defaultRowHeight="16" x14ac:dyDescent="0.2"/>
  <sheetData>
    <row r="1" spans="1:8" ht="19" x14ac:dyDescent="0.2">
      <c r="A1" s="8" t="s">
        <v>43</v>
      </c>
      <c r="B1" s="2" t="s">
        <v>44</v>
      </c>
      <c r="C1" s="2" t="s">
        <v>20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3E-2</v>
      </c>
      <c r="D2" s="2">
        <v>0.13400000000000001</v>
      </c>
      <c r="E2" s="2">
        <v>3</v>
      </c>
      <c r="F2" s="5">
        <f t="shared" ref="F2:G13" si="0">LN(C2)</f>
        <v>-3.7722610630529876</v>
      </c>
      <c r="G2" s="5">
        <f t="shared" si="0"/>
        <v>-2.0099154790312257</v>
      </c>
      <c r="H2" s="5">
        <f t="shared" ref="H2:H13" si="1">(G2-F2)/5</f>
        <v>0.35246911680435239</v>
      </c>
    </row>
    <row r="3" spans="1:8" x14ac:dyDescent="0.2">
      <c r="A3" s="2"/>
      <c r="B3" s="2">
        <v>2</v>
      </c>
      <c r="C3" s="2">
        <v>2.1000000000000001E-2</v>
      </c>
      <c r="D3" s="2">
        <v>0.122</v>
      </c>
      <c r="E3" s="2">
        <v>3</v>
      </c>
      <c r="F3" s="5">
        <f t="shared" si="0"/>
        <v>-3.8632328412587138</v>
      </c>
      <c r="G3" s="5">
        <f t="shared" si="0"/>
        <v>-2.1037342342488805</v>
      </c>
      <c r="H3" s="5">
        <f t="shared" si="1"/>
        <v>0.35189972140196668</v>
      </c>
    </row>
    <row r="4" spans="1:8" x14ac:dyDescent="0.2">
      <c r="A4" s="2"/>
      <c r="B4" s="2">
        <v>3</v>
      </c>
      <c r="C4" s="2">
        <v>0.02</v>
      </c>
      <c r="D4" s="2">
        <v>0.13700000000000001</v>
      </c>
      <c r="E4" s="2">
        <v>4</v>
      </c>
      <c r="F4" s="5">
        <f t="shared" si="0"/>
        <v>-3.912023005428146</v>
      </c>
      <c r="G4" s="5">
        <f t="shared" si="0"/>
        <v>-1.987774353154012</v>
      </c>
      <c r="H4" s="5">
        <f t="shared" si="1"/>
        <v>0.38484973045482679</v>
      </c>
    </row>
    <row r="5" spans="1:8" x14ac:dyDescent="0.2">
      <c r="A5" s="2"/>
      <c r="B5" s="2">
        <v>4</v>
      </c>
      <c r="C5" s="2">
        <v>0.02</v>
      </c>
      <c r="D5" s="2">
        <v>0.20100000000000001</v>
      </c>
      <c r="E5" s="2">
        <v>5</v>
      </c>
      <c r="F5" s="5">
        <f t="shared" si="0"/>
        <v>-3.912023005428146</v>
      </c>
      <c r="G5" s="5">
        <f t="shared" si="0"/>
        <v>-1.6044503709230613</v>
      </c>
      <c r="H5" s="5">
        <f t="shared" si="1"/>
        <v>0.46151452690101691</v>
      </c>
    </row>
    <row r="6" spans="1:8" x14ac:dyDescent="0.2">
      <c r="A6" s="2"/>
      <c r="B6" s="2">
        <v>5</v>
      </c>
      <c r="C6" s="2">
        <v>0.02</v>
      </c>
      <c r="D6" s="2">
        <v>0.13700000000000001</v>
      </c>
      <c r="E6" s="2">
        <v>3</v>
      </c>
      <c r="F6" s="5">
        <f t="shared" si="0"/>
        <v>-3.912023005428146</v>
      </c>
      <c r="G6" s="5">
        <f t="shared" si="0"/>
        <v>-1.987774353154012</v>
      </c>
      <c r="H6" s="5">
        <f t="shared" si="1"/>
        <v>0.38484973045482679</v>
      </c>
    </row>
    <row r="7" spans="1:8" x14ac:dyDescent="0.2">
      <c r="A7" s="2"/>
      <c r="B7" s="2">
        <v>6</v>
      </c>
      <c r="C7" s="2">
        <v>2.1000000000000001E-2</v>
      </c>
      <c r="D7" s="2">
        <v>0.16</v>
      </c>
      <c r="E7" s="2">
        <v>3</v>
      </c>
      <c r="F7" s="5">
        <f t="shared" si="0"/>
        <v>-3.8632328412587138</v>
      </c>
      <c r="G7" s="5">
        <f t="shared" si="0"/>
        <v>-1.8325814637483102</v>
      </c>
      <c r="H7" s="5">
        <f t="shared" si="1"/>
        <v>0.4061302755020807</v>
      </c>
    </row>
    <row r="8" spans="1:8" x14ac:dyDescent="0.2">
      <c r="A8" s="2"/>
      <c r="B8" s="2">
        <v>7</v>
      </c>
      <c r="C8" s="2">
        <v>1.9E-2</v>
      </c>
      <c r="D8" s="2">
        <v>0.14099999999999999</v>
      </c>
      <c r="E8" s="2">
        <v>3</v>
      </c>
      <c r="F8" s="5">
        <f t="shared" si="0"/>
        <v>-3.9633162998156966</v>
      </c>
      <c r="G8" s="5">
        <f t="shared" si="0"/>
        <v>-1.9589953886039688</v>
      </c>
      <c r="H8" s="5">
        <f t="shared" si="1"/>
        <v>0.40086418224234555</v>
      </c>
    </row>
    <row r="9" spans="1:8" x14ac:dyDescent="0.2">
      <c r="A9" s="2"/>
      <c r="B9" s="2">
        <v>8</v>
      </c>
      <c r="C9" s="2">
        <v>2.1999999999999999E-2</v>
      </c>
      <c r="D9" s="2"/>
      <c r="E9" s="2">
        <v>3</v>
      </c>
      <c r="F9" s="5">
        <f t="shared" si="0"/>
        <v>-3.8167128256238212</v>
      </c>
      <c r="G9" s="5"/>
      <c r="H9" s="5"/>
    </row>
    <row r="10" spans="1:8" x14ac:dyDescent="0.2">
      <c r="A10" s="2"/>
      <c r="B10" s="2">
        <v>9</v>
      </c>
      <c r="C10" s="2">
        <v>2.1000000000000001E-2</v>
      </c>
      <c r="D10" s="2">
        <v>0.17</v>
      </c>
      <c r="E10" s="2">
        <v>4</v>
      </c>
      <c r="F10" s="5">
        <f t="shared" si="0"/>
        <v>-3.8632328412587138</v>
      </c>
      <c r="G10" s="5">
        <f t="shared" si="0"/>
        <v>-1.7719568419318752</v>
      </c>
      <c r="H10" s="5">
        <f t="shared" si="1"/>
        <v>0.41825519986536774</v>
      </c>
    </row>
    <row r="11" spans="1:8" x14ac:dyDescent="0.2">
      <c r="A11" s="2"/>
      <c r="B11" s="2">
        <v>10</v>
      </c>
      <c r="C11" s="2">
        <v>2.8000000000000001E-2</v>
      </c>
      <c r="D11" s="2">
        <v>0.20599999999999999</v>
      </c>
      <c r="E11" s="2">
        <v>6</v>
      </c>
      <c r="F11" s="5">
        <f t="shared" si="0"/>
        <v>-3.575550768806933</v>
      </c>
      <c r="G11" s="5">
        <f t="shared" si="0"/>
        <v>-1.579879110192556</v>
      </c>
      <c r="H11" s="5">
        <f t="shared" si="1"/>
        <v>0.39913433172287538</v>
      </c>
    </row>
    <row r="12" spans="1:8" x14ac:dyDescent="0.2">
      <c r="A12" s="2"/>
      <c r="B12" s="2">
        <v>11</v>
      </c>
      <c r="C12" s="2">
        <v>2.3E-2</v>
      </c>
      <c r="D12" s="2">
        <v>0.13200000000000001</v>
      </c>
      <c r="E12" s="2">
        <v>2</v>
      </c>
      <c r="F12" s="5">
        <f t="shared" si="0"/>
        <v>-3.7722610630529876</v>
      </c>
      <c r="G12" s="5">
        <f t="shared" si="0"/>
        <v>-2.0249533563957662</v>
      </c>
      <c r="H12" s="5">
        <f t="shared" si="1"/>
        <v>0.34946154133144425</v>
      </c>
    </row>
    <row r="13" spans="1:8" x14ac:dyDescent="0.2">
      <c r="A13" s="2"/>
      <c r="B13" s="2">
        <v>12</v>
      </c>
      <c r="C13" s="2">
        <v>2.7E-2</v>
      </c>
      <c r="D13" s="2">
        <v>0.19</v>
      </c>
      <c r="E13" s="2">
        <v>8</v>
      </c>
      <c r="F13" s="5">
        <f t="shared" si="0"/>
        <v>-3.6119184129778081</v>
      </c>
      <c r="G13" s="5">
        <f t="shared" si="0"/>
        <v>-1.6607312068216509</v>
      </c>
      <c r="H13" s="5">
        <f t="shared" si="1"/>
        <v>0.39023744123123144</v>
      </c>
    </row>
    <row r="14" spans="1:8" x14ac:dyDescent="0.2">
      <c r="A14" s="2"/>
      <c r="B14" s="2"/>
      <c r="C14" s="2"/>
      <c r="D14" s="2"/>
      <c r="E14" s="2"/>
      <c r="F14" s="5"/>
      <c r="G14" s="5"/>
      <c r="H14" s="5"/>
    </row>
    <row r="15" spans="1:8" x14ac:dyDescent="0.2">
      <c r="A15" s="2"/>
      <c r="B15" s="2"/>
      <c r="C15" s="2"/>
      <c r="D15" s="2"/>
      <c r="E15" s="2">
        <f>AVERAGE(E2:E13)</f>
        <v>3.9166666666666665</v>
      </c>
      <c r="F15" s="5"/>
      <c r="G15" s="5"/>
      <c r="H15" s="5">
        <f>AVERAGE(H2:H13)</f>
        <v>0.3908787089011213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"/>
  <sheetViews>
    <sheetView workbookViewId="0"/>
  </sheetViews>
  <sheetFormatPr baseColWidth="10" defaultRowHeight="16" x14ac:dyDescent="0.2"/>
  <sheetData>
    <row r="1" spans="1:1" x14ac:dyDescent="0.2">
      <c r="A1" s="1" t="s">
        <v>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G16"/>
  <sheetViews>
    <sheetView workbookViewId="0">
      <selection activeCell="D1" sqref="D1"/>
    </sheetView>
  </sheetViews>
  <sheetFormatPr baseColWidth="10" defaultRowHeight="16" x14ac:dyDescent="0.2"/>
  <sheetData>
    <row r="1" spans="1:7" x14ac:dyDescent="0.2">
      <c r="A1" s="9" t="s">
        <v>36</v>
      </c>
      <c r="B1" s="2" t="s">
        <v>20</v>
      </c>
      <c r="C1" s="2" t="s">
        <v>46</v>
      </c>
      <c r="D1" s="3" t="s">
        <v>75</v>
      </c>
      <c r="E1" s="2"/>
      <c r="F1" s="2"/>
      <c r="G1" s="2"/>
    </row>
    <row r="2" spans="1:7" x14ac:dyDescent="0.2">
      <c r="A2" s="2">
        <v>1</v>
      </c>
      <c r="B2" s="2">
        <v>0.02</v>
      </c>
      <c r="C2" s="2">
        <v>0.215</v>
      </c>
      <c r="D2" s="12">
        <v>4</v>
      </c>
      <c r="E2" s="5">
        <f>LN(B2)</f>
        <v>-3.912023005428146</v>
      </c>
      <c r="F2" s="5">
        <f>LN(C2)</f>
        <v>-1.5371172508544744</v>
      </c>
      <c r="G2" s="5">
        <f t="shared" ref="G2:G7" si="0">(F2-E2)/5</f>
        <v>0.47498115091473431</v>
      </c>
    </row>
    <row r="3" spans="1:7" x14ac:dyDescent="0.2">
      <c r="A3" s="2">
        <v>2</v>
      </c>
      <c r="B3" s="2">
        <v>2.8000000000000001E-2</v>
      </c>
      <c r="C3" s="2">
        <v>0.20899999999999999</v>
      </c>
      <c r="D3" s="12">
        <v>5</v>
      </c>
      <c r="E3" s="5">
        <f t="shared" ref="E3:F14" si="1">LN(B3)</f>
        <v>-3.575550768806933</v>
      </c>
      <c r="F3" s="5">
        <f t="shared" si="1"/>
        <v>-1.5654210270173261</v>
      </c>
      <c r="G3" s="5">
        <f t="shared" si="0"/>
        <v>0.40202594835792133</v>
      </c>
    </row>
    <row r="4" spans="1:7" x14ac:dyDescent="0.2">
      <c r="A4" s="2">
        <v>3</v>
      </c>
      <c r="B4" s="2">
        <v>2.3E-2</v>
      </c>
      <c r="C4" s="2">
        <v>0.17299999999999999</v>
      </c>
      <c r="D4" s="12">
        <v>3</v>
      </c>
      <c r="E4" s="5">
        <f t="shared" si="1"/>
        <v>-3.7722610630529876</v>
      </c>
      <c r="F4" s="5">
        <f t="shared" si="1"/>
        <v>-1.7544636844843582</v>
      </c>
      <c r="G4" s="5">
        <f t="shared" si="0"/>
        <v>0.40355947571372591</v>
      </c>
    </row>
    <row r="5" spans="1:7" x14ac:dyDescent="0.2">
      <c r="A5" s="2">
        <v>4</v>
      </c>
      <c r="B5" s="2">
        <v>2.1999999999999999E-2</v>
      </c>
      <c r="C5" s="2">
        <v>0.18099999999999999</v>
      </c>
      <c r="D5" s="12">
        <v>10</v>
      </c>
      <c r="E5" s="5">
        <f t="shared" si="1"/>
        <v>-3.8167128256238212</v>
      </c>
      <c r="F5" s="5">
        <f t="shared" si="1"/>
        <v>-1.7092582477163114</v>
      </c>
      <c r="G5" s="5">
        <f t="shared" si="0"/>
        <v>0.42149091558150198</v>
      </c>
    </row>
    <row r="6" spans="1:7" x14ac:dyDescent="0.2">
      <c r="A6" s="2">
        <v>5</v>
      </c>
      <c r="B6" s="2">
        <v>1.7999999999999999E-2</v>
      </c>
      <c r="C6" s="2">
        <v>0.13800000000000001</v>
      </c>
      <c r="D6" s="12">
        <v>3</v>
      </c>
      <c r="E6" s="5">
        <f t="shared" si="1"/>
        <v>-4.0173835210859723</v>
      </c>
      <c r="F6" s="5">
        <f t="shared" si="1"/>
        <v>-1.9805015938249322</v>
      </c>
      <c r="G6" s="5">
        <f>(F6-E6)/5</f>
        <v>0.407376385452208</v>
      </c>
    </row>
    <row r="7" spans="1:7" x14ac:dyDescent="0.2">
      <c r="A7" s="2">
        <v>6</v>
      </c>
      <c r="B7" s="2">
        <v>2.3E-2</v>
      </c>
      <c r="C7" s="2">
        <v>0.20899999999999999</v>
      </c>
      <c r="D7" s="12">
        <v>4</v>
      </c>
      <c r="E7" s="5">
        <f t="shared" si="1"/>
        <v>-3.7722610630529876</v>
      </c>
      <c r="F7" s="5">
        <f t="shared" si="1"/>
        <v>-1.5654210270173261</v>
      </c>
      <c r="G7" s="5">
        <f t="shared" si="0"/>
        <v>0.44136800720713226</v>
      </c>
    </row>
    <row r="8" spans="1:7" x14ac:dyDescent="0.2">
      <c r="A8" s="2">
        <v>7</v>
      </c>
      <c r="B8" s="2">
        <v>0.02</v>
      </c>
      <c r="C8" s="2">
        <v>0.28399999999999997</v>
      </c>
      <c r="D8" s="12">
        <v>5</v>
      </c>
      <c r="E8" s="5">
        <f t="shared" si="1"/>
        <v>-3.912023005428146</v>
      </c>
      <c r="F8" s="5">
        <f t="shared" si="1"/>
        <v>-1.258781040820931</v>
      </c>
      <c r="G8" s="5">
        <f>(F8-E8)/5</f>
        <v>0.53064839292144295</v>
      </c>
    </row>
    <row r="9" spans="1:7" x14ac:dyDescent="0.2">
      <c r="A9" s="2">
        <v>8</v>
      </c>
      <c r="B9" s="2">
        <v>2.5999999999999999E-2</v>
      </c>
      <c r="C9" s="2">
        <v>0.20100000000000001</v>
      </c>
      <c r="D9" s="12">
        <v>5</v>
      </c>
      <c r="E9" s="5">
        <f t="shared" si="1"/>
        <v>-3.6496587409606551</v>
      </c>
      <c r="F9" s="5">
        <f t="shared" si="1"/>
        <v>-1.6044503709230613</v>
      </c>
      <c r="G9" s="5">
        <f t="shared" ref="G9:G14" si="2">(F9-E9)/5</f>
        <v>0.40904167400751879</v>
      </c>
    </row>
    <row r="10" spans="1:7" x14ac:dyDescent="0.2">
      <c r="A10" s="2">
        <v>9</v>
      </c>
      <c r="B10" s="2">
        <v>2.7E-2</v>
      </c>
      <c r="C10" s="2">
        <v>0.33600000000000002</v>
      </c>
      <c r="D10" s="12">
        <v>10</v>
      </c>
      <c r="E10" s="5">
        <f t="shared" si="1"/>
        <v>-3.6119184129778081</v>
      </c>
      <c r="F10" s="5">
        <f t="shared" si="1"/>
        <v>-1.0906441190189327</v>
      </c>
      <c r="G10" s="5">
        <f t="shared" si="2"/>
        <v>0.50425485879177512</v>
      </c>
    </row>
    <row r="11" spans="1:7" x14ac:dyDescent="0.2">
      <c r="A11" s="2">
        <v>10</v>
      </c>
      <c r="B11" s="2">
        <v>2.3E-2</v>
      </c>
      <c r="C11" s="2">
        <v>0.157</v>
      </c>
      <c r="D11" s="12">
        <v>7</v>
      </c>
      <c r="E11" s="5">
        <f t="shared" si="1"/>
        <v>-3.7722610630529876</v>
      </c>
      <c r="F11" s="5">
        <f t="shared" si="1"/>
        <v>-1.8515094736338289</v>
      </c>
      <c r="G11" s="5">
        <f t="shared" si="2"/>
        <v>0.38415031788383175</v>
      </c>
    </row>
    <row r="12" spans="1:7" x14ac:dyDescent="0.2">
      <c r="A12" s="2">
        <v>11</v>
      </c>
      <c r="B12" s="2">
        <v>2.1000000000000001E-2</v>
      </c>
      <c r="C12" s="2">
        <v>0.16</v>
      </c>
      <c r="D12" s="12">
        <v>5</v>
      </c>
      <c r="E12" s="5">
        <f t="shared" si="1"/>
        <v>-3.8632328412587138</v>
      </c>
      <c r="F12" s="5">
        <f t="shared" si="1"/>
        <v>-1.8325814637483102</v>
      </c>
      <c r="G12" s="5">
        <f t="shared" si="2"/>
        <v>0.4061302755020807</v>
      </c>
    </row>
    <row r="13" spans="1:7" x14ac:dyDescent="0.2">
      <c r="A13" s="2">
        <v>12</v>
      </c>
      <c r="B13" s="2">
        <v>2.1000000000000001E-2</v>
      </c>
      <c r="C13" s="2">
        <v>0.188</v>
      </c>
      <c r="D13" s="12">
        <v>8</v>
      </c>
      <c r="E13" s="5">
        <f t="shared" si="1"/>
        <v>-3.8632328412587138</v>
      </c>
      <c r="F13" s="5">
        <f t="shared" si="1"/>
        <v>-1.6713133161521878</v>
      </c>
      <c r="G13" s="5">
        <f t="shared" si="2"/>
        <v>0.43838390502130514</v>
      </c>
    </row>
    <row r="14" spans="1:7" x14ac:dyDescent="0.2">
      <c r="A14" s="2">
        <v>13</v>
      </c>
      <c r="B14" s="2">
        <v>1.7999999999999999E-2</v>
      </c>
      <c r="C14" s="2">
        <v>0.16600000000000001</v>
      </c>
      <c r="D14" s="12">
        <v>6</v>
      </c>
      <c r="E14" s="5">
        <f t="shared" si="1"/>
        <v>-4.0173835210859723</v>
      </c>
      <c r="F14" s="5">
        <f t="shared" si="1"/>
        <v>-1.7957674906255938</v>
      </c>
      <c r="G14" s="5">
        <f t="shared" si="2"/>
        <v>0.44432320609207565</v>
      </c>
    </row>
    <row r="15" spans="1:7" x14ac:dyDescent="0.2">
      <c r="A15" s="2"/>
      <c r="B15" s="2"/>
      <c r="C15" s="2"/>
      <c r="D15" s="2"/>
      <c r="E15" s="5"/>
      <c r="F15" s="5"/>
      <c r="G15" s="5"/>
    </row>
    <row r="16" spans="1:7" x14ac:dyDescent="0.2">
      <c r="A16" s="2"/>
      <c r="B16" s="2"/>
      <c r="C16" s="2"/>
      <c r="D16" s="2">
        <f>AVERAGE(D2:D14)</f>
        <v>5.7692307692307692</v>
      </c>
      <c r="E16" s="2"/>
      <c r="F16" s="2"/>
      <c r="G16" s="2">
        <f>AVERAGE(G2:G14)</f>
        <v>0.435979577957481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G22"/>
  <sheetViews>
    <sheetView workbookViewId="0"/>
  </sheetViews>
  <sheetFormatPr baseColWidth="10" defaultRowHeight="16" x14ac:dyDescent="0.2"/>
  <sheetData>
    <row r="1" spans="1:7" x14ac:dyDescent="0.2">
      <c r="A1" s="9" t="s">
        <v>6</v>
      </c>
      <c r="B1" s="2" t="s">
        <v>47</v>
      </c>
      <c r="C1" s="2" t="s">
        <v>48</v>
      </c>
      <c r="D1" s="3" t="s">
        <v>75</v>
      </c>
      <c r="E1" s="2"/>
      <c r="F1" s="2"/>
      <c r="G1" s="2"/>
    </row>
    <row r="2" spans="1:7" x14ac:dyDescent="0.2">
      <c r="A2" s="2">
        <v>1</v>
      </c>
      <c r="B2" s="2">
        <v>2.3E-2</v>
      </c>
      <c r="C2" s="2">
        <v>0.152</v>
      </c>
      <c r="D2" s="12">
        <v>2</v>
      </c>
      <c r="E2" s="5">
        <f t="shared" ref="E2:F17" si="0">LN(B2)</f>
        <v>-3.7722610630529876</v>
      </c>
      <c r="F2" s="5">
        <f t="shared" si="0"/>
        <v>-1.8838747581358606</v>
      </c>
      <c r="G2" s="5">
        <f t="shared" ref="G2:G20" si="1">(F2-E2)/5</f>
        <v>0.37767726098342541</v>
      </c>
    </row>
    <row r="3" spans="1:7" x14ac:dyDescent="0.2">
      <c r="A3" s="2">
        <v>2</v>
      </c>
      <c r="B3" s="2">
        <v>1.9E-2</v>
      </c>
      <c r="C3" s="2">
        <v>0.186</v>
      </c>
      <c r="D3" s="12">
        <v>4</v>
      </c>
      <c r="E3" s="5">
        <f t="shared" si="0"/>
        <v>-3.9633162998156966</v>
      </c>
      <c r="F3" s="5">
        <f t="shared" si="0"/>
        <v>-1.6820086052689358</v>
      </c>
      <c r="G3" s="5">
        <f t="shared" si="1"/>
        <v>0.45626153890935212</v>
      </c>
    </row>
    <row r="4" spans="1:7" x14ac:dyDescent="0.2">
      <c r="A4" s="2">
        <v>3</v>
      </c>
      <c r="B4" s="2">
        <v>2.8000000000000001E-2</v>
      </c>
      <c r="C4" s="2">
        <v>0.111</v>
      </c>
      <c r="D4" s="12">
        <v>4</v>
      </c>
      <c r="E4" s="5">
        <f t="shared" si="0"/>
        <v>-3.575550768806933</v>
      </c>
      <c r="F4" s="5">
        <f t="shared" si="0"/>
        <v>-2.1982250776698029</v>
      </c>
      <c r="G4" s="5">
        <f t="shared" si="1"/>
        <v>0.27546513822742602</v>
      </c>
    </row>
    <row r="5" spans="1:7" x14ac:dyDescent="0.2">
      <c r="A5" s="2">
        <v>4</v>
      </c>
      <c r="B5" s="2">
        <v>2.5000000000000001E-2</v>
      </c>
      <c r="C5" s="2">
        <v>0.13200000000000001</v>
      </c>
      <c r="D5" s="12">
        <v>6</v>
      </c>
      <c r="E5" s="5">
        <f t="shared" si="0"/>
        <v>-3.6888794541139363</v>
      </c>
      <c r="F5" s="5">
        <f t="shared" si="0"/>
        <v>-2.0249533563957662</v>
      </c>
      <c r="G5" s="5">
        <f t="shared" si="1"/>
        <v>0.33278521954363399</v>
      </c>
    </row>
    <row r="6" spans="1:7" x14ac:dyDescent="0.2">
      <c r="A6" s="2">
        <v>5</v>
      </c>
      <c r="B6" s="2">
        <v>2.3E-2</v>
      </c>
      <c r="C6" s="2">
        <v>0.17599999999999999</v>
      </c>
      <c r="D6" s="12">
        <v>6</v>
      </c>
      <c r="E6" s="5">
        <f t="shared" si="0"/>
        <v>-3.7722610630529876</v>
      </c>
      <c r="F6" s="5">
        <f t="shared" si="0"/>
        <v>-1.7372712839439852</v>
      </c>
      <c r="G6" s="5">
        <f t="shared" si="1"/>
        <v>0.40699795582180054</v>
      </c>
    </row>
    <row r="7" spans="1:7" x14ac:dyDescent="0.2">
      <c r="A7" s="2">
        <v>6</v>
      </c>
      <c r="B7" s="2">
        <v>2.1000000000000001E-2</v>
      </c>
      <c r="C7" s="2">
        <v>8.8999999999999996E-2</v>
      </c>
      <c r="D7" s="12">
        <v>3</v>
      </c>
      <c r="E7" s="5">
        <f t="shared" si="0"/>
        <v>-3.8632328412587138</v>
      </c>
      <c r="F7" s="5">
        <f t="shared" si="0"/>
        <v>-2.4191189092499972</v>
      </c>
      <c r="G7" s="5">
        <f t="shared" si="1"/>
        <v>0.2888227864017433</v>
      </c>
    </row>
    <row r="8" spans="1:7" x14ac:dyDescent="0.2">
      <c r="A8" s="2">
        <v>7</v>
      </c>
      <c r="B8" s="2">
        <v>2.7E-2</v>
      </c>
      <c r="C8" s="2">
        <v>0.19800000000000001</v>
      </c>
      <c r="D8" s="12">
        <v>3</v>
      </c>
      <c r="E8" s="5">
        <f t="shared" si="0"/>
        <v>-3.6119184129778081</v>
      </c>
      <c r="F8" s="5">
        <f t="shared" si="0"/>
        <v>-1.6194882482876019</v>
      </c>
      <c r="G8" s="5">
        <f t="shared" si="1"/>
        <v>0.39848603293804125</v>
      </c>
    </row>
    <row r="9" spans="1:7" x14ac:dyDescent="0.2">
      <c r="A9" s="2">
        <v>8</v>
      </c>
      <c r="B9" s="2">
        <v>1.9E-2</v>
      </c>
      <c r="C9" s="2">
        <v>0.14099999999999999</v>
      </c>
      <c r="D9" s="12">
        <v>3</v>
      </c>
      <c r="E9" s="5">
        <f t="shared" si="0"/>
        <v>-3.9633162998156966</v>
      </c>
      <c r="F9" s="5">
        <f t="shared" si="0"/>
        <v>-1.9589953886039688</v>
      </c>
      <c r="G9" s="5">
        <f t="shared" si="1"/>
        <v>0.40086418224234555</v>
      </c>
    </row>
    <row r="10" spans="1:7" x14ac:dyDescent="0.2">
      <c r="A10" s="2">
        <v>9</v>
      </c>
      <c r="B10" s="2">
        <v>2.4E-2</v>
      </c>
      <c r="C10" s="2">
        <v>0.16</v>
      </c>
      <c r="D10" s="12">
        <v>2</v>
      </c>
      <c r="E10" s="5">
        <f t="shared" si="0"/>
        <v>-3.7297014486341915</v>
      </c>
      <c r="F10" s="5">
        <f t="shared" si="0"/>
        <v>-1.8325814637483102</v>
      </c>
      <c r="G10" s="5">
        <f t="shared" si="1"/>
        <v>0.37942399697717627</v>
      </c>
    </row>
    <row r="11" spans="1:7" x14ac:dyDescent="0.2">
      <c r="A11" s="2">
        <v>10</v>
      </c>
      <c r="B11" s="2">
        <v>2.5999999999999999E-2</v>
      </c>
      <c r="C11" s="2">
        <v>0.12</v>
      </c>
      <c r="D11" s="12">
        <v>4</v>
      </c>
      <c r="E11" s="5">
        <f t="shared" si="0"/>
        <v>-3.6496587409606551</v>
      </c>
      <c r="F11" s="5">
        <f t="shared" si="0"/>
        <v>-2.120263536200091</v>
      </c>
      <c r="G11" s="5">
        <f t="shared" si="1"/>
        <v>0.30587904095211282</v>
      </c>
    </row>
    <row r="12" spans="1:7" x14ac:dyDescent="0.2">
      <c r="A12" s="2">
        <v>11</v>
      </c>
      <c r="B12" s="2">
        <v>2.1000000000000001E-2</v>
      </c>
      <c r="C12" s="2">
        <v>0.10100000000000001</v>
      </c>
      <c r="D12" s="12">
        <v>4</v>
      </c>
      <c r="E12" s="5">
        <f t="shared" si="0"/>
        <v>-3.8632328412587138</v>
      </c>
      <c r="F12" s="5">
        <f t="shared" si="0"/>
        <v>-2.2926347621408776</v>
      </c>
      <c r="G12" s="5">
        <f t="shared" si="1"/>
        <v>0.31411961582356723</v>
      </c>
    </row>
    <row r="13" spans="1:7" x14ac:dyDescent="0.2">
      <c r="A13" s="2">
        <v>12</v>
      </c>
      <c r="B13" s="2">
        <v>2.4E-2</v>
      </c>
      <c r="C13" s="2">
        <v>0.16600000000000001</v>
      </c>
      <c r="D13" s="12">
        <v>3</v>
      </c>
      <c r="E13" s="5">
        <f t="shared" si="0"/>
        <v>-3.7297014486341915</v>
      </c>
      <c r="F13" s="5">
        <f t="shared" si="0"/>
        <v>-1.7957674906255938</v>
      </c>
      <c r="G13" s="5">
        <f t="shared" si="1"/>
        <v>0.38678679160171953</v>
      </c>
    </row>
    <row r="14" spans="1:7" x14ac:dyDescent="0.2">
      <c r="A14" s="2">
        <v>13</v>
      </c>
      <c r="B14" s="2">
        <v>2.1000000000000001E-2</v>
      </c>
      <c r="C14" s="2">
        <v>0.157</v>
      </c>
      <c r="D14" s="12">
        <v>3</v>
      </c>
      <c r="E14" s="5">
        <f t="shared" si="0"/>
        <v>-3.8632328412587138</v>
      </c>
      <c r="F14" s="5">
        <f t="shared" si="0"/>
        <v>-1.8515094736338289</v>
      </c>
      <c r="G14" s="5">
        <f t="shared" si="1"/>
        <v>0.40234467352497705</v>
      </c>
    </row>
    <row r="15" spans="1:7" x14ac:dyDescent="0.2">
      <c r="A15" s="2">
        <v>14</v>
      </c>
      <c r="B15" s="2">
        <v>2.1000000000000001E-2</v>
      </c>
      <c r="C15" s="2">
        <v>7.8E-2</v>
      </c>
      <c r="D15" s="12">
        <v>5</v>
      </c>
      <c r="E15" s="5">
        <f t="shared" si="0"/>
        <v>-3.8632328412587138</v>
      </c>
      <c r="F15" s="5">
        <f t="shared" si="0"/>
        <v>-2.5510464522925451</v>
      </c>
      <c r="G15" s="5">
        <f t="shared" si="1"/>
        <v>0.26243727779323373</v>
      </c>
    </row>
    <row r="16" spans="1:7" x14ac:dyDescent="0.2">
      <c r="A16" s="2">
        <v>15</v>
      </c>
      <c r="B16" s="2">
        <v>2.1999999999999999E-2</v>
      </c>
      <c r="C16" s="2">
        <v>0.16300000000000001</v>
      </c>
      <c r="D16" s="12">
        <v>6</v>
      </c>
      <c r="E16" s="5">
        <f t="shared" si="0"/>
        <v>-3.8167128256238212</v>
      </c>
      <c r="F16" s="5">
        <f t="shared" si="0"/>
        <v>-1.8140050781753747</v>
      </c>
      <c r="G16" s="5">
        <f t="shared" si="1"/>
        <v>0.40054154948968923</v>
      </c>
    </row>
    <row r="17" spans="1:7" x14ac:dyDescent="0.2">
      <c r="A17" s="2">
        <v>16</v>
      </c>
      <c r="B17" s="2">
        <v>2.5999999999999999E-2</v>
      </c>
      <c r="C17" s="2">
        <v>0.17100000000000001</v>
      </c>
      <c r="D17" s="12">
        <v>3</v>
      </c>
      <c r="E17" s="5">
        <f t="shared" si="0"/>
        <v>-3.6496587409606551</v>
      </c>
      <c r="F17" s="5">
        <f t="shared" si="0"/>
        <v>-1.7660917224794772</v>
      </c>
      <c r="G17" s="5">
        <f t="shared" si="1"/>
        <v>0.37671340369623557</v>
      </c>
    </row>
    <row r="18" spans="1:7" x14ac:dyDescent="0.2">
      <c r="A18" s="2">
        <v>17</v>
      </c>
      <c r="B18" s="2">
        <v>2.5000000000000001E-2</v>
      </c>
      <c r="C18" s="2">
        <v>0.13200000000000001</v>
      </c>
      <c r="D18" s="12">
        <v>3</v>
      </c>
      <c r="E18" s="5">
        <f t="shared" ref="E18:F18" si="2">LN(B18)</f>
        <v>-3.6888794541139363</v>
      </c>
      <c r="F18" s="5">
        <f t="shared" si="2"/>
        <v>-2.0249533563957662</v>
      </c>
      <c r="G18" s="5">
        <f t="shared" si="1"/>
        <v>0.33278521954363399</v>
      </c>
    </row>
    <row r="19" spans="1:7" x14ac:dyDescent="0.2">
      <c r="A19" s="2">
        <v>18</v>
      </c>
      <c r="B19" s="2">
        <v>2.5999999999999999E-2</v>
      </c>
      <c r="C19" s="2">
        <v>0.127</v>
      </c>
      <c r="D19" s="12">
        <v>4</v>
      </c>
      <c r="E19" s="5">
        <f>LN(B19)</f>
        <v>-3.6496587409606551</v>
      </c>
      <c r="F19" s="5">
        <f>LN(C19)</f>
        <v>-2.0635681925235456</v>
      </c>
      <c r="G19" s="5">
        <f t="shared" si="1"/>
        <v>0.31721810968742192</v>
      </c>
    </row>
    <row r="20" spans="1:7" x14ac:dyDescent="0.2">
      <c r="A20" s="2">
        <v>19</v>
      </c>
      <c r="B20" s="2">
        <v>2.1999999999999999E-2</v>
      </c>
      <c r="C20" s="2">
        <v>0.17499999999999999</v>
      </c>
      <c r="D20" s="12">
        <v>2</v>
      </c>
      <c r="E20" s="5">
        <f t="shared" ref="E20:F20" si="3">LN(B20)</f>
        <v>-3.8167128256238212</v>
      </c>
      <c r="F20" s="5">
        <f t="shared" si="3"/>
        <v>-1.742969305058623</v>
      </c>
      <c r="G20" s="5">
        <f t="shared" si="1"/>
        <v>0.41474870411303966</v>
      </c>
    </row>
    <row r="21" spans="1:7" x14ac:dyDescent="0.2">
      <c r="A21" s="2"/>
      <c r="B21" s="2"/>
      <c r="C21" s="2"/>
      <c r="D21" s="2"/>
      <c r="E21" s="2"/>
      <c r="F21" s="2"/>
      <c r="G21" s="2"/>
    </row>
    <row r="22" spans="1:7" x14ac:dyDescent="0.2">
      <c r="A22" s="2"/>
      <c r="B22" s="2"/>
      <c r="C22" s="2"/>
      <c r="D22" s="2">
        <f>AVERAGE(D2:D20)</f>
        <v>3.6842105263157894</v>
      </c>
      <c r="E22" s="2"/>
      <c r="F22" s="2"/>
      <c r="G22" s="5">
        <f>AVERAGE(G2:G20)</f>
        <v>0.359492552540556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H26"/>
  <sheetViews>
    <sheetView workbookViewId="0">
      <selection activeCell="B1" sqref="B1"/>
    </sheetView>
  </sheetViews>
  <sheetFormatPr baseColWidth="10" defaultRowHeight="16" x14ac:dyDescent="0.2"/>
  <cols>
    <col min="1" max="1" width="18.83203125" bestFit="1" customWidth="1"/>
  </cols>
  <sheetData>
    <row r="1" spans="1:8" ht="19" x14ac:dyDescent="0.2">
      <c r="A1" s="8" t="s">
        <v>10</v>
      </c>
      <c r="B1" s="26" t="s">
        <v>49</v>
      </c>
      <c r="C1" s="2" t="s">
        <v>47</v>
      </c>
      <c r="D1" s="2" t="s">
        <v>48</v>
      </c>
      <c r="E1" s="3" t="s">
        <v>75</v>
      </c>
      <c r="F1" s="2"/>
      <c r="G1" s="2"/>
      <c r="H1" s="2"/>
    </row>
    <row r="2" spans="1:8" x14ac:dyDescent="0.2">
      <c r="B2" s="13">
        <v>1</v>
      </c>
      <c r="C2" s="13">
        <v>1.9E-2</v>
      </c>
      <c r="D2" s="13">
        <v>0.23300000000000001</v>
      </c>
      <c r="E2" s="13">
        <v>8</v>
      </c>
      <c r="F2" s="5">
        <f>LN(C2)</f>
        <v>-3.9633162998156966</v>
      </c>
      <c r="G2" s="5">
        <f>LN(D2)</f>
        <v>-1.4567168254164364</v>
      </c>
      <c r="H2" s="5">
        <f t="shared" ref="H2:H6" si="0">(G2-F2)/5</f>
        <v>0.50131989487985196</v>
      </c>
    </row>
    <row r="3" spans="1:8" x14ac:dyDescent="0.2">
      <c r="B3" s="13">
        <v>2</v>
      </c>
      <c r="C3" s="13">
        <v>0.02</v>
      </c>
      <c r="D3" s="13">
        <v>0.27700000000000002</v>
      </c>
      <c r="E3" s="13">
        <v>10</v>
      </c>
      <c r="F3" s="5">
        <f t="shared" ref="F3:G14" si="1">LN(C3)</f>
        <v>-3.912023005428146</v>
      </c>
      <c r="G3" s="5">
        <f t="shared" si="1"/>
        <v>-1.2837377727947985</v>
      </c>
      <c r="H3" s="5">
        <f t="shared" si="0"/>
        <v>0.52565704652666945</v>
      </c>
    </row>
    <row r="4" spans="1:8" x14ac:dyDescent="0.2">
      <c r="B4" s="13">
        <v>3</v>
      </c>
      <c r="C4" s="13">
        <v>2.1000000000000001E-2</v>
      </c>
      <c r="D4" s="13">
        <v>0.32400000000000001</v>
      </c>
      <c r="E4" s="13">
        <v>9</v>
      </c>
      <c r="F4" s="5">
        <f t="shared" si="1"/>
        <v>-3.8632328412587138</v>
      </c>
      <c r="G4" s="5">
        <f t="shared" si="1"/>
        <v>-1.1270117631898076</v>
      </c>
      <c r="H4" s="5">
        <f t="shared" si="0"/>
        <v>0.54724421561378134</v>
      </c>
    </row>
    <row r="5" spans="1:8" x14ac:dyDescent="0.2">
      <c r="B5" s="13">
        <v>4</v>
      </c>
      <c r="C5" s="13">
        <v>2.7E-2</v>
      </c>
      <c r="D5" s="13">
        <v>0.221</v>
      </c>
      <c r="E5" s="13">
        <v>4</v>
      </c>
      <c r="F5" s="5">
        <f t="shared" si="1"/>
        <v>-3.6119184129778081</v>
      </c>
      <c r="G5" s="5">
        <f t="shared" si="1"/>
        <v>-1.5095925774643841</v>
      </c>
      <c r="H5" s="5">
        <f t="shared" si="0"/>
        <v>0.42046516710268483</v>
      </c>
    </row>
    <row r="6" spans="1:8" x14ac:dyDescent="0.2">
      <c r="B6" s="13">
        <v>5</v>
      </c>
      <c r="C6" s="13">
        <v>2.7E-2</v>
      </c>
      <c r="D6" s="13">
        <v>0.26300000000000001</v>
      </c>
      <c r="E6" s="13">
        <v>9</v>
      </c>
      <c r="F6" s="5">
        <f t="shared" si="1"/>
        <v>-3.6119184129778081</v>
      </c>
      <c r="G6" s="5">
        <f t="shared" si="1"/>
        <v>-1.3356012468043725</v>
      </c>
      <c r="H6" s="5">
        <f t="shared" si="0"/>
        <v>0.4552634332346871</v>
      </c>
    </row>
    <row r="7" spans="1:8" x14ac:dyDescent="0.2">
      <c r="B7" s="13">
        <v>6</v>
      </c>
      <c r="C7" s="13">
        <v>0.02</v>
      </c>
      <c r="D7" s="13">
        <v>0.252</v>
      </c>
      <c r="E7" s="13">
        <v>7</v>
      </c>
      <c r="F7" s="5">
        <f t="shared" si="1"/>
        <v>-3.912023005428146</v>
      </c>
      <c r="G7" s="5">
        <f t="shared" si="1"/>
        <v>-1.3783261914707137</v>
      </c>
      <c r="H7" s="5">
        <f>(G7-F7)/5</f>
        <v>0.50673936279148646</v>
      </c>
    </row>
    <row r="8" spans="1:8" x14ac:dyDescent="0.2">
      <c r="B8" s="13">
        <v>7</v>
      </c>
      <c r="C8" s="13">
        <v>2.8000000000000001E-2</v>
      </c>
      <c r="D8" s="13">
        <v>0.3</v>
      </c>
      <c r="E8" s="13">
        <v>10</v>
      </c>
      <c r="F8" s="5">
        <f t="shared" si="1"/>
        <v>-3.575550768806933</v>
      </c>
      <c r="G8" s="5">
        <f t="shared" si="1"/>
        <v>-1.2039728043259361</v>
      </c>
      <c r="H8" s="5">
        <f t="shared" ref="H8:H18" si="2">(G8-F8)/5</f>
        <v>0.47431559289619935</v>
      </c>
    </row>
    <row r="9" spans="1:8" x14ac:dyDescent="0.2">
      <c r="B9" s="13">
        <v>8</v>
      </c>
      <c r="C9" s="13">
        <v>2.7E-2</v>
      </c>
      <c r="D9" s="13">
        <v>0.374</v>
      </c>
      <c r="E9" s="13">
        <v>11</v>
      </c>
      <c r="F9" s="5">
        <f t="shared" si="1"/>
        <v>-3.6119184129778081</v>
      </c>
      <c r="G9" s="5">
        <f t="shared" si="1"/>
        <v>-0.98349948156760514</v>
      </c>
      <c r="H9" s="5">
        <f t="shared" si="2"/>
        <v>0.5256837862820406</v>
      </c>
    </row>
    <row r="10" spans="1:8" x14ac:dyDescent="0.2">
      <c r="B10" s="13">
        <v>9</v>
      </c>
      <c r="C10" s="13">
        <v>2.5999999999999999E-2</v>
      </c>
      <c r="D10" s="13">
        <v>0.30199999999999999</v>
      </c>
      <c r="E10" s="13">
        <v>11</v>
      </c>
      <c r="F10" s="5">
        <f t="shared" si="1"/>
        <v>-3.6496587409606551</v>
      </c>
      <c r="G10" s="5">
        <f t="shared" si="1"/>
        <v>-1.1973282616072674</v>
      </c>
      <c r="H10" s="5">
        <f t="shared" si="2"/>
        <v>0.49046609587067758</v>
      </c>
    </row>
    <row r="11" spans="1:8" x14ac:dyDescent="0.2">
      <c r="B11" s="13">
        <v>10</v>
      </c>
      <c r="C11" s="13">
        <v>1.9E-2</v>
      </c>
      <c r="D11" s="13">
        <v>0.185</v>
      </c>
      <c r="E11" s="13">
        <v>8</v>
      </c>
      <c r="F11" s="5">
        <f t="shared" si="1"/>
        <v>-3.9633162998156966</v>
      </c>
      <c r="G11" s="5">
        <f t="shared" si="1"/>
        <v>-1.6873994539038122</v>
      </c>
      <c r="H11" s="5">
        <f t="shared" si="2"/>
        <v>0.45518336918237684</v>
      </c>
    </row>
    <row r="12" spans="1:8" x14ac:dyDescent="0.2">
      <c r="B12" s="13">
        <v>11</v>
      </c>
      <c r="C12" s="13">
        <v>2.4E-2</v>
      </c>
      <c r="D12" s="13">
        <v>0.33300000000000002</v>
      </c>
      <c r="E12" s="13">
        <v>8</v>
      </c>
      <c r="F12" s="5">
        <f t="shared" si="1"/>
        <v>-3.7297014486341915</v>
      </c>
      <c r="G12" s="5">
        <f t="shared" si="1"/>
        <v>-1.0996127890016931</v>
      </c>
      <c r="H12" s="5">
        <f t="shared" si="2"/>
        <v>0.5260177319264997</v>
      </c>
    </row>
    <row r="13" spans="1:8" x14ac:dyDescent="0.2">
      <c r="B13" s="13">
        <v>12</v>
      </c>
      <c r="C13" s="13">
        <v>2.8000000000000001E-2</v>
      </c>
      <c r="D13" s="13">
        <v>0.32</v>
      </c>
      <c r="E13" s="13">
        <v>10</v>
      </c>
      <c r="F13" s="5">
        <f t="shared" si="1"/>
        <v>-3.575550768806933</v>
      </c>
      <c r="G13" s="5">
        <f t="shared" si="1"/>
        <v>-1.1394342831883648</v>
      </c>
      <c r="H13" s="5">
        <f t="shared" si="2"/>
        <v>0.48722329712371365</v>
      </c>
    </row>
    <row r="14" spans="1:8" x14ac:dyDescent="0.2">
      <c r="B14" s="13">
        <v>13</v>
      </c>
      <c r="C14" s="13">
        <v>2.5999999999999999E-2</v>
      </c>
      <c r="D14" s="13">
        <v>0.251</v>
      </c>
      <c r="E14" s="13">
        <v>9</v>
      </c>
      <c r="F14" s="5">
        <f t="shared" si="1"/>
        <v>-3.6496587409606551</v>
      </c>
      <c r="G14" s="5">
        <f t="shared" si="1"/>
        <v>-1.3823023398503531</v>
      </c>
      <c r="H14" s="5">
        <f t="shared" si="2"/>
        <v>0.45347128022206035</v>
      </c>
    </row>
    <row r="15" spans="1:8" x14ac:dyDescent="0.2">
      <c r="B15" s="13">
        <v>14</v>
      </c>
      <c r="C15" s="13">
        <v>1.9E-2</v>
      </c>
      <c r="D15" s="13">
        <v>0.25600000000000001</v>
      </c>
      <c r="E15" s="13">
        <v>7</v>
      </c>
      <c r="F15" s="5">
        <f>LN(C15)</f>
        <v>-3.9633162998156966</v>
      </c>
      <c r="G15" s="5">
        <f>LN(D15)</f>
        <v>-1.3625778345025745</v>
      </c>
      <c r="H15" s="5">
        <f t="shared" si="2"/>
        <v>0.52014769306262443</v>
      </c>
    </row>
    <row r="16" spans="1:8" x14ac:dyDescent="0.2">
      <c r="B16" s="13">
        <v>15</v>
      </c>
      <c r="C16" s="13">
        <v>2.7E-2</v>
      </c>
      <c r="D16" s="13">
        <v>0.255</v>
      </c>
      <c r="E16" s="13">
        <v>5</v>
      </c>
      <c r="F16" s="5">
        <f t="shared" ref="F16:G24" si="3">LN(C16)</f>
        <v>-3.6119184129778081</v>
      </c>
      <c r="G16" s="5">
        <f t="shared" si="3"/>
        <v>-1.3664917338237108</v>
      </c>
      <c r="H16" s="5">
        <f t="shared" si="2"/>
        <v>0.4490853358308195</v>
      </c>
    </row>
    <row r="17" spans="2:8" x14ac:dyDescent="0.2">
      <c r="B17" s="13">
        <v>16</v>
      </c>
      <c r="C17" s="13">
        <v>2.8000000000000001E-2</v>
      </c>
      <c r="D17" s="13">
        <v>0.26100000000000001</v>
      </c>
      <c r="E17" s="13">
        <v>7</v>
      </c>
      <c r="F17" s="5">
        <f t="shared" si="3"/>
        <v>-3.575550768806933</v>
      </c>
      <c r="G17" s="5">
        <f t="shared" si="3"/>
        <v>-1.3432348716594436</v>
      </c>
      <c r="H17" s="5">
        <f t="shared" si="2"/>
        <v>0.44646317942949787</v>
      </c>
    </row>
    <row r="18" spans="2:8" x14ac:dyDescent="0.2">
      <c r="B18" s="13">
        <v>17</v>
      </c>
      <c r="C18" s="13">
        <v>2.5999999999999999E-2</v>
      </c>
      <c r="D18" s="13">
        <v>0.315</v>
      </c>
      <c r="E18" s="13">
        <v>12</v>
      </c>
      <c r="F18" s="5">
        <f t="shared" si="3"/>
        <v>-3.6496587409606551</v>
      </c>
      <c r="G18" s="5">
        <f t="shared" si="3"/>
        <v>-1.155182640156504</v>
      </c>
      <c r="H18" s="5">
        <f t="shared" si="2"/>
        <v>0.49889522016083027</v>
      </c>
    </row>
    <row r="19" spans="2:8" x14ac:dyDescent="0.2">
      <c r="B19" s="13">
        <v>18</v>
      </c>
      <c r="C19" s="13">
        <v>2.5000000000000001E-2</v>
      </c>
      <c r="D19" s="13">
        <v>0.29199999999999998</v>
      </c>
      <c r="E19" s="13">
        <v>8</v>
      </c>
      <c r="F19" s="5">
        <f t="shared" si="3"/>
        <v>-3.6888794541139363</v>
      </c>
      <c r="G19" s="5">
        <f t="shared" si="3"/>
        <v>-1.2310014767138553</v>
      </c>
      <c r="H19" s="5">
        <f>(G19-F19)/5</f>
        <v>0.49157559548001617</v>
      </c>
    </row>
    <row r="20" spans="2:8" x14ac:dyDescent="0.2">
      <c r="B20" s="13">
        <v>19</v>
      </c>
      <c r="C20" s="13">
        <v>2.7E-2</v>
      </c>
      <c r="D20" s="13">
        <v>0.29899999999999999</v>
      </c>
      <c r="E20" s="13">
        <v>10</v>
      </c>
      <c r="F20" s="5">
        <f t="shared" si="3"/>
        <v>-3.6119184129778081</v>
      </c>
      <c r="G20" s="5">
        <f t="shared" si="3"/>
        <v>-1.2073117055914506</v>
      </c>
      <c r="H20" s="5">
        <f t="shared" ref="H20" si="4">(G20-F20)/5</f>
        <v>0.48092134147727156</v>
      </c>
    </row>
    <row r="21" spans="2:8" x14ac:dyDescent="0.2">
      <c r="B21" s="13">
        <v>20</v>
      </c>
      <c r="C21" s="13">
        <v>1.7000000000000001E-2</v>
      </c>
      <c r="D21" s="13">
        <v>0.13400000000000001</v>
      </c>
      <c r="E21" s="13">
        <v>2</v>
      </c>
      <c r="F21" s="5">
        <f t="shared" si="3"/>
        <v>-4.0745419349259206</v>
      </c>
      <c r="G21" s="5">
        <f t="shared" si="3"/>
        <v>-2.0099154790312257</v>
      </c>
      <c r="H21" s="5">
        <f>(G21-F21)/5</f>
        <v>0.412925291178939</v>
      </c>
    </row>
    <row r="22" spans="2:8" x14ac:dyDescent="0.2">
      <c r="B22" s="13">
        <v>21</v>
      </c>
      <c r="C22" s="13">
        <v>2.1000000000000001E-2</v>
      </c>
      <c r="D22" s="13">
        <v>0.252</v>
      </c>
      <c r="E22" s="13">
        <v>10</v>
      </c>
      <c r="F22" s="5">
        <f t="shared" si="3"/>
        <v>-3.8632328412587138</v>
      </c>
      <c r="G22" s="5">
        <f t="shared" si="3"/>
        <v>-1.3783261914707137</v>
      </c>
      <c r="H22" s="5">
        <f t="shared" ref="H22:H24" si="5">(G22-F22)/5</f>
        <v>0.49698132995759997</v>
      </c>
    </row>
    <row r="23" spans="2:8" x14ac:dyDescent="0.2">
      <c r="B23" s="13">
        <v>22</v>
      </c>
      <c r="C23" s="13">
        <v>2.5999999999999999E-2</v>
      </c>
      <c r="D23" s="13">
        <v>0.28799999999999998</v>
      </c>
      <c r="E23" s="13">
        <v>9</v>
      </c>
      <c r="F23" s="5">
        <f t="shared" si="3"/>
        <v>-3.6496587409606551</v>
      </c>
      <c r="G23" s="5">
        <f t="shared" si="3"/>
        <v>-1.2447947988461912</v>
      </c>
      <c r="H23" s="5">
        <f t="shared" si="5"/>
        <v>0.48097278842289282</v>
      </c>
    </row>
    <row r="24" spans="2:8" x14ac:dyDescent="0.2">
      <c r="B24" s="13">
        <v>23</v>
      </c>
      <c r="C24" s="13">
        <v>2.3E-2</v>
      </c>
      <c r="D24" s="13">
        <v>0.23599999999999999</v>
      </c>
      <c r="E24" s="13">
        <v>9</v>
      </c>
      <c r="F24" s="5">
        <f t="shared" si="3"/>
        <v>-3.7722610630529876</v>
      </c>
      <c r="G24" s="5">
        <f t="shared" si="3"/>
        <v>-1.443923473956527</v>
      </c>
      <c r="H24" s="5">
        <f t="shared" si="5"/>
        <v>0.46566751781929216</v>
      </c>
    </row>
    <row r="25" spans="2:8" x14ac:dyDescent="0.2">
      <c r="B25" s="2"/>
      <c r="C25" s="2"/>
      <c r="D25" s="2"/>
      <c r="E25" s="2"/>
      <c r="F25" s="2"/>
      <c r="G25" s="2"/>
      <c r="H25" s="5"/>
    </row>
    <row r="26" spans="2:8" x14ac:dyDescent="0.2">
      <c r="B26" s="2"/>
      <c r="C26" s="2"/>
      <c r="D26" s="2"/>
      <c r="E26" s="2">
        <f>AVERAGE(E2:E24)</f>
        <v>8.3913043478260878</v>
      </c>
      <c r="F26" s="2"/>
      <c r="G26" s="2"/>
      <c r="H26" s="5">
        <f>AVERAGE(H2:H24)</f>
        <v>0.4831602420205440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H20"/>
  <sheetViews>
    <sheetView workbookViewId="0">
      <selection activeCell="B1" sqref="B1"/>
    </sheetView>
  </sheetViews>
  <sheetFormatPr baseColWidth="10" defaultRowHeight="16" x14ac:dyDescent="0.2"/>
  <cols>
    <col min="1" max="1" width="13.6640625" bestFit="1" customWidth="1"/>
  </cols>
  <sheetData>
    <row r="1" spans="1:8" ht="19" x14ac:dyDescent="0.2">
      <c r="A1" s="8" t="s">
        <v>12</v>
      </c>
      <c r="B1" s="26" t="s">
        <v>50</v>
      </c>
      <c r="C1" s="2" t="s">
        <v>20</v>
      </c>
      <c r="D1" s="2" t="s">
        <v>46</v>
      </c>
      <c r="E1" s="3" t="s">
        <v>75</v>
      </c>
      <c r="F1" s="2"/>
      <c r="G1" s="2"/>
      <c r="H1" s="2"/>
    </row>
    <row r="2" spans="1:8" x14ac:dyDescent="0.2">
      <c r="B2" s="2">
        <v>1</v>
      </c>
      <c r="C2" s="2">
        <v>2.7E-2</v>
      </c>
      <c r="D2" s="2">
        <v>0.27</v>
      </c>
      <c r="E2" s="2">
        <v>8</v>
      </c>
      <c r="F2" s="5">
        <f>LN(C2)</f>
        <v>-3.6119184129778081</v>
      </c>
      <c r="G2" s="5">
        <f>LN(D2)</f>
        <v>-1.3093333199837622</v>
      </c>
      <c r="H2" s="5">
        <f t="shared" ref="H2:H6" si="0">(G2-F2)/5</f>
        <v>0.46051701859880917</v>
      </c>
    </row>
    <row r="3" spans="1:8" x14ac:dyDescent="0.2">
      <c r="B3" s="2">
        <v>2</v>
      </c>
      <c r="C3" s="2">
        <v>2.3E-2</v>
      </c>
      <c r="D3" s="2">
        <v>0.19600000000000001</v>
      </c>
      <c r="E3" s="2">
        <v>4</v>
      </c>
      <c r="F3" s="5">
        <f t="shared" ref="F3:G14" si="1">LN(C3)</f>
        <v>-3.7722610630529876</v>
      </c>
      <c r="G3" s="5">
        <f t="shared" si="1"/>
        <v>-1.6296406197516198</v>
      </c>
      <c r="H3" s="5">
        <f t="shared" si="0"/>
        <v>0.42852408866027358</v>
      </c>
    </row>
    <row r="4" spans="1:8" x14ac:dyDescent="0.2">
      <c r="B4" s="2">
        <v>3</v>
      </c>
      <c r="C4" s="2">
        <v>2.3E-2</v>
      </c>
      <c r="D4" s="2">
        <v>0.23100000000000001</v>
      </c>
      <c r="E4" s="2">
        <v>7</v>
      </c>
      <c r="F4" s="5">
        <f t="shared" si="1"/>
        <v>-3.7722610630529876</v>
      </c>
      <c r="G4" s="5">
        <f t="shared" si="1"/>
        <v>-1.4653375684603434</v>
      </c>
      <c r="H4" s="5">
        <f t="shared" si="0"/>
        <v>0.4613846989185289</v>
      </c>
    </row>
    <row r="5" spans="1:8" x14ac:dyDescent="0.2">
      <c r="B5" s="2">
        <v>4</v>
      </c>
      <c r="C5" s="2">
        <v>2.3E-2</v>
      </c>
      <c r="D5" s="2">
        <v>0.26300000000000001</v>
      </c>
      <c r="E5" s="2">
        <v>7</v>
      </c>
      <c r="F5" s="5">
        <f t="shared" si="1"/>
        <v>-3.7722610630529876</v>
      </c>
      <c r="G5" s="5">
        <f t="shared" si="1"/>
        <v>-1.3356012468043725</v>
      </c>
      <c r="H5" s="5">
        <f t="shared" si="0"/>
        <v>0.487331963249723</v>
      </c>
    </row>
    <row r="6" spans="1:8" x14ac:dyDescent="0.2">
      <c r="B6" s="2">
        <v>5</v>
      </c>
      <c r="C6" s="2">
        <v>2.3E-2</v>
      </c>
      <c r="D6" s="2">
        <v>0.21</v>
      </c>
      <c r="E6" s="2">
        <v>7</v>
      </c>
      <c r="F6" s="5">
        <f t="shared" si="1"/>
        <v>-3.7722610630529876</v>
      </c>
      <c r="G6" s="5">
        <f t="shared" si="1"/>
        <v>-1.5606477482646683</v>
      </c>
      <c r="H6" s="5">
        <f t="shared" si="0"/>
        <v>0.44232266295766387</v>
      </c>
    </row>
    <row r="7" spans="1:8" x14ac:dyDescent="0.2">
      <c r="B7" s="2">
        <v>6</v>
      </c>
      <c r="C7" s="2">
        <v>2.3E-2</v>
      </c>
      <c r="D7" s="2">
        <v>0.23400000000000001</v>
      </c>
      <c r="E7" s="2">
        <v>7</v>
      </c>
      <c r="F7" s="5">
        <f t="shared" si="1"/>
        <v>-3.7722610630529876</v>
      </c>
      <c r="G7" s="5">
        <f t="shared" si="1"/>
        <v>-1.4524341636244356</v>
      </c>
      <c r="H7" s="5">
        <f>(G7-F7)/5</f>
        <v>0.46396537988571041</v>
      </c>
    </row>
    <row r="8" spans="1:8" x14ac:dyDescent="0.2">
      <c r="B8" s="2">
        <v>7</v>
      </c>
      <c r="C8" s="2">
        <v>2.3E-2</v>
      </c>
      <c r="D8" s="2">
        <v>0.30399999999999999</v>
      </c>
      <c r="E8" s="2">
        <v>8</v>
      </c>
      <c r="F8" s="5">
        <f t="shared" si="1"/>
        <v>-3.7722610630529876</v>
      </c>
      <c r="G8" s="5">
        <f t="shared" si="1"/>
        <v>-1.1907275775759154</v>
      </c>
      <c r="H8" s="5">
        <f t="shared" ref="H8:H18" si="2">(G8-F8)/5</f>
        <v>0.51630669709541444</v>
      </c>
    </row>
    <row r="9" spans="1:8" x14ac:dyDescent="0.2">
      <c r="B9" s="2">
        <v>8</v>
      </c>
      <c r="C9" s="2">
        <v>2.4E-2</v>
      </c>
      <c r="D9" s="2">
        <v>0.254</v>
      </c>
      <c r="E9" s="2">
        <v>6</v>
      </c>
      <c r="F9" s="5">
        <f t="shared" si="1"/>
        <v>-3.7297014486341915</v>
      </c>
      <c r="G9" s="5">
        <f t="shared" si="1"/>
        <v>-1.3704210119636004</v>
      </c>
      <c r="H9" s="5">
        <f t="shared" si="2"/>
        <v>0.47185608733411827</v>
      </c>
    </row>
    <row r="10" spans="1:8" x14ac:dyDescent="0.2">
      <c r="B10" s="2">
        <v>9</v>
      </c>
      <c r="C10" s="2">
        <v>2.5999999999999999E-2</v>
      </c>
      <c r="D10" s="2">
        <v>0.33900000000000002</v>
      </c>
      <c r="E10" s="2">
        <v>7</v>
      </c>
      <c r="F10" s="5">
        <f t="shared" si="1"/>
        <v>-3.6496587409606551</v>
      </c>
      <c r="G10" s="5">
        <f t="shared" si="1"/>
        <v>-1.0817551716016867</v>
      </c>
      <c r="H10" s="5">
        <f t="shared" si="2"/>
        <v>0.5135807138717936</v>
      </c>
    </row>
    <row r="11" spans="1:8" x14ac:dyDescent="0.2">
      <c r="B11" s="2">
        <v>10</v>
      </c>
      <c r="C11" s="2">
        <v>2.7E-2</v>
      </c>
      <c r="D11" s="2">
        <v>0.249</v>
      </c>
      <c r="E11" s="2">
        <v>9</v>
      </c>
      <c r="F11" s="5">
        <f t="shared" si="1"/>
        <v>-3.6119184129778081</v>
      </c>
      <c r="G11" s="5">
        <f t="shared" si="1"/>
        <v>-1.3903023825174294</v>
      </c>
      <c r="H11" s="5">
        <f t="shared" si="2"/>
        <v>0.44432320609207576</v>
      </c>
    </row>
    <row r="12" spans="1:8" x14ac:dyDescent="0.2">
      <c r="B12" s="2">
        <v>11</v>
      </c>
      <c r="C12" s="2">
        <v>2.3E-2</v>
      </c>
      <c r="D12" s="2">
        <v>0.17599999999999999</v>
      </c>
      <c r="E12" s="2">
        <v>2</v>
      </c>
      <c r="F12" s="5">
        <f t="shared" si="1"/>
        <v>-3.7722610630529876</v>
      </c>
      <c r="G12" s="5">
        <f t="shared" si="1"/>
        <v>-1.7372712839439852</v>
      </c>
      <c r="H12" s="5">
        <f t="shared" si="2"/>
        <v>0.40699795582180054</v>
      </c>
    </row>
    <row r="13" spans="1:8" x14ac:dyDescent="0.2">
      <c r="B13" s="2">
        <v>12</v>
      </c>
      <c r="C13" s="2">
        <v>2.1000000000000001E-2</v>
      </c>
      <c r="D13" s="2">
        <v>0.185</v>
      </c>
      <c r="E13" s="2">
        <v>5</v>
      </c>
      <c r="F13" s="5">
        <f t="shared" si="1"/>
        <v>-3.8632328412587138</v>
      </c>
      <c r="G13" s="5">
        <f t="shared" si="1"/>
        <v>-1.6873994539038122</v>
      </c>
      <c r="H13" s="5">
        <f t="shared" si="2"/>
        <v>0.43516667747098037</v>
      </c>
    </row>
    <row r="14" spans="1:8" x14ac:dyDescent="0.2">
      <c r="B14" s="2">
        <v>13</v>
      </c>
      <c r="C14" s="2">
        <v>1.7999999999999999E-2</v>
      </c>
      <c r="D14" s="2">
        <v>0.16700000000000001</v>
      </c>
      <c r="E14" s="2">
        <v>4</v>
      </c>
      <c r="F14" s="5">
        <f t="shared" si="1"/>
        <v>-4.0173835210859723</v>
      </c>
      <c r="G14" s="5">
        <f t="shared" si="1"/>
        <v>-1.7897614665653818</v>
      </c>
      <c r="H14" s="5">
        <f t="shared" si="2"/>
        <v>0.4455244109041181</v>
      </c>
    </row>
    <row r="15" spans="1:8" x14ac:dyDescent="0.2">
      <c r="B15" s="2">
        <v>14</v>
      </c>
      <c r="C15" s="2">
        <v>2.3E-2</v>
      </c>
      <c r="D15" s="2">
        <v>0.2</v>
      </c>
      <c r="E15" s="2">
        <v>4</v>
      </c>
      <c r="F15" s="5">
        <f>LN(C15)</f>
        <v>-3.7722610630529876</v>
      </c>
      <c r="G15" s="5">
        <f>LN(D15)</f>
        <v>-1.6094379124341003</v>
      </c>
      <c r="H15" s="5">
        <f t="shared" si="2"/>
        <v>0.43256463012377749</v>
      </c>
    </row>
    <row r="16" spans="1:8" x14ac:dyDescent="0.2">
      <c r="B16" s="2">
        <v>15</v>
      </c>
      <c r="C16" s="2">
        <v>2.3E-2</v>
      </c>
      <c r="D16" s="2">
        <v>0.26900000000000002</v>
      </c>
      <c r="E16" s="2">
        <v>8</v>
      </c>
      <c r="F16" s="5">
        <f t="shared" ref="F16:G16" si="3">LN(C16)</f>
        <v>-3.7722610630529876</v>
      </c>
      <c r="G16" s="5">
        <f t="shared" si="3"/>
        <v>-1.313043899380298</v>
      </c>
      <c r="H16" s="5">
        <f t="shared" si="2"/>
        <v>0.4918434327345379</v>
      </c>
    </row>
    <row r="17" spans="2:8" x14ac:dyDescent="0.2">
      <c r="B17" s="2">
        <v>16</v>
      </c>
      <c r="C17" s="2">
        <v>2.3E-2</v>
      </c>
      <c r="D17" s="2">
        <v>0.184</v>
      </c>
      <c r="E17" s="2">
        <v>4</v>
      </c>
      <c r="F17" s="5">
        <f>LN(C17)</f>
        <v>-3.7722610630529876</v>
      </c>
      <c r="G17" s="5">
        <f>LN(D17)</f>
        <v>-1.6928195213731514</v>
      </c>
      <c r="H17" s="5">
        <f t="shared" si="2"/>
        <v>0.41588830833596724</v>
      </c>
    </row>
    <row r="18" spans="2:8" x14ac:dyDescent="0.2">
      <c r="B18" s="2">
        <v>17</v>
      </c>
      <c r="C18" s="2">
        <v>0.02</v>
      </c>
      <c r="D18" s="2">
        <v>0.185</v>
      </c>
      <c r="E18" s="2">
        <v>6</v>
      </c>
      <c r="F18" s="5">
        <f t="shared" ref="F18:G18" si="4">LN(C18)</f>
        <v>-3.912023005428146</v>
      </c>
      <c r="G18" s="5">
        <f t="shared" si="4"/>
        <v>-1.6873994539038122</v>
      </c>
      <c r="H18" s="5">
        <f t="shared" si="2"/>
        <v>0.4449247103048668</v>
      </c>
    </row>
    <row r="19" spans="2:8" x14ac:dyDescent="0.2">
      <c r="B19" s="2"/>
      <c r="C19" s="2"/>
      <c r="D19" s="2"/>
      <c r="E19" s="2"/>
      <c r="F19" s="2"/>
      <c r="G19" s="2"/>
      <c r="H19" s="2"/>
    </row>
    <row r="20" spans="2:8" x14ac:dyDescent="0.2">
      <c r="B20" s="2"/>
      <c r="C20" s="2"/>
      <c r="D20" s="2"/>
      <c r="E20" s="2">
        <f>AVERAGE(E2:E18)</f>
        <v>6.0588235294117645</v>
      </c>
      <c r="F20" s="2"/>
      <c r="G20" s="2"/>
      <c r="H20" s="5">
        <f>AVERAGE(H2:H18)</f>
        <v>0.456648390727068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H24"/>
  <sheetViews>
    <sheetView workbookViewId="0"/>
  </sheetViews>
  <sheetFormatPr baseColWidth="10" defaultRowHeight="16" x14ac:dyDescent="0.2"/>
  <sheetData>
    <row r="1" spans="1:8" ht="19" x14ac:dyDescent="0.2">
      <c r="A1" s="8" t="s">
        <v>14</v>
      </c>
      <c r="B1" s="26" t="s">
        <v>51</v>
      </c>
      <c r="C1" s="2" t="s">
        <v>47</v>
      </c>
      <c r="D1" s="2" t="s">
        <v>48</v>
      </c>
      <c r="E1" s="3" t="s">
        <v>75</v>
      </c>
      <c r="F1" s="2"/>
      <c r="G1" s="2"/>
      <c r="H1" s="2"/>
    </row>
    <row r="2" spans="1:8" x14ac:dyDescent="0.2">
      <c r="B2" s="2">
        <v>1</v>
      </c>
      <c r="C2" s="2">
        <v>2.5999999999999999E-2</v>
      </c>
      <c r="D2" s="2">
        <v>0.219</v>
      </c>
      <c r="E2" s="2">
        <v>3</v>
      </c>
      <c r="F2" s="5">
        <f t="shared" ref="F2:G22" si="0">LN(C2)</f>
        <v>-3.6496587409606551</v>
      </c>
      <c r="G2" s="5">
        <f t="shared" si="0"/>
        <v>-1.5186835491656363</v>
      </c>
      <c r="H2" s="5">
        <f t="shared" ref="H2:H22" si="1">(G2-F2)/5</f>
        <v>0.42619503835900374</v>
      </c>
    </row>
    <row r="3" spans="1:8" x14ac:dyDescent="0.2">
      <c r="B3" s="2">
        <v>2</v>
      </c>
      <c r="C3" s="2">
        <v>1.6E-2</v>
      </c>
      <c r="D3" s="2">
        <v>0.13</v>
      </c>
      <c r="E3" s="2">
        <v>6</v>
      </c>
      <c r="F3" s="5">
        <f t="shared" si="0"/>
        <v>-4.1351665567423561</v>
      </c>
      <c r="G3" s="5">
        <f t="shared" si="0"/>
        <v>-2.0402208285265546</v>
      </c>
      <c r="H3" s="5">
        <f t="shared" si="1"/>
        <v>0.41898914564316031</v>
      </c>
    </row>
    <row r="4" spans="1:8" x14ac:dyDescent="0.2">
      <c r="B4" s="2">
        <v>3</v>
      </c>
      <c r="C4" s="2">
        <v>2.3E-2</v>
      </c>
      <c r="D4" s="2">
        <v>0.158</v>
      </c>
      <c r="E4" s="2">
        <v>8</v>
      </c>
      <c r="F4" s="5">
        <f t="shared" si="0"/>
        <v>-3.7722610630529876</v>
      </c>
      <c r="G4" s="5">
        <f t="shared" si="0"/>
        <v>-1.8451602459551701</v>
      </c>
      <c r="H4" s="5">
        <f t="shared" si="1"/>
        <v>0.38542016341956348</v>
      </c>
    </row>
    <row r="5" spans="1:8" x14ac:dyDescent="0.2">
      <c r="B5" s="2">
        <v>4</v>
      </c>
      <c r="C5" s="2">
        <v>2.1000000000000001E-2</v>
      </c>
      <c r="D5" s="2">
        <v>0.19500000000000001</v>
      </c>
      <c r="E5" s="2">
        <v>8</v>
      </c>
      <c r="F5" s="5">
        <f t="shared" si="0"/>
        <v>-3.8632328412587138</v>
      </c>
      <c r="G5" s="5">
        <f t="shared" si="0"/>
        <v>-1.6347557204183902</v>
      </c>
      <c r="H5" s="5">
        <f t="shared" si="1"/>
        <v>0.44569542416806468</v>
      </c>
    </row>
    <row r="6" spans="1:8" x14ac:dyDescent="0.2">
      <c r="B6" s="2">
        <v>5</v>
      </c>
      <c r="C6" s="2">
        <v>2.4E-2</v>
      </c>
      <c r="D6" s="2">
        <v>0.27100000000000002</v>
      </c>
      <c r="E6" s="2">
        <v>8</v>
      </c>
      <c r="F6" s="5">
        <f t="shared" si="0"/>
        <v>-3.7297014486341915</v>
      </c>
      <c r="G6" s="5">
        <f t="shared" si="0"/>
        <v>-1.305636458102436</v>
      </c>
      <c r="H6" s="5">
        <f t="shared" si="1"/>
        <v>0.48481299810635115</v>
      </c>
    </row>
    <row r="7" spans="1:8" x14ac:dyDescent="0.2">
      <c r="B7" s="2">
        <v>6</v>
      </c>
      <c r="C7" s="2">
        <v>2.1999999999999999E-2</v>
      </c>
      <c r="D7" s="2">
        <v>0.17699999999999999</v>
      </c>
      <c r="E7" s="2">
        <v>7</v>
      </c>
      <c r="F7" s="5">
        <f t="shared" si="0"/>
        <v>-3.8167128256238212</v>
      </c>
      <c r="G7" s="5">
        <f t="shared" si="0"/>
        <v>-1.731605546408308</v>
      </c>
      <c r="H7" s="5">
        <f t="shared" si="1"/>
        <v>0.41702145584310263</v>
      </c>
    </row>
    <row r="8" spans="1:8" x14ac:dyDescent="0.2">
      <c r="B8" s="2">
        <v>7</v>
      </c>
      <c r="C8" s="2">
        <v>2.5999999999999999E-2</v>
      </c>
      <c r="D8" s="2">
        <v>0.182</v>
      </c>
      <c r="E8" s="2">
        <v>10</v>
      </c>
      <c r="F8" s="5">
        <f t="shared" si="0"/>
        <v>-3.6496587409606551</v>
      </c>
      <c r="G8" s="5">
        <f t="shared" si="0"/>
        <v>-1.7037485919053417</v>
      </c>
      <c r="H8" s="5">
        <f t="shared" si="1"/>
        <v>0.3891820298110627</v>
      </c>
    </row>
    <row r="9" spans="1:8" x14ac:dyDescent="0.2">
      <c r="B9" s="2">
        <v>8</v>
      </c>
      <c r="C9" s="2">
        <v>0.02</v>
      </c>
      <c r="D9" s="2">
        <v>0.19400000000000001</v>
      </c>
      <c r="E9" s="2">
        <v>8</v>
      </c>
      <c r="F9" s="5">
        <f t="shared" si="0"/>
        <v>-3.912023005428146</v>
      </c>
      <c r="G9" s="5">
        <f t="shared" si="0"/>
        <v>-1.6398971199188088</v>
      </c>
      <c r="H9" s="5">
        <f t="shared" si="1"/>
        <v>0.45442517710186736</v>
      </c>
    </row>
    <row r="10" spans="1:8" x14ac:dyDescent="0.2">
      <c r="B10" s="2">
        <v>9</v>
      </c>
      <c r="C10" s="2">
        <v>2.1999999999999999E-2</v>
      </c>
      <c r="D10" s="2">
        <v>0.151</v>
      </c>
      <c r="E10" s="2">
        <v>4</v>
      </c>
      <c r="F10" s="5">
        <f t="shared" si="0"/>
        <v>-3.8167128256238212</v>
      </c>
      <c r="G10" s="5">
        <f t="shared" si="0"/>
        <v>-1.8904754421672127</v>
      </c>
      <c r="H10" s="5">
        <f t="shared" si="1"/>
        <v>0.3852474766913217</v>
      </c>
    </row>
    <row r="11" spans="1:8" x14ac:dyDescent="0.2">
      <c r="B11" s="2">
        <v>10</v>
      </c>
      <c r="C11" s="2">
        <v>2.8000000000000001E-2</v>
      </c>
      <c r="D11" s="2">
        <v>0.217</v>
      </c>
      <c r="E11" s="2">
        <v>4</v>
      </c>
      <c r="F11" s="5">
        <f t="shared" si="0"/>
        <v>-3.575550768806933</v>
      </c>
      <c r="G11" s="5">
        <f t="shared" si="0"/>
        <v>-1.5278579254416775</v>
      </c>
      <c r="H11" s="5">
        <f t="shared" si="1"/>
        <v>0.40953856867305111</v>
      </c>
    </row>
    <row r="12" spans="1:8" x14ac:dyDescent="0.2">
      <c r="B12" s="2">
        <v>11</v>
      </c>
      <c r="C12" s="2">
        <v>2.1999999999999999E-2</v>
      </c>
      <c r="D12" s="2">
        <v>0.191</v>
      </c>
      <c r="E12" s="2">
        <v>7</v>
      </c>
      <c r="F12" s="5">
        <f t="shared" si="0"/>
        <v>-3.8167128256238212</v>
      </c>
      <c r="G12" s="5">
        <f t="shared" si="0"/>
        <v>-1.6554818509355071</v>
      </c>
      <c r="H12" s="5">
        <f t="shared" si="1"/>
        <v>0.43224619493766275</v>
      </c>
    </row>
    <row r="13" spans="1:8" x14ac:dyDescent="0.2">
      <c r="B13" s="2">
        <v>12</v>
      </c>
      <c r="C13" s="2">
        <v>2.5000000000000001E-2</v>
      </c>
      <c r="D13" s="2">
        <v>0.19500000000000001</v>
      </c>
      <c r="E13" s="2">
        <v>8</v>
      </c>
      <c r="F13" s="5">
        <f t="shared" si="0"/>
        <v>-3.6888794541139363</v>
      </c>
      <c r="G13" s="5">
        <f t="shared" si="0"/>
        <v>-1.6347557204183902</v>
      </c>
      <c r="H13" s="5">
        <f t="shared" si="1"/>
        <v>0.41082474673910918</v>
      </c>
    </row>
    <row r="14" spans="1:8" x14ac:dyDescent="0.2">
      <c r="B14" s="2">
        <v>13</v>
      </c>
      <c r="C14" s="2">
        <v>2.5000000000000001E-2</v>
      </c>
      <c r="D14" s="2">
        <v>0.32</v>
      </c>
      <c r="E14" s="2">
        <v>8</v>
      </c>
      <c r="F14" s="5">
        <f t="shared" si="0"/>
        <v>-3.6888794541139363</v>
      </c>
      <c r="G14" s="5">
        <f t="shared" si="0"/>
        <v>-1.1394342831883648</v>
      </c>
      <c r="H14" s="5">
        <f t="shared" si="1"/>
        <v>0.50988903418511433</v>
      </c>
    </row>
    <row r="15" spans="1:8" x14ac:dyDescent="0.2">
      <c r="B15" s="2">
        <v>14</v>
      </c>
      <c r="C15" s="2">
        <v>2.4E-2</v>
      </c>
      <c r="D15" s="2">
        <v>0.22800000000000001</v>
      </c>
      <c r="E15" s="2">
        <v>8</v>
      </c>
      <c r="F15" s="5">
        <f t="shared" si="0"/>
        <v>-3.7297014486341915</v>
      </c>
      <c r="G15" s="5">
        <f t="shared" si="0"/>
        <v>-1.4784096500276962</v>
      </c>
      <c r="H15" s="5">
        <f t="shared" si="1"/>
        <v>0.45025835972129907</v>
      </c>
    </row>
    <row r="16" spans="1:8" x14ac:dyDescent="0.2">
      <c r="B16" s="2">
        <v>15</v>
      </c>
      <c r="C16" s="2">
        <v>2.1000000000000001E-2</v>
      </c>
      <c r="D16" s="2">
        <v>0.16300000000000001</v>
      </c>
      <c r="E16" s="2">
        <v>3</v>
      </c>
      <c r="F16" s="5">
        <f t="shared" si="0"/>
        <v>-3.8632328412587138</v>
      </c>
      <c r="G16" s="5">
        <f t="shared" si="0"/>
        <v>-1.8140050781753747</v>
      </c>
      <c r="H16" s="5">
        <f t="shared" si="1"/>
        <v>0.40984555261666777</v>
      </c>
    </row>
    <row r="17" spans="2:8" x14ac:dyDescent="0.2">
      <c r="B17" s="2">
        <v>16</v>
      </c>
      <c r="C17" s="2">
        <v>2.5999999999999999E-2</v>
      </c>
      <c r="D17" s="2">
        <v>0.161</v>
      </c>
      <c r="E17" s="2">
        <v>4</v>
      </c>
      <c r="F17" s="5">
        <f t="shared" si="0"/>
        <v>-3.6496587409606551</v>
      </c>
      <c r="G17" s="5">
        <f t="shared" si="0"/>
        <v>-1.8263509139976741</v>
      </c>
      <c r="H17" s="5">
        <f t="shared" si="1"/>
        <v>0.3646615653925962</v>
      </c>
    </row>
    <row r="18" spans="2:8" x14ac:dyDescent="0.2">
      <c r="B18" s="2">
        <v>17</v>
      </c>
      <c r="C18" s="2">
        <v>2.7E-2</v>
      </c>
      <c r="D18" s="2">
        <v>0.182</v>
      </c>
      <c r="E18" s="2">
        <v>6</v>
      </c>
      <c r="F18" s="5">
        <f t="shared" si="0"/>
        <v>-3.6119184129778081</v>
      </c>
      <c r="G18" s="5">
        <f t="shared" si="0"/>
        <v>-1.7037485919053417</v>
      </c>
      <c r="H18" s="5">
        <f t="shared" si="1"/>
        <v>0.3816339642144933</v>
      </c>
    </row>
    <row r="19" spans="2:8" x14ac:dyDescent="0.2">
      <c r="B19" s="2">
        <v>18</v>
      </c>
      <c r="C19" s="2">
        <v>2.1999999999999999E-2</v>
      </c>
      <c r="D19" s="2">
        <v>0.182</v>
      </c>
      <c r="E19" s="2">
        <v>8</v>
      </c>
      <c r="F19" s="5">
        <f t="shared" si="0"/>
        <v>-3.8167128256238212</v>
      </c>
      <c r="G19" s="5">
        <f t="shared" si="0"/>
        <v>-1.7037485919053417</v>
      </c>
      <c r="H19" s="5">
        <f t="shared" si="1"/>
        <v>0.4225928467436959</v>
      </c>
    </row>
    <row r="20" spans="2:8" x14ac:dyDescent="0.2">
      <c r="B20" s="2">
        <v>19</v>
      </c>
      <c r="C20" s="2">
        <v>2.7E-2</v>
      </c>
      <c r="D20" s="2">
        <v>0.192</v>
      </c>
      <c r="E20" s="2">
        <v>7</v>
      </c>
      <c r="F20" s="5">
        <f t="shared" si="0"/>
        <v>-3.6119184129778081</v>
      </c>
      <c r="G20" s="5">
        <f t="shared" si="0"/>
        <v>-1.6502599069543555</v>
      </c>
      <c r="H20" s="5">
        <f t="shared" si="1"/>
        <v>0.39233170120469052</v>
      </c>
    </row>
    <row r="21" spans="2:8" x14ac:dyDescent="0.2">
      <c r="B21" s="2">
        <v>20</v>
      </c>
      <c r="C21" s="2">
        <v>2.4E-2</v>
      </c>
      <c r="D21" s="2">
        <v>0.16300000000000001</v>
      </c>
      <c r="E21" s="2">
        <v>3</v>
      </c>
      <c r="F21" s="5">
        <f t="shared" si="0"/>
        <v>-3.7297014486341915</v>
      </c>
      <c r="G21" s="5">
        <f t="shared" si="0"/>
        <v>-1.8140050781753747</v>
      </c>
      <c r="H21" s="5">
        <f t="shared" si="1"/>
        <v>0.38313927409176335</v>
      </c>
    </row>
    <row r="22" spans="2:8" x14ac:dyDescent="0.2">
      <c r="B22" s="2">
        <v>21</v>
      </c>
      <c r="C22" s="2">
        <v>1.7999999999999999E-2</v>
      </c>
      <c r="D22" s="2">
        <v>0.16500000000000001</v>
      </c>
      <c r="E22" s="2">
        <v>7</v>
      </c>
      <c r="F22" s="5">
        <f t="shared" si="0"/>
        <v>-4.0173835210859723</v>
      </c>
      <c r="G22" s="5">
        <f t="shared" si="0"/>
        <v>-1.8018098050815563</v>
      </c>
      <c r="H22" s="5">
        <f t="shared" si="1"/>
        <v>0.44311474320088318</v>
      </c>
    </row>
    <row r="23" spans="2:8" x14ac:dyDescent="0.2">
      <c r="B23" s="2"/>
      <c r="C23" s="2"/>
      <c r="D23" s="2"/>
      <c r="E23" s="12"/>
      <c r="F23" s="2"/>
      <c r="G23" s="2"/>
      <c r="H23" s="2"/>
    </row>
    <row r="24" spans="2:8" x14ac:dyDescent="0.2">
      <c r="B24" s="2"/>
      <c r="C24" s="2"/>
      <c r="D24" s="2"/>
      <c r="E24" s="2"/>
      <c r="F24" s="2"/>
      <c r="G24" s="2"/>
      <c r="H24" s="5">
        <f>AVERAGE(H2:H22)</f>
        <v>0.4198602600411678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H18"/>
  <sheetViews>
    <sheetView workbookViewId="0">
      <selection activeCell="B1" sqref="B1"/>
    </sheetView>
  </sheetViews>
  <sheetFormatPr baseColWidth="10" defaultRowHeight="16" x14ac:dyDescent="0.2"/>
  <cols>
    <col min="1" max="1" width="18.6640625" bestFit="1" customWidth="1"/>
  </cols>
  <sheetData>
    <row r="1" spans="1:8" ht="19" x14ac:dyDescent="0.2">
      <c r="A1" s="8" t="s">
        <v>29</v>
      </c>
      <c r="B1" s="26" t="s">
        <v>52</v>
      </c>
      <c r="C1" s="2" t="s">
        <v>20</v>
      </c>
      <c r="D1" s="2" t="s">
        <v>46</v>
      </c>
      <c r="E1" s="3" t="s">
        <v>75</v>
      </c>
      <c r="F1" s="2"/>
      <c r="G1" s="2"/>
      <c r="H1" s="2" t="s">
        <v>5</v>
      </c>
    </row>
    <row r="2" spans="1:8" x14ac:dyDescent="0.2">
      <c r="B2" s="2">
        <v>1</v>
      </c>
      <c r="C2" s="2">
        <v>2.5999999999999999E-2</v>
      </c>
      <c r="D2" s="2">
        <v>0.23799999999999999</v>
      </c>
      <c r="E2" s="2">
        <v>9</v>
      </c>
      <c r="F2" s="5">
        <f t="shared" ref="F2:G10" si="0">LN(C2)</f>
        <v>-3.6496587409606551</v>
      </c>
      <c r="G2" s="5">
        <f t="shared" si="0"/>
        <v>-1.4354846053106625</v>
      </c>
      <c r="H2" s="5">
        <f t="shared" ref="H2:H16" si="1">(G2-F2)/5</f>
        <v>0.4428348271299985</v>
      </c>
    </row>
    <row r="3" spans="1:8" x14ac:dyDescent="0.2">
      <c r="B3" s="2">
        <v>2</v>
      </c>
      <c r="C3" s="2">
        <v>2.1000000000000001E-2</v>
      </c>
      <c r="D3" s="2">
        <v>0.16600000000000001</v>
      </c>
      <c r="E3" s="2">
        <v>3</v>
      </c>
      <c r="F3" s="5">
        <f t="shared" si="0"/>
        <v>-3.8632328412587138</v>
      </c>
      <c r="G3" s="5">
        <f t="shared" si="0"/>
        <v>-1.7957674906255938</v>
      </c>
      <c r="H3" s="5">
        <f t="shared" si="1"/>
        <v>0.41349307012662406</v>
      </c>
    </row>
    <row r="4" spans="1:8" x14ac:dyDescent="0.2">
      <c r="B4" s="2">
        <v>3</v>
      </c>
      <c r="C4" s="2">
        <v>2.7E-2</v>
      </c>
      <c r="D4" s="2">
        <v>0.28100000000000003</v>
      </c>
      <c r="E4" s="2">
        <v>6</v>
      </c>
      <c r="F4" s="5">
        <f t="shared" si="0"/>
        <v>-3.6119184129778081</v>
      </c>
      <c r="G4" s="5">
        <f t="shared" si="0"/>
        <v>-1.2694006096483912</v>
      </c>
      <c r="H4" s="5">
        <f t="shared" si="1"/>
        <v>0.46850356066588345</v>
      </c>
    </row>
    <row r="5" spans="1:8" x14ac:dyDescent="0.2">
      <c r="B5" s="2">
        <v>4</v>
      </c>
      <c r="C5" s="2">
        <v>1.9E-2</v>
      </c>
      <c r="D5" s="2">
        <v>0.23799999999999999</v>
      </c>
      <c r="E5" s="2">
        <v>8</v>
      </c>
      <c r="F5" s="5">
        <f t="shared" si="0"/>
        <v>-3.9633162998156966</v>
      </c>
      <c r="G5" s="5">
        <f t="shared" si="0"/>
        <v>-1.4354846053106625</v>
      </c>
      <c r="H5" s="5">
        <f t="shared" si="1"/>
        <v>0.50556633890100677</v>
      </c>
    </row>
    <row r="6" spans="1:8" x14ac:dyDescent="0.2">
      <c r="B6" s="2">
        <v>5</v>
      </c>
      <c r="C6" s="2">
        <v>2.8000000000000001E-2</v>
      </c>
      <c r="D6" s="2">
        <v>0.251</v>
      </c>
      <c r="E6" s="2">
        <v>7</v>
      </c>
      <c r="F6" s="5">
        <f t="shared" si="0"/>
        <v>-3.575550768806933</v>
      </c>
      <c r="G6" s="5">
        <f t="shared" si="0"/>
        <v>-1.3823023398503531</v>
      </c>
      <c r="H6" s="5">
        <f t="shared" si="1"/>
        <v>0.43864968579131602</v>
      </c>
    </row>
    <row r="7" spans="1:8" x14ac:dyDescent="0.2">
      <c r="B7" s="2">
        <v>6</v>
      </c>
      <c r="C7" s="2">
        <v>2.5000000000000001E-2</v>
      </c>
      <c r="D7" s="2">
        <v>0.224</v>
      </c>
      <c r="E7" s="2">
        <v>6</v>
      </c>
      <c r="F7" s="5">
        <f t="shared" si="0"/>
        <v>-3.6888794541139363</v>
      </c>
      <c r="G7" s="5">
        <f t="shared" si="0"/>
        <v>-1.4961092271270973</v>
      </c>
      <c r="H7" s="5">
        <f t="shared" si="1"/>
        <v>0.43855404539736781</v>
      </c>
    </row>
    <row r="8" spans="1:8" x14ac:dyDescent="0.2">
      <c r="B8" s="2">
        <v>7</v>
      </c>
      <c r="C8" s="2">
        <v>1.9E-2</v>
      </c>
      <c r="D8" s="2">
        <v>0.19</v>
      </c>
      <c r="E8" s="2">
        <v>8</v>
      </c>
      <c r="F8" s="5">
        <f t="shared" si="0"/>
        <v>-3.9633162998156966</v>
      </c>
      <c r="G8" s="5">
        <f t="shared" si="0"/>
        <v>-1.6607312068216509</v>
      </c>
      <c r="H8" s="5">
        <f t="shared" si="1"/>
        <v>0.46051701859880917</v>
      </c>
    </row>
    <row r="9" spans="1:8" x14ac:dyDescent="0.2">
      <c r="B9" s="2">
        <v>8</v>
      </c>
      <c r="C9" s="2">
        <v>2.1999999999999999E-2</v>
      </c>
      <c r="D9" s="2">
        <v>0.21</v>
      </c>
      <c r="E9" s="2">
        <v>6</v>
      </c>
      <c r="F9" s="5">
        <f t="shared" si="0"/>
        <v>-3.8167128256238212</v>
      </c>
      <c r="G9" s="5">
        <f t="shared" si="0"/>
        <v>-1.5606477482646683</v>
      </c>
      <c r="H9" s="5">
        <f t="shared" si="1"/>
        <v>0.45121301547183057</v>
      </c>
    </row>
    <row r="10" spans="1:8" x14ac:dyDescent="0.2">
      <c r="B10" s="2">
        <v>9</v>
      </c>
      <c r="C10" s="2">
        <v>2.7E-2</v>
      </c>
      <c r="D10" s="2">
        <v>0.184</v>
      </c>
      <c r="E10" s="2">
        <v>6</v>
      </c>
      <c r="F10" s="5">
        <f t="shared" si="0"/>
        <v>-3.6119184129778081</v>
      </c>
      <c r="G10" s="5">
        <f t="shared" si="0"/>
        <v>-1.6928195213731514</v>
      </c>
      <c r="H10" s="5">
        <f t="shared" si="1"/>
        <v>0.38381977832093134</v>
      </c>
    </row>
    <row r="11" spans="1:8" x14ac:dyDescent="0.2">
      <c r="B11" s="2">
        <v>10</v>
      </c>
      <c r="C11" s="2">
        <v>2.1999999999999999E-2</v>
      </c>
      <c r="D11" s="2">
        <v>0.223</v>
      </c>
      <c r="E11" s="2">
        <v>7</v>
      </c>
      <c r="F11" s="5">
        <f>LN(C11)</f>
        <v>-3.8167128256238212</v>
      </c>
      <c r="G11" s="5">
        <f>LN(D11)</f>
        <v>-1.5005835075220182</v>
      </c>
      <c r="H11" s="5">
        <f t="shared" si="1"/>
        <v>0.46322586362036056</v>
      </c>
    </row>
    <row r="12" spans="1:8" x14ac:dyDescent="0.2">
      <c r="B12" s="2">
        <v>11</v>
      </c>
      <c r="C12" s="2">
        <v>0.02</v>
      </c>
      <c r="D12" s="2">
        <v>0.19600000000000001</v>
      </c>
      <c r="E12" s="2">
        <v>6</v>
      </c>
      <c r="F12" s="5">
        <f>LN(C12)</f>
        <v>-3.912023005428146</v>
      </c>
      <c r="G12" s="5">
        <f>LN(D12)</f>
        <v>-1.6296406197516198</v>
      </c>
      <c r="H12" s="5">
        <f t="shared" si="1"/>
        <v>0.45647647713530526</v>
      </c>
    </row>
    <row r="13" spans="1:8" x14ac:dyDescent="0.2">
      <c r="B13" s="2">
        <v>12</v>
      </c>
      <c r="C13" s="2">
        <v>2.4E-2</v>
      </c>
      <c r="D13" s="2">
        <v>0.16900000000000001</v>
      </c>
      <c r="E13" s="2">
        <v>4</v>
      </c>
      <c r="F13" s="5">
        <f t="shared" ref="F13:G13" si="2">LN(C13)</f>
        <v>-3.7297014486341915</v>
      </c>
      <c r="G13" s="5">
        <f t="shared" si="2"/>
        <v>-1.7778565640590636</v>
      </c>
      <c r="H13" s="5">
        <f t="shared" si="1"/>
        <v>0.39036897691502559</v>
      </c>
    </row>
    <row r="14" spans="1:8" x14ac:dyDescent="0.2">
      <c r="B14" s="2">
        <v>13</v>
      </c>
      <c r="C14" s="2">
        <v>2.8000000000000001E-2</v>
      </c>
      <c r="D14" s="2">
        <v>0.221</v>
      </c>
      <c r="E14" s="2">
        <v>5</v>
      </c>
      <c r="F14" s="5">
        <f>LN(C14)</f>
        <v>-3.575550768806933</v>
      </c>
      <c r="G14" s="5">
        <f>LN(D14)</f>
        <v>-1.5095925774643841</v>
      </c>
      <c r="H14" s="5">
        <f t="shared" si="1"/>
        <v>0.4131916382685098</v>
      </c>
    </row>
    <row r="15" spans="1:8" x14ac:dyDescent="0.2">
      <c r="B15" s="2">
        <v>14</v>
      </c>
      <c r="C15" s="2">
        <v>2.3E-2</v>
      </c>
      <c r="D15" s="2">
        <v>0.14599999999999999</v>
      </c>
      <c r="E15" s="2">
        <v>3</v>
      </c>
      <c r="F15" s="5">
        <f t="shared" ref="F15:G16" si="3">LN(C15)</f>
        <v>-3.7722610630529876</v>
      </c>
      <c r="G15" s="5">
        <f t="shared" si="3"/>
        <v>-1.9241486572738007</v>
      </c>
      <c r="H15" s="5">
        <f t="shared" si="1"/>
        <v>0.3696224811558374</v>
      </c>
    </row>
    <row r="16" spans="1:8" x14ac:dyDescent="0.2">
      <c r="B16" s="2">
        <v>15</v>
      </c>
      <c r="C16" s="2">
        <v>2.4E-2</v>
      </c>
      <c r="D16" s="2">
        <v>0.17799999999999999</v>
      </c>
      <c r="E16" s="2">
        <v>4</v>
      </c>
      <c r="F16" s="5">
        <f t="shared" si="3"/>
        <v>-3.7297014486341915</v>
      </c>
      <c r="G16" s="5">
        <f t="shared" si="3"/>
        <v>-1.725971728690052</v>
      </c>
      <c r="H16" s="5">
        <f t="shared" si="1"/>
        <v>0.40074594398882796</v>
      </c>
    </row>
    <row r="17" spans="2:8" x14ac:dyDescent="0.2">
      <c r="B17" s="2"/>
      <c r="C17" s="2"/>
      <c r="D17" s="2"/>
      <c r="E17" s="2"/>
      <c r="F17" s="2"/>
      <c r="G17" s="2"/>
      <c r="H17" s="5"/>
    </row>
    <row r="18" spans="2:8" x14ac:dyDescent="0.2">
      <c r="B18" s="2"/>
      <c r="C18" s="2"/>
      <c r="D18" s="2"/>
      <c r="E18" s="2">
        <f>AVERAGE(E2:E16)</f>
        <v>5.8666666666666663</v>
      </c>
      <c r="F18" s="2"/>
      <c r="G18" s="2"/>
      <c r="H18" s="5">
        <f>AVERAGE(H2:H16)</f>
        <v>0.4331188480991755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8"/>
  <sheetViews>
    <sheetView workbookViewId="0">
      <selection activeCell="D1" sqref="D1"/>
    </sheetView>
  </sheetViews>
  <sheetFormatPr baseColWidth="10" defaultRowHeight="16" x14ac:dyDescent="0.2"/>
  <sheetData>
    <row r="1" spans="1:7" x14ac:dyDescent="0.2">
      <c r="A1" s="7" t="s">
        <v>2</v>
      </c>
      <c r="B1" s="3" t="s">
        <v>3</v>
      </c>
      <c r="C1" s="3" t="s">
        <v>4</v>
      </c>
      <c r="D1" s="3" t="s">
        <v>75</v>
      </c>
      <c r="E1" s="3"/>
      <c r="F1" s="3"/>
      <c r="G1" s="3" t="s">
        <v>5</v>
      </c>
    </row>
    <row r="2" spans="1:7" x14ac:dyDescent="0.2">
      <c r="A2" s="3">
        <v>1</v>
      </c>
      <c r="B2" s="3">
        <v>2.5999999999999999E-2</v>
      </c>
      <c r="C2" s="3">
        <v>0.20100000000000001</v>
      </c>
      <c r="D2" s="3">
        <v>5</v>
      </c>
      <c r="E2" s="4">
        <v>-3.6496587410000001</v>
      </c>
      <c r="F2" s="4">
        <v>-1.604450371</v>
      </c>
      <c r="G2" s="4">
        <v>0.40904167400000002</v>
      </c>
    </row>
    <row r="3" spans="1:7" x14ac:dyDescent="0.2">
      <c r="A3" s="3">
        <v>2</v>
      </c>
      <c r="B3" s="3">
        <v>2.1999999999999999E-2</v>
      </c>
      <c r="C3" s="3">
        <v>0.219</v>
      </c>
      <c r="D3" s="3">
        <v>5</v>
      </c>
      <c r="E3" s="4">
        <v>-3.8167128259999998</v>
      </c>
      <c r="F3" s="4">
        <v>-1.5186835489999999</v>
      </c>
      <c r="G3" s="4">
        <v>0.45960585500000001</v>
      </c>
    </row>
    <row r="4" spans="1:7" x14ac:dyDescent="0.2">
      <c r="A4" s="3">
        <v>3</v>
      </c>
      <c r="B4" s="3">
        <v>2.4E-2</v>
      </c>
      <c r="C4" s="3">
        <v>0.214</v>
      </c>
      <c r="D4" s="3">
        <v>7</v>
      </c>
      <c r="E4" s="4">
        <v>-3.7297014489999998</v>
      </c>
      <c r="F4" s="4">
        <v>-1.5417792640000001</v>
      </c>
      <c r="G4" s="4">
        <v>0.43758443699999999</v>
      </c>
    </row>
    <row r="5" spans="1:7" x14ac:dyDescent="0.2">
      <c r="A5" s="3">
        <v>4</v>
      </c>
      <c r="B5" s="3">
        <v>2.9000000000000001E-2</v>
      </c>
      <c r="C5" s="3">
        <v>0.252</v>
      </c>
      <c r="D5" s="3">
        <v>7</v>
      </c>
      <c r="E5" s="4">
        <v>-3.5404594490000001</v>
      </c>
      <c r="F5" s="4">
        <v>-1.378326191</v>
      </c>
      <c r="G5" s="4">
        <v>0.43242665200000002</v>
      </c>
    </row>
    <row r="6" spans="1:7" x14ac:dyDescent="0.2">
      <c r="A6" s="3">
        <v>5</v>
      </c>
      <c r="B6" s="3">
        <v>2.5999999999999999E-2</v>
      </c>
      <c r="C6" s="3">
        <v>0.17</v>
      </c>
      <c r="D6" s="3">
        <v>10</v>
      </c>
      <c r="E6" s="4">
        <v>-3.6496587410000001</v>
      </c>
      <c r="F6" s="4">
        <v>-1.771956842</v>
      </c>
      <c r="G6" s="4">
        <v>0.37554038000000001</v>
      </c>
    </row>
    <row r="7" spans="1:7" x14ac:dyDescent="0.2">
      <c r="A7" s="3">
        <v>6</v>
      </c>
      <c r="B7" s="3">
        <v>2.5000000000000001E-2</v>
      </c>
      <c r="C7" s="3">
        <v>0.21299999999999999</v>
      </c>
      <c r="D7" s="3">
        <v>9</v>
      </c>
      <c r="E7" s="4">
        <v>-3.6888794539999998</v>
      </c>
      <c r="F7" s="4">
        <v>-1.5464631129999999</v>
      </c>
      <c r="G7" s="4">
        <v>0.42848326799999997</v>
      </c>
    </row>
    <row r="8" spans="1:7" x14ac:dyDescent="0.2">
      <c r="A8" s="3">
        <v>7</v>
      </c>
      <c r="B8" s="3">
        <v>2.5999999999999999E-2</v>
      </c>
      <c r="C8" s="3">
        <v>0.25700000000000001</v>
      </c>
      <c r="D8" s="3">
        <v>6</v>
      </c>
      <c r="E8" s="4">
        <v>-3.6496587410000001</v>
      </c>
      <c r="F8" s="4">
        <v>-1.358679194</v>
      </c>
      <c r="G8" s="4">
        <v>0.45819590900000001</v>
      </c>
    </row>
    <row r="9" spans="1:7" x14ac:dyDescent="0.2">
      <c r="A9" s="3">
        <v>8</v>
      </c>
      <c r="B9" s="3">
        <v>2.4E-2</v>
      </c>
      <c r="C9" s="3">
        <v>0.312</v>
      </c>
      <c r="D9" s="3">
        <v>10</v>
      </c>
      <c r="E9" s="4">
        <v>-3.7297014489999998</v>
      </c>
      <c r="F9" s="4">
        <v>-1.164752091</v>
      </c>
      <c r="G9" s="4">
        <v>0.51298987100000004</v>
      </c>
    </row>
    <row r="10" spans="1:7" x14ac:dyDescent="0.2">
      <c r="A10" s="3">
        <v>9</v>
      </c>
      <c r="B10" s="3">
        <v>2.5000000000000001E-2</v>
      </c>
      <c r="C10" s="3">
        <v>0.191</v>
      </c>
      <c r="D10" s="3">
        <v>6</v>
      </c>
      <c r="E10" s="4">
        <v>-3.6888794539999998</v>
      </c>
      <c r="F10" s="4">
        <v>-1.655481851</v>
      </c>
      <c r="G10" s="4">
        <v>0.40667952099999999</v>
      </c>
    </row>
    <row r="11" spans="1:7" x14ac:dyDescent="0.2">
      <c r="A11" s="3">
        <v>10</v>
      </c>
      <c r="B11" s="3">
        <v>2.8000000000000001E-2</v>
      </c>
      <c r="C11" s="3">
        <v>0.224</v>
      </c>
      <c r="D11" s="3">
        <v>9</v>
      </c>
      <c r="E11" s="4">
        <v>-3.5755507689999999</v>
      </c>
      <c r="F11" s="4">
        <v>-1.496109227</v>
      </c>
      <c r="G11" s="4">
        <v>0.41588830799999998</v>
      </c>
    </row>
    <row r="12" spans="1:7" x14ac:dyDescent="0.2">
      <c r="A12" s="3">
        <v>11</v>
      </c>
      <c r="B12" s="3">
        <v>2.5999999999999999E-2</v>
      </c>
      <c r="C12" s="3">
        <v>0.29299999999999998</v>
      </c>
      <c r="D12" s="3">
        <v>10</v>
      </c>
      <c r="E12" s="4">
        <v>-3.6496587410000001</v>
      </c>
      <c r="F12" s="4">
        <v>-1.2275826700000001</v>
      </c>
      <c r="G12" s="4">
        <v>0.48441521399999998</v>
      </c>
    </row>
    <row r="13" spans="1:7" x14ac:dyDescent="0.2">
      <c r="A13" s="3">
        <v>12</v>
      </c>
      <c r="B13" s="3">
        <v>2.5999999999999999E-2</v>
      </c>
      <c r="C13" s="3">
        <v>0.17599999999999999</v>
      </c>
      <c r="D13" s="3">
        <v>5</v>
      </c>
      <c r="E13" s="4">
        <v>-3.6496587410000001</v>
      </c>
      <c r="F13" s="4">
        <v>-1.737271284</v>
      </c>
      <c r="G13" s="4">
        <v>0.382477491</v>
      </c>
    </row>
    <row r="14" spans="1:7" x14ac:dyDescent="0.2">
      <c r="A14" s="3">
        <v>13</v>
      </c>
      <c r="B14" s="3">
        <v>2.8000000000000001E-2</v>
      </c>
      <c r="C14" s="3">
        <v>0.23899999999999999</v>
      </c>
      <c r="D14" s="3">
        <v>7</v>
      </c>
      <c r="E14" s="4">
        <v>-3.5755507689999999</v>
      </c>
      <c r="F14" s="4">
        <v>-1.4312917270000001</v>
      </c>
      <c r="G14" s="4">
        <v>0.428851808</v>
      </c>
    </row>
    <row r="15" spans="1:7" x14ac:dyDescent="0.2">
      <c r="A15" s="3">
        <v>14</v>
      </c>
      <c r="B15" s="3">
        <v>2.5000000000000001E-2</v>
      </c>
      <c r="C15" s="3">
        <v>0.18099999999999999</v>
      </c>
      <c r="D15" s="3">
        <v>7</v>
      </c>
      <c r="E15" s="4">
        <v>-3.6888794539999998</v>
      </c>
      <c r="F15" s="4">
        <v>-1.709258248</v>
      </c>
      <c r="G15" s="4">
        <v>0.39592424100000001</v>
      </c>
    </row>
    <row r="16" spans="1:7" x14ac:dyDescent="0.2">
      <c r="A16" s="3"/>
      <c r="B16" s="3"/>
      <c r="C16" s="3"/>
      <c r="D16" s="3"/>
      <c r="E16" s="4"/>
      <c r="F16" s="4"/>
      <c r="G16" s="4"/>
    </row>
    <row r="17" spans="1:7" x14ac:dyDescent="0.2">
      <c r="A17" s="3"/>
      <c r="B17" s="3"/>
      <c r="C17" s="3"/>
      <c r="D17" s="3">
        <v>7.3571428570000004</v>
      </c>
      <c r="E17" s="4"/>
      <c r="F17" s="4"/>
      <c r="G17" s="4"/>
    </row>
    <row r="18" spans="1:7" x14ac:dyDescent="0.2">
      <c r="A18" s="3"/>
      <c r="B18" s="3"/>
      <c r="C18" s="3"/>
      <c r="D18" s="3"/>
      <c r="E18" s="4"/>
      <c r="F18" s="4"/>
      <c r="G18" s="4">
        <v>0.430578901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H22"/>
  <sheetViews>
    <sheetView workbookViewId="0"/>
  </sheetViews>
  <sheetFormatPr baseColWidth="10" defaultRowHeight="16" x14ac:dyDescent="0.2"/>
  <sheetData>
    <row r="1" spans="1:8" ht="19" x14ac:dyDescent="0.2">
      <c r="A1" s="8" t="s">
        <v>31</v>
      </c>
      <c r="B1" s="26" t="s">
        <v>53</v>
      </c>
      <c r="C1" s="2" t="s">
        <v>47</v>
      </c>
      <c r="D1" s="2" t="s">
        <v>48</v>
      </c>
      <c r="E1" s="3" t="s">
        <v>75</v>
      </c>
      <c r="F1" s="2"/>
      <c r="G1" s="2"/>
      <c r="H1" s="2" t="s">
        <v>5</v>
      </c>
    </row>
    <row r="2" spans="1:8" x14ac:dyDescent="0.2">
      <c r="B2" s="2">
        <v>1</v>
      </c>
      <c r="C2" s="2">
        <v>2.1999999999999999E-2</v>
      </c>
      <c r="D2" s="2">
        <v>0.17699999999999999</v>
      </c>
      <c r="E2" s="2">
        <v>3</v>
      </c>
      <c r="F2" s="5">
        <f>LN(C2)</f>
        <v>-3.8167128256238212</v>
      </c>
      <c r="G2" s="5">
        <f>LN(D2)</f>
        <v>-1.731605546408308</v>
      </c>
      <c r="H2" s="5">
        <f t="shared" ref="H2:H20" si="0">(G2-F2)/5</f>
        <v>0.41702145584310263</v>
      </c>
    </row>
    <row r="3" spans="1:8" x14ac:dyDescent="0.2">
      <c r="B3" s="2">
        <v>2</v>
      </c>
      <c r="C3" s="2">
        <v>2.3E-2</v>
      </c>
      <c r="D3" s="2">
        <v>0.122</v>
      </c>
      <c r="E3" s="2">
        <v>3</v>
      </c>
      <c r="F3" s="5">
        <f t="shared" ref="F3:G18" si="1">LN(C3)</f>
        <v>-3.7722610630529876</v>
      </c>
      <c r="G3" s="5">
        <f t="shared" si="1"/>
        <v>-2.1037342342488805</v>
      </c>
      <c r="H3" s="5">
        <f t="shared" si="0"/>
        <v>0.33370536576082144</v>
      </c>
    </row>
    <row r="4" spans="1:8" x14ac:dyDescent="0.2">
      <c r="B4" s="2">
        <v>3</v>
      </c>
      <c r="C4" s="2">
        <v>1.9E-2</v>
      </c>
      <c r="D4" s="2">
        <v>0.13300000000000001</v>
      </c>
      <c r="E4" s="2">
        <v>4</v>
      </c>
      <c r="F4" s="5">
        <f t="shared" si="1"/>
        <v>-3.9633162998156966</v>
      </c>
      <c r="G4" s="5">
        <f t="shared" si="1"/>
        <v>-2.0174061507603831</v>
      </c>
      <c r="H4" s="5">
        <f t="shared" si="0"/>
        <v>0.3891820298110627</v>
      </c>
    </row>
    <row r="5" spans="1:8" x14ac:dyDescent="0.2">
      <c r="B5" s="2">
        <v>4</v>
      </c>
      <c r="C5" s="2">
        <v>2.3E-2</v>
      </c>
      <c r="D5" s="2">
        <v>0.126</v>
      </c>
      <c r="E5" s="2">
        <v>4</v>
      </c>
      <c r="F5" s="5">
        <f t="shared" si="1"/>
        <v>-3.7722610630529876</v>
      </c>
      <c r="G5" s="5">
        <f t="shared" si="1"/>
        <v>-2.0714733720306588</v>
      </c>
      <c r="H5" s="5">
        <f>(G5-F5)/5</f>
        <v>0.34015753820446576</v>
      </c>
    </row>
    <row r="6" spans="1:8" x14ac:dyDescent="0.2">
      <c r="B6" s="2">
        <v>5</v>
      </c>
      <c r="C6" s="2">
        <v>2.3E-2</v>
      </c>
      <c r="D6" s="2">
        <v>0.24099999999999999</v>
      </c>
      <c r="E6" s="2">
        <v>5</v>
      </c>
      <c r="F6" s="5">
        <f t="shared" si="1"/>
        <v>-3.7722610630529876</v>
      </c>
      <c r="G6" s="5">
        <f t="shared" si="1"/>
        <v>-1.422958345491482</v>
      </c>
      <c r="H6" s="5">
        <f t="shared" si="0"/>
        <v>0.46986054351230111</v>
      </c>
    </row>
    <row r="7" spans="1:8" x14ac:dyDescent="0.2">
      <c r="B7" s="2">
        <v>6</v>
      </c>
      <c r="C7" s="2">
        <v>2.7E-2</v>
      </c>
      <c r="D7" s="2">
        <v>0.17599999999999999</v>
      </c>
      <c r="E7" s="2">
        <v>4</v>
      </c>
      <c r="F7" s="5">
        <f t="shared" si="1"/>
        <v>-3.6119184129778081</v>
      </c>
      <c r="G7" s="5">
        <f t="shared" si="1"/>
        <v>-1.7372712839439852</v>
      </c>
      <c r="H7" s="5">
        <f t="shared" si="0"/>
        <v>0.37492942580676458</v>
      </c>
    </row>
    <row r="8" spans="1:8" x14ac:dyDescent="0.2">
      <c r="B8" s="2">
        <v>7</v>
      </c>
      <c r="C8" s="2">
        <v>2.8000000000000001E-2</v>
      </c>
      <c r="D8" s="2">
        <v>0.22500000000000001</v>
      </c>
      <c r="E8" s="2">
        <v>7</v>
      </c>
      <c r="F8" s="5">
        <f t="shared" si="1"/>
        <v>-3.575550768806933</v>
      </c>
      <c r="G8" s="5">
        <f t="shared" si="1"/>
        <v>-1.4916548767777169</v>
      </c>
      <c r="H8" s="5">
        <f t="shared" si="0"/>
        <v>0.41677917840584316</v>
      </c>
    </row>
    <row r="9" spans="1:8" x14ac:dyDescent="0.2">
      <c r="B9" s="2">
        <v>8</v>
      </c>
      <c r="C9" s="2">
        <v>0.02</v>
      </c>
      <c r="D9" s="2">
        <v>0.26400000000000001</v>
      </c>
      <c r="E9" s="2">
        <v>7</v>
      </c>
      <c r="F9" s="5">
        <f t="shared" si="1"/>
        <v>-3.912023005428146</v>
      </c>
      <c r="G9" s="5">
        <f t="shared" si="1"/>
        <v>-1.3318061758358208</v>
      </c>
      <c r="H9" s="5">
        <f t="shared" si="0"/>
        <v>0.516043365918465</v>
      </c>
    </row>
    <row r="10" spans="1:8" x14ac:dyDescent="0.2">
      <c r="B10" s="2">
        <v>9</v>
      </c>
      <c r="C10" s="2">
        <v>2.5000000000000001E-2</v>
      </c>
      <c r="D10" s="2">
        <v>0.20499999999999999</v>
      </c>
      <c r="E10" s="2">
        <v>4</v>
      </c>
      <c r="F10" s="5">
        <f t="shared" si="1"/>
        <v>-3.6888794541139363</v>
      </c>
      <c r="G10" s="5">
        <f t="shared" si="1"/>
        <v>-1.584745299843729</v>
      </c>
      <c r="H10" s="5">
        <f t="shared" si="0"/>
        <v>0.42082683085404149</v>
      </c>
    </row>
    <row r="11" spans="1:8" x14ac:dyDescent="0.2">
      <c r="B11" s="2">
        <v>10</v>
      </c>
      <c r="C11" s="2">
        <v>2.3E-2</v>
      </c>
      <c r="D11" s="2">
        <v>0.154</v>
      </c>
      <c r="E11" s="2">
        <v>3</v>
      </c>
      <c r="F11" s="5">
        <f t="shared" si="1"/>
        <v>-3.7722610630529876</v>
      </c>
      <c r="G11" s="5">
        <f t="shared" si="1"/>
        <v>-1.870802676568508</v>
      </c>
      <c r="H11" s="5">
        <f t="shared" si="0"/>
        <v>0.38029167729689595</v>
      </c>
    </row>
    <row r="12" spans="1:8" x14ac:dyDescent="0.2">
      <c r="B12" s="2">
        <v>11</v>
      </c>
      <c r="C12" s="2">
        <v>2.7E-2</v>
      </c>
      <c r="D12" s="2">
        <v>0.28100000000000003</v>
      </c>
      <c r="E12" s="2">
        <v>7</v>
      </c>
      <c r="F12" s="5">
        <f t="shared" si="1"/>
        <v>-3.6119184129778081</v>
      </c>
      <c r="G12" s="5">
        <f t="shared" si="1"/>
        <v>-1.2694006096483912</v>
      </c>
      <c r="H12" s="5">
        <f t="shared" si="0"/>
        <v>0.46850356066588345</v>
      </c>
    </row>
    <row r="13" spans="1:8" x14ac:dyDescent="0.2">
      <c r="B13" s="2">
        <v>12</v>
      </c>
      <c r="C13" s="2">
        <v>1.7000000000000001E-2</v>
      </c>
      <c r="D13" s="2">
        <v>0.21099999999999999</v>
      </c>
      <c r="E13" s="2">
        <v>7</v>
      </c>
      <c r="F13" s="5">
        <f t="shared" si="1"/>
        <v>-4.0745419349259206</v>
      </c>
      <c r="G13" s="5">
        <f t="shared" si="1"/>
        <v>-1.5558971455060706</v>
      </c>
      <c r="H13" s="5">
        <f t="shared" si="0"/>
        <v>0.50372895788396999</v>
      </c>
    </row>
    <row r="14" spans="1:8" x14ac:dyDescent="0.2">
      <c r="B14" s="2">
        <v>13</v>
      </c>
      <c r="C14" s="2">
        <v>2.1000000000000001E-2</v>
      </c>
      <c r="D14" s="2">
        <v>0.20899999999999999</v>
      </c>
      <c r="E14" s="2">
        <v>4</v>
      </c>
      <c r="F14" s="5">
        <f t="shared" si="1"/>
        <v>-3.8632328412587138</v>
      </c>
      <c r="G14" s="5">
        <f t="shared" si="1"/>
        <v>-1.5654210270173261</v>
      </c>
      <c r="H14" s="5">
        <f t="shared" si="0"/>
        <v>0.45956236284827751</v>
      </c>
    </row>
    <row r="15" spans="1:8" x14ac:dyDescent="0.2">
      <c r="B15" s="2">
        <v>14</v>
      </c>
      <c r="C15" s="2">
        <v>2.4E-2</v>
      </c>
      <c r="D15" s="2">
        <v>0.26600000000000001</v>
      </c>
      <c r="E15" s="2">
        <v>4</v>
      </c>
      <c r="F15" s="5">
        <f t="shared" si="1"/>
        <v>-3.7297014486341915</v>
      </c>
      <c r="G15" s="5">
        <f t="shared" si="1"/>
        <v>-1.3242589702004379</v>
      </c>
      <c r="H15" s="5">
        <f t="shared" si="0"/>
        <v>0.48108849568675077</v>
      </c>
    </row>
    <row r="16" spans="1:8" x14ac:dyDescent="0.2">
      <c r="B16" s="2">
        <v>15</v>
      </c>
      <c r="C16" s="2">
        <v>2.3E-2</v>
      </c>
      <c r="D16" s="2">
        <v>0.21</v>
      </c>
      <c r="E16" s="2">
        <v>5</v>
      </c>
      <c r="F16" s="5">
        <f t="shared" si="1"/>
        <v>-3.7722610630529876</v>
      </c>
      <c r="G16" s="5">
        <f t="shared" si="1"/>
        <v>-1.5606477482646683</v>
      </c>
      <c r="H16" s="5">
        <f t="shared" si="0"/>
        <v>0.44232266295766387</v>
      </c>
    </row>
    <row r="17" spans="2:8" x14ac:dyDescent="0.2">
      <c r="B17" s="2">
        <v>16</v>
      </c>
      <c r="C17" s="2">
        <v>0.02</v>
      </c>
      <c r="D17" s="2">
        <v>0.216</v>
      </c>
      <c r="E17" s="2">
        <v>4</v>
      </c>
      <c r="F17" s="5">
        <f t="shared" si="1"/>
        <v>-3.912023005428146</v>
      </c>
      <c r="G17" s="5">
        <f t="shared" si="1"/>
        <v>-1.5324768712979722</v>
      </c>
      <c r="H17" s="5">
        <f t="shared" si="0"/>
        <v>0.47590922682603481</v>
      </c>
    </row>
    <row r="18" spans="2:8" x14ac:dyDescent="0.2">
      <c r="B18" s="2">
        <v>17</v>
      </c>
      <c r="C18" s="2">
        <v>2.4E-2</v>
      </c>
      <c r="D18" s="2">
        <v>0.16300000000000001</v>
      </c>
      <c r="E18" s="2">
        <v>4</v>
      </c>
      <c r="F18" s="5">
        <f t="shared" si="1"/>
        <v>-3.7297014486341915</v>
      </c>
      <c r="G18" s="5">
        <f t="shared" si="1"/>
        <v>-1.8140050781753747</v>
      </c>
      <c r="H18" s="5">
        <f t="shared" si="0"/>
        <v>0.38313927409176335</v>
      </c>
    </row>
    <row r="19" spans="2:8" x14ac:dyDescent="0.2">
      <c r="B19" s="2">
        <v>18</v>
      </c>
      <c r="C19" s="2">
        <v>2.5999999999999999E-2</v>
      </c>
      <c r="D19" s="2">
        <v>0.26400000000000001</v>
      </c>
      <c r="E19" s="2">
        <v>6</v>
      </c>
      <c r="F19" s="5">
        <f t="shared" ref="F19:G20" si="2">LN(C19)</f>
        <v>-3.6496587409606551</v>
      </c>
      <c r="G19" s="5">
        <f t="shared" si="2"/>
        <v>-1.3318061758358208</v>
      </c>
      <c r="H19" s="5">
        <f t="shared" si="0"/>
        <v>0.46357051302496688</v>
      </c>
    </row>
    <row r="20" spans="2:8" x14ac:dyDescent="0.2">
      <c r="B20" s="2">
        <v>19</v>
      </c>
      <c r="C20" s="2">
        <v>2.3E-2</v>
      </c>
      <c r="D20" s="2">
        <v>0.152</v>
      </c>
      <c r="E20" s="2">
        <v>5</v>
      </c>
      <c r="F20" s="5">
        <f t="shared" si="2"/>
        <v>-3.7722610630529876</v>
      </c>
      <c r="G20" s="5">
        <f t="shared" si="2"/>
        <v>-1.8838747581358606</v>
      </c>
      <c r="H20" s="5">
        <f t="shared" si="0"/>
        <v>0.37767726098342541</v>
      </c>
    </row>
    <row r="21" spans="2:8" x14ac:dyDescent="0.2">
      <c r="B21" s="2"/>
      <c r="C21" s="2"/>
      <c r="D21" s="2"/>
      <c r="E21" s="2"/>
      <c r="F21" s="2"/>
      <c r="G21" s="2"/>
      <c r="H21" s="2"/>
    </row>
    <row r="22" spans="2:8" x14ac:dyDescent="0.2">
      <c r="B22" s="2"/>
      <c r="C22" s="2"/>
      <c r="D22" s="2"/>
      <c r="E22" s="2">
        <f>AVERAGE(E2:E20)</f>
        <v>4.7368421052631575</v>
      </c>
      <c r="F22" s="2"/>
      <c r="G22" s="2"/>
      <c r="H22" s="5">
        <f>AVERAGE(H2:H20)</f>
        <v>0.4270684066517105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"/>
  <sheetViews>
    <sheetView workbookViewId="0">
      <selection activeCell="E11" sqref="E11"/>
    </sheetView>
  </sheetViews>
  <sheetFormatPr baseColWidth="10" defaultRowHeight="16" x14ac:dyDescent="0.2"/>
  <sheetData>
    <row r="1" spans="1:1" x14ac:dyDescent="0.2">
      <c r="A1" s="1" t="s">
        <v>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F00-000000000000}">
  <dimension ref="A1:G24"/>
  <sheetViews>
    <sheetView workbookViewId="0">
      <selection activeCell="A2" sqref="A2:A22"/>
    </sheetView>
  </sheetViews>
  <sheetFormatPr baseColWidth="10" defaultRowHeight="16" x14ac:dyDescent="0.2"/>
  <sheetData>
    <row r="1" spans="1:7" x14ac:dyDescent="0.2">
      <c r="A1" s="9" t="s">
        <v>2</v>
      </c>
      <c r="B1" s="2" t="s">
        <v>55</v>
      </c>
      <c r="C1" s="2" t="s">
        <v>21</v>
      </c>
      <c r="D1" s="3" t="s">
        <v>75</v>
      </c>
      <c r="E1" s="2"/>
      <c r="F1" s="2"/>
      <c r="G1" s="3" t="s">
        <v>5</v>
      </c>
    </row>
    <row r="2" spans="1:7" x14ac:dyDescent="0.2">
      <c r="A2" s="26">
        <v>1</v>
      </c>
      <c r="B2" s="2">
        <v>2.1000000000000001E-2</v>
      </c>
      <c r="C2" s="2">
        <v>0.184</v>
      </c>
      <c r="D2" s="2">
        <v>6</v>
      </c>
      <c r="E2" s="5">
        <f t="shared" ref="E2:F15" si="0">LN(B2)</f>
        <v>-3.8632328412587138</v>
      </c>
      <c r="F2" s="5">
        <f t="shared" si="0"/>
        <v>-1.6928195213731514</v>
      </c>
      <c r="G2" s="5">
        <f t="shared" ref="G2:G18" si="1">(F2-E2)/5</f>
        <v>0.43408266397711248</v>
      </c>
    </row>
    <row r="3" spans="1:7" x14ac:dyDescent="0.2">
      <c r="A3" s="26">
        <v>2</v>
      </c>
      <c r="B3" s="2">
        <v>2.5000000000000001E-2</v>
      </c>
      <c r="C3" s="2">
        <v>0.106</v>
      </c>
      <c r="D3" s="2">
        <v>3</v>
      </c>
      <c r="E3" s="5">
        <f t="shared" si="0"/>
        <v>-3.6888794541139363</v>
      </c>
      <c r="F3" s="5">
        <f>LN(C3)</f>
        <v>-2.2443161848700699</v>
      </c>
      <c r="G3" s="5">
        <f t="shared" si="1"/>
        <v>0.28891265384877329</v>
      </c>
    </row>
    <row r="4" spans="1:7" x14ac:dyDescent="0.2">
      <c r="A4" s="26">
        <v>3</v>
      </c>
      <c r="B4" s="2">
        <v>2.7E-2</v>
      </c>
      <c r="C4" s="2">
        <v>0.17499999999999999</v>
      </c>
      <c r="D4" s="2">
        <v>6</v>
      </c>
      <c r="E4" s="5">
        <f t="shared" si="0"/>
        <v>-3.6119184129778081</v>
      </c>
      <c r="F4" s="5">
        <f t="shared" si="0"/>
        <v>-1.742969305058623</v>
      </c>
      <c r="G4" s="5">
        <f t="shared" si="1"/>
        <v>0.373789821583837</v>
      </c>
    </row>
    <row r="5" spans="1:7" x14ac:dyDescent="0.2">
      <c r="A5" s="26">
        <v>4</v>
      </c>
      <c r="B5" s="2">
        <v>2.1999999999999999E-2</v>
      </c>
      <c r="C5" s="2">
        <v>0.185</v>
      </c>
      <c r="D5" s="2">
        <v>7</v>
      </c>
      <c r="E5" s="5">
        <f t="shared" si="0"/>
        <v>-3.8167128256238212</v>
      </c>
      <c r="F5" s="5">
        <f t="shared" si="0"/>
        <v>-1.6873994539038122</v>
      </c>
      <c r="G5" s="5">
        <f t="shared" si="1"/>
        <v>0.42586267434400182</v>
      </c>
    </row>
    <row r="6" spans="1:7" x14ac:dyDescent="0.2">
      <c r="A6" s="26">
        <v>5</v>
      </c>
      <c r="B6" s="2">
        <v>2.7E-2</v>
      </c>
      <c r="C6" s="2">
        <v>0.22</v>
      </c>
      <c r="D6" s="2">
        <v>8</v>
      </c>
      <c r="E6" s="5">
        <f t="shared" si="0"/>
        <v>-3.6119184129778081</v>
      </c>
      <c r="F6" s="5">
        <f t="shared" si="0"/>
        <v>-1.5141277326297755</v>
      </c>
      <c r="G6" s="5">
        <f t="shared" si="1"/>
        <v>0.41955813606960657</v>
      </c>
    </row>
    <row r="7" spans="1:7" x14ac:dyDescent="0.2">
      <c r="A7" s="26">
        <v>6</v>
      </c>
      <c r="B7" s="2">
        <v>2.5000000000000001E-2</v>
      </c>
      <c r="C7" s="2">
        <v>0.34599999999999997</v>
      </c>
      <c r="D7" s="2">
        <v>10</v>
      </c>
      <c r="E7" s="5">
        <f t="shared" si="0"/>
        <v>-3.6888794541139363</v>
      </c>
      <c r="F7" s="5">
        <f t="shared" si="0"/>
        <v>-1.0613165039244128</v>
      </c>
      <c r="G7" s="5">
        <f t="shared" si="1"/>
        <v>0.52551259003790474</v>
      </c>
    </row>
    <row r="8" spans="1:7" x14ac:dyDescent="0.2">
      <c r="A8" s="26">
        <v>7</v>
      </c>
      <c r="B8" s="2">
        <v>2.5000000000000001E-2</v>
      </c>
      <c r="C8" s="2">
        <v>0.19700000000000001</v>
      </c>
      <c r="D8" s="2">
        <v>9</v>
      </c>
      <c r="E8" s="5">
        <f t="shared" si="0"/>
        <v>-3.6888794541139363</v>
      </c>
      <c r="F8" s="5">
        <f t="shared" si="0"/>
        <v>-1.6245515502441485</v>
      </c>
      <c r="G8" s="5">
        <f t="shared" si="1"/>
        <v>0.41286558077395752</v>
      </c>
    </row>
    <row r="9" spans="1:7" x14ac:dyDescent="0.2">
      <c r="A9" s="26">
        <v>8</v>
      </c>
      <c r="B9" s="2">
        <v>2.1999999999999999E-2</v>
      </c>
      <c r="C9" s="2">
        <v>0.17199999999999999</v>
      </c>
      <c r="D9" s="2">
        <v>6</v>
      </c>
      <c r="E9" s="5">
        <f t="shared" si="0"/>
        <v>-3.8167128256238212</v>
      </c>
      <c r="F9" s="5">
        <f>LN(C9)</f>
        <v>-1.7602608021686841</v>
      </c>
      <c r="G9" s="5">
        <f t="shared" si="1"/>
        <v>0.4112904046910274</v>
      </c>
    </row>
    <row r="10" spans="1:7" x14ac:dyDescent="0.2">
      <c r="A10" s="26">
        <v>9</v>
      </c>
      <c r="B10" s="2">
        <v>2.3E-2</v>
      </c>
      <c r="C10" s="2">
        <v>0.17699999999999999</v>
      </c>
      <c r="D10" s="2">
        <v>5</v>
      </c>
      <c r="E10" s="5">
        <f t="shared" si="0"/>
        <v>-3.7722610630529876</v>
      </c>
      <c r="F10" s="5">
        <f t="shared" si="0"/>
        <v>-1.731605546408308</v>
      </c>
      <c r="G10" s="5">
        <f t="shared" si="1"/>
        <v>0.40813110332893593</v>
      </c>
    </row>
    <row r="11" spans="1:7" x14ac:dyDescent="0.2">
      <c r="A11" s="26">
        <v>10</v>
      </c>
      <c r="B11" s="2">
        <v>2.7E-2</v>
      </c>
      <c r="C11" s="2">
        <v>0.28299999999999997</v>
      </c>
      <c r="D11" s="2">
        <v>12</v>
      </c>
      <c r="E11" s="5">
        <f t="shared" si="0"/>
        <v>-3.6119184129778081</v>
      </c>
      <c r="F11" s="5">
        <f t="shared" si="0"/>
        <v>-1.2623083813388996</v>
      </c>
      <c r="G11" s="5">
        <f t="shared" si="1"/>
        <v>0.46992200632778169</v>
      </c>
    </row>
    <row r="12" spans="1:7" x14ac:dyDescent="0.2">
      <c r="A12" s="26">
        <v>11</v>
      </c>
      <c r="B12" s="2">
        <v>2.7E-2</v>
      </c>
      <c r="C12" s="2">
        <v>0.22</v>
      </c>
      <c r="D12" s="2">
        <v>9</v>
      </c>
      <c r="E12" s="5">
        <f t="shared" si="0"/>
        <v>-3.6119184129778081</v>
      </c>
      <c r="F12" s="5">
        <f t="shared" si="0"/>
        <v>-1.5141277326297755</v>
      </c>
      <c r="G12" s="5">
        <f t="shared" si="1"/>
        <v>0.41955813606960657</v>
      </c>
    </row>
    <row r="13" spans="1:7" x14ac:dyDescent="0.2">
      <c r="A13" s="26">
        <v>12</v>
      </c>
      <c r="B13" s="2">
        <v>2.4E-2</v>
      </c>
      <c r="C13" s="2">
        <v>0.318</v>
      </c>
      <c r="D13" s="2">
        <v>10</v>
      </c>
      <c r="E13" s="5">
        <f t="shared" si="0"/>
        <v>-3.7297014486341915</v>
      </c>
      <c r="F13" s="5">
        <f t="shared" si="0"/>
        <v>-1.1457038962019601</v>
      </c>
      <c r="G13" s="5">
        <f t="shared" si="1"/>
        <v>0.51679951048644635</v>
      </c>
    </row>
    <row r="14" spans="1:7" x14ac:dyDescent="0.2">
      <c r="A14" s="26">
        <v>13</v>
      </c>
      <c r="B14" s="2">
        <v>2.5000000000000001E-2</v>
      </c>
      <c r="C14" s="2">
        <v>0.215</v>
      </c>
      <c r="D14" s="2">
        <v>10</v>
      </c>
      <c r="E14" s="5">
        <f t="shared" si="0"/>
        <v>-3.6888794541139363</v>
      </c>
      <c r="F14" s="5">
        <f>LN(C14)</f>
        <v>-1.5371172508544744</v>
      </c>
      <c r="G14" s="5">
        <f t="shared" si="1"/>
        <v>0.43035244065189238</v>
      </c>
    </row>
    <row r="15" spans="1:7" x14ac:dyDescent="0.2">
      <c r="A15" s="26">
        <v>14</v>
      </c>
      <c r="B15" s="2">
        <v>2.7E-2</v>
      </c>
      <c r="C15" s="2">
        <v>0.23</v>
      </c>
      <c r="D15" s="2">
        <v>9</v>
      </c>
      <c r="E15" s="5">
        <f>LN(B15)</f>
        <v>-3.6119184129778081</v>
      </c>
      <c r="F15" s="5">
        <f t="shared" si="0"/>
        <v>-1.4696759700589417</v>
      </c>
      <c r="G15" s="5">
        <f t="shared" si="1"/>
        <v>0.42844848858377327</v>
      </c>
    </row>
    <row r="16" spans="1:7" x14ac:dyDescent="0.2">
      <c r="A16" s="26">
        <v>15</v>
      </c>
      <c r="B16" s="2">
        <v>2.8000000000000001E-2</v>
      </c>
      <c r="C16" s="2">
        <v>0.20799999999999999</v>
      </c>
      <c r="D16" s="2">
        <v>9</v>
      </c>
      <c r="E16" s="5">
        <f t="shared" ref="E16:F18" si="2">LN(B16)</f>
        <v>-3.575550768806933</v>
      </c>
      <c r="F16" s="5">
        <f t="shared" si="2"/>
        <v>-1.5702171992808192</v>
      </c>
      <c r="G16" s="5">
        <f t="shared" si="1"/>
        <v>0.40106671390522275</v>
      </c>
    </row>
    <row r="17" spans="1:7" x14ac:dyDescent="0.2">
      <c r="A17" s="26">
        <v>16</v>
      </c>
      <c r="B17" s="2">
        <v>1.9E-2</v>
      </c>
      <c r="C17" s="2">
        <v>0.17100000000000001</v>
      </c>
      <c r="D17" s="2">
        <v>4</v>
      </c>
      <c r="E17" s="5">
        <f t="shared" si="2"/>
        <v>-3.9633162998156966</v>
      </c>
      <c r="F17" s="5">
        <f>LN(C17)</f>
        <v>-1.7660917224794772</v>
      </c>
      <c r="G17" s="5">
        <f t="shared" si="1"/>
        <v>0.43944491546724385</v>
      </c>
    </row>
    <row r="18" spans="1:7" x14ac:dyDescent="0.2">
      <c r="A18" s="26">
        <v>17</v>
      </c>
      <c r="B18" s="2">
        <v>2.1999999999999999E-2</v>
      </c>
      <c r="C18" s="2">
        <v>0.14499999999999999</v>
      </c>
      <c r="D18" s="2">
        <v>7</v>
      </c>
      <c r="E18" s="5">
        <f t="shared" si="2"/>
        <v>-3.8167128256238212</v>
      </c>
      <c r="F18" s="5">
        <f t="shared" si="2"/>
        <v>-1.9310215365615626</v>
      </c>
      <c r="G18" s="5">
        <f t="shared" si="1"/>
        <v>0.37713825781245169</v>
      </c>
    </row>
    <row r="19" spans="1:7" x14ac:dyDescent="0.2">
      <c r="A19" s="26">
        <v>18</v>
      </c>
      <c r="B19" s="2">
        <v>2.4E-2</v>
      </c>
      <c r="C19" s="2">
        <v>0.193</v>
      </c>
      <c r="D19" s="2">
        <v>5</v>
      </c>
      <c r="E19" s="5">
        <f>LN(B19)</f>
        <v>-3.7297014486341915</v>
      </c>
      <c r="F19" s="5">
        <f>LN(C19)</f>
        <v>-1.6450650900772514</v>
      </c>
      <c r="G19" s="5">
        <f>(F19-E19)/5</f>
        <v>0.41692727171138805</v>
      </c>
    </row>
    <row r="20" spans="1:7" x14ac:dyDescent="0.2">
      <c r="A20" s="26">
        <v>19</v>
      </c>
      <c r="B20" s="2">
        <v>2.1000000000000001E-2</v>
      </c>
      <c r="C20" s="2">
        <v>0.20399999999999999</v>
      </c>
      <c r="D20" s="2">
        <v>8</v>
      </c>
      <c r="E20" s="5">
        <f t="shared" ref="E20:F22" si="3">LN(B20)</f>
        <v>-3.8632328412587138</v>
      </c>
      <c r="F20" s="5">
        <f t="shared" si="3"/>
        <v>-1.5896352851379207</v>
      </c>
      <c r="G20" s="5">
        <f t="shared" ref="G20:G22" si="4">(F20-E20)/5</f>
        <v>0.4547195112241586</v>
      </c>
    </row>
    <row r="21" spans="1:7" x14ac:dyDescent="0.2">
      <c r="A21" s="26">
        <v>20</v>
      </c>
      <c r="B21" s="2">
        <v>2.8000000000000001E-2</v>
      </c>
      <c r="C21" s="2">
        <v>0.23599999999999999</v>
      </c>
      <c r="D21" s="2">
        <v>8</v>
      </c>
      <c r="E21" s="5">
        <f t="shared" si="3"/>
        <v>-3.575550768806933</v>
      </c>
      <c r="F21" s="5">
        <f t="shared" si="3"/>
        <v>-1.443923473956527</v>
      </c>
      <c r="G21" s="5">
        <f t="shared" si="4"/>
        <v>0.42632545897008123</v>
      </c>
    </row>
    <row r="22" spans="1:7" x14ac:dyDescent="0.2">
      <c r="A22" s="26">
        <v>21</v>
      </c>
      <c r="B22" s="2">
        <v>2.1999999999999999E-2</v>
      </c>
      <c r="C22" s="2">
        <v>0.19900000000000001</v>
      </c>
      <c r="D22" s="2">
        <v>7</v>
      </c>
      <c r="E22" s="5">
        <f t="shared" si="3"/>
        <v>-3.8167128256238212</v>
      </c>
      <c r="F22" s="5">
        <f t="shared" si="3"/>
        <v>-1.6144504542576446</v>
      </c>
      <c r="G22" s="5">
        <f t="shared" si="4"/>
        <v>0.44045247427323531</v>
      </c>
    </row>
    <row r="23" spans="1:7" x14ac:dyDescent="0.2">
      <c r="A23" s="2"/>
      <c r="B23" s="2"/>
      <c r="C23" s="2"/>
      <c r="D23" s="2"/>
      <c r="E23" s="2"/>
      <c r="F23" s="2"/>
      <c r="G23" s="2"/>
    </row>
    <row r="24" spans="1:7" x14ac:dyDescent="0.2">
      <c r="A24" s="2"/>
      <c r="B24" s="2"/>
      <c r="C24" s="2"/>
      <c r="D24" s="2">
        <f>AVERAGE(D2:D22)</f>
        <v>7.5238095238095237</v>
      </c>
      <c r="E24" s="2"/>
      <c r="F24" s="2"/>
      <c r="G24" s="5">
        <f>AVERAGE(G2:G22)</f>
        <v>0.424817181625639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000-000000000000}">
  <dimension ref="A1:H22"/>
  <sheetViews>
    <sheetView workbookViewId="0">
      <selection activeCell="B1" sqref="B1"/>
    </sheetView>
  </sheetViews>
  <sheetFormatPr baseColWidth="10" defaultRowHeight="16" x14ac:dyDescent="0.2"/>
  <sheetData>
    <row r="1" spans="1:8" x14ac:dyDescent="0.2">
      <c r="A1" s="1" t="s">
        <v>6</v>
      </c>
      <c r="B1" s="26" t="s">
        <v>7</v>
      </c>
      <c r="C1" s="2" t="s">
        <v>56</v>
      </c>
      <c r="D1" s="2" t="s">
        <v>26</v>
      </c>
      <c r="E1" s="2" t="s">
        <v>75</v>
      </c>
      <c r="F1" s="2"/>
      <c r="G1" s="2"/>
      <c r="H1" s="2" t="s">
        <v>5</v>
      </c>
    </row>
    <row r="2" spans="1:8" x14ac:dyDescent="0.2">
      <c r="B2" s="2">
        <v>1</v>
      </c>
      <c r="C2" s="2">
        <v>2.3E-2</v>
      </c>
      <c r="D2" s="2">
        <v>0.152</v>
      </c>
      <c r="E2" s="2">
        <v>2</v>
      </c>
      <c r="F2" s="5">
        <f t="shared" ref="F2:G20" si="0">LN(C2)</f>
        <v>-3.7722610630529876</v>
      </c>
      <c r="G2" s="5">
        <f t="shared" si="0"/>
        <v>-1.8838747581358606</v>
      </c>
      <c r="H2" s="5">
        <f t="shared" ref="H2:H20" si="1">(G2-F2)/5</f>
        <v>0.37767726098342541</v>
      </c>
    </row>
    <row r="3" spans="1:8" x14ac:dyDescent="0.2">
      <c r="B3" s="2">
        <v>2</v>
      </c>
      <c r="C3" s="2">
        <v>1.9E-2</v>
      </c>
      <c r="D3" s="2">
        <v>0.186</v>
      </c>
      <c r="E3" s="2">
        <v>7</v>
      </c>
      <c r="F3" s="5">
        <f t="shared" si="0"/>
        <v>-3.9633162998156966</v>
      </c>
      <c r="G3" s="5">
        <f t="shared" si="0"/>
        <v>-1.6820086052689358</v>
      </c>
      <c r="H3" s="5">
        <f t="shared" si="1"/>
        <v>0.45626153890935212</v>
      </c>
    </row>
    <row r="4" spans="1:8" x14ac:dyDescent="0.2">
      <c r="B4" s="2">
        <v>3</v>
      </c>
      <c r="C4" s="2">
        <v>2.8000000000000001E-2</v>
      </c>
      <c r="D4" s="2">
        <v>0.111</v>
      </c>
      <c r="E4" s="2">
        <v>9</v>
      </c>
      <c r="F4" s="5">
        <f t="shared" si="0"/>
        <v>-3.575550768806933</v>
      </c>
      <c r="G4" s="5">
        <f t="shared" si="0"/>
        <v>-2.1982250776698029</v>
      </c>
      <c r="H4" s="5">
        <f t="shared" si="1"/>
        <v>0.27546513822742602</v>
      </c>
    </row>
    <row r="5" spans="1:8" x14ac:dyDescent="0.2">
      <c r="B5" s="2">
        <v>4</v>
      </c>
      <c r="C5" s="2">
        <v>2.5000000000000001E-2</v>
      </c>
      <c r="D5" s="2">
        <v>0.13200000000000001</v>
      </c>
      <c r="E5" s="2">
        <v>5</v>
      </c>
      <c r="F5" s="5">
        <f t="shared" si="0"/>
        <v>-3.6888794541139363</v>
      </c>
      <c r="G5" s="5">
        <f t="shared" si="0"/>
        <v>-2.0249533563957662</v>
      </c>
      <c r="H5" s="5">
        <f t="shared" si="1"/>
        <v>0.33278521954363399</v>
      </c>
    </row>
    <row r="6" spans="1:8" x14ac:dyDescent="0.2">
      <c r="B6" s="2">
        <v>5</v>
      </c>
      <c r="C6" s="2">
        <v>2.3E-2</v>
      </c>
      <c r="D6" s="2">
        <v>0.17599999999999999</v>
      </c>
      <c r="E6" s="2">
        <v>5</v>
      </c>
      <c r="F6" s="5">
        <f t="shared" si="0"/>
        <v>-3.7722610630529876</v>
      </c>
      <c r="G6" s="5">
        <f t="shared" si="0"/>
        <v>-1.7372712839439852</v>
      </c>
      <c r="H6" s="5">
        <f t="shared" si="1"/>
        <v>0.40699795582180054</v>
      </c>
    </row>
    <row r="7" spans="1:8" x14ac:dyDescent="0.2">
      <c r="B7" s="2">
        <v>6</v>
      </c>
      <c r="C7" s="2">
        <v>2.1000000000000001E-2</v>
      </c>
      <c r="D7" s="2">
        <v>8.8999999999999996E-2</v>
      </c>
      <c r="E7" s="2">
        <v>2</v>
      </c>
      <c r="F7" s="5">
        <f t="shared" si="0"/>
        <v>-3.8632328412587138</v>
      </c>
      <c r="G7" s="5">
        <f t="shared" si="0"/>
        <v>-2.4191189092499972</v>
      </c>
      <c r="H7" s="5">
        <f t="shared" si="1"/>
        <v>0.2888227864017433</v>
      </c>
    </row>
    <row r="8" spans="1:8" x14ac:dyDescent="0.2">
      <c r="B8" s="2">
        <v>7</v>
      </c>
      <c r="C8" s="2">
        <v>2.7E-2</v>
      </c>
      <c r="D8" s="2">
        <v>0.19800000000000001</v>
      </c>
      <c r="E8" s="2">
        <v>5</v>
      </c>
      <c r="F8" s="5">
        <f t="shared" si="0"/>
        <v>-3.6119184129778081</v>
      </c>
      <c r="G8" s="5">
        <f t="shared" si="0"/>
        <v>-1.6194882482876019</v>
      </c>
      <c r="H8" s="5">
        <f t="shared" si="1"/>
        <v>0.39848603293804125</v>
      </c>
    </row>
    <row r="9" spans="1:8" x14ac:dyDescent="0.2">
      <c r="B9" s="2">
        <v>8</v>
      </c>
      <c r="C9" s="2">
        <v>1.9E-2</v>
      </c>
      <c r="D9" s="2">
        <v>0.14099999999999999</v>
      </c>
      <c r="E9" s="2">
        <v>2</v>
      </c>
      <c r="F9" s="5">
        <f t="shared" si="0"/>
        <v>-3.9633162998156966</v>
      </c>
      <c r="G9" s="5">
        <f t="shared" si="0"/>
        <v>-1.9589953886039688</v>
      </c>
      <c r="H9" s="5">
        <f t="shared" si="1"/>
        <v>0.40086418224234555</v>
      </c>
    </row>
    <row r="10" spans="1:8" x14ac:dyDescent="0.2">
      <c r="B10" s="2">
        <v>9</v>
      </c>
      <c r="C10" s="2">
        <v>2.4E-2</v>
      </c>
      <c r="D10" s="2">
        <v>0.16</v>
      </c>
      <c r="E10" s="2">
        <v>4</v>
      </c>
      <c r="F10" s="5">
        <f t="shared" si="0"/>
        <v>-3.7297014486341915</v>
      </c>
      <c r="G10" s="5">
        <f t="shared" si="0"/>
        <v>-1.8325814637483102</v>
      </c>
      <c r="H10" s="5">
        <f t="shared" si="1"/>
        <v>0.37942399697717627</v>
      </c>
    </row>
    <row r="11" spans="1:8" x14ac:dyDescent="0.2">
      <c r="B11" s="2">
        <v>10</v>
      </c>
      <c r="C11" s="2">
        <v>2.5999999999999999E-2</v>
      </c>
      <c r="D11" s="2">
        <v>0.12</v>
      </c>
      <c r="E11" s="2">
        <v>6</v>
      </c>
      <c r="F11" s="5">
        <f t="shared" si="0"/>
        <v>-3.6496587409606551</v>
      </c>
      <c r="G11" s="5">
        <f t="shared" si="0"/>
        <v>-2.120263536200091</v>
      </c>
      <c r="H11" s="5">
        <f t="shared" si="1"/>
        <v>0.30587904095211282</v>
      </c>
    </row>
    <row r="12" spans="1:8" x14ac:dyDescent="0.2">
      <c r="B12" s="2">
        <v>11</v>
      </c>
      <c r="C12" s="2">
        <v>2.1000000000000001E-2</v>
      </c>
      <c r="D12" s="2">
        <v>0.10100000000000001</v>
      </c>
      <c r="E12" s="2">
        <v>4</v>
      </c>
      <c r="F12" s="5">
        <f t="shared" si="0"/>
        <v>-3.8632328412587138</v>
      </c>
      <c r="G12" s="5">
        <f t="shared" si="0"/>
        <v>-2.2926347621408776</v>
      </c>
      <c r="H12" s="5">
        <f t="shared" si="1"/>
        <v>0.31411961582356723</v>
      </c>
    </row>
    <row r="13" spans="1:8" x14ac:dyDescent="0.2">
      <c r="B13" s="2">
        <v>12</v>
      </c>
      <c r="C13" s="2">
        <v>2.4E-2</v>
      </c>
      <c r="D13" s="2">
        <v>0.16600000000000001</v>
      </c>
      <c r="E13" s="2">
        <v>6</v>
      </c>
      <c r="F13" s="5">
        <f t="shared" si="0"/>
        <v>-3.7297014486341915</v>
      </c>
      <c r="G13" s="5">
        <f t="shared" si="0"/>
        <v>-1.7957674906255938</v>
      </c>
      <c r="H13" s="5">
        <f t="shared" si="1"/>
        <v>0.38678679160171953</v>
      </c>
    </row>
    <row r="14" spans="1:8" x14ac:dyDescent="0.2">
      <c r="B14" s="2">
        <v>13</v>
      </c>
      <c r="C14" s="2">
        <v>2.1000000000000001E-2</v>
      </c>
      <c r="D14" s="2">
        <v>0.157</v>
      </c>
      <c r="E14" s="2">
        <v>5</v>
      </c>
      <c r="F14" s="5">
        <f t="shared" si="0"/>
        <v>-3.8632328412587138</v>
      </c>
      <c r="G14" s="5">
        <f t="shared" si="0"/>
        <v>-1.8515094736338289</v>
      </c>
      <c r="H14" s="5">
        <f t="shared" si="1"/>
        <v>0.40234467352497705</v>
      </c>
    </row>
    <row r="15" spans="1:8" x14ac:dyDescent="0.2">
      <c r="B15" s="2">
        <v>14</v>
      </c>
      <c r="C15" s="2">
        <v>2.1000000000000001E-2</v>
      </c>
      <c r="D15" s="2">
        <v>7.8E-2</v>
      </c>
      <c r="E15" s="2">
        <v>4</v>
      </c>
      <c r="F15" s="5">
        <f t="shared" si="0"/>
        <v>-3.8632328412587138</v>
      </c>
      <c r="G15" s="5">
        <f t="shared" si="0"/>
        <v>-2.5510464522925451</v>
      </c>
      <c r="H15" s="5">
        <f t="shared" si="1"/>
        <v>0.26243727779323373</v>
      </c>
    </row>
    <row r="16" spans="1:8" x14ac:dyDescent="0.2">
      <c r="B16" s="2">
        <v>15</v>
      </c>
      <c r="C16" s="2">
        <v>2.1999999999999999E-2</v>
      </c>
      <c r="D16" s="2">
        <v>0.16300000000000001</v>
      </c>
      <c r="E16" s="2">
        <v>6</v>
      </c>
      <c r="F16" s="5">
        <f t="shared" si="0"/>
        <v>-3.8167128256238212</v>
      </c>
      <c r="G16" s="5">
        <f t="shared" si="0"/>
        <v>-1.8140050781753747</v>
      </c>
      <c r="H16" s="5">
        <f t="shared" si="1"/>
        <v>0.40054154948968923</v>
      </c>
    </row>
    <row r="17" spans="2:8" x14ac:dyDescent="0.2">
      <c r="B17" s="2">
        <v>16</v>
      </c>
      <c r="C17" s="2">
        <v>2.5999999999999999E-2</v>
      </c>
      <c r="D17" s="2">
        <v>0.17100000000000001</v>
      </c>
      <c r="E17" s="2">
        <v>6</v>
      </c>
      <c r="F17" s="5">
        <f t="shared" si="0"/>
        <v>-3.6496587409606551</v>
      </c>
      <c r="G17" s="5">
        <f t="shared" si="0"/>
        <v>-1.7660917224794772</v>
      </c>
      <c r="H17" s="5">
        <f t="shared" si="1"/>
        <v>0.37671340369623557</v>
      </c>
    </row>
    <row r="18" spans="2:8" x14ac:dyDescent="0.2">
      <c r="B18" s="2">
        <v>17</v>
      </c>
      <c r="C18" s="2">
        <v>2.5000000000000001E-2</v>
      </c>
      <c r="D18" s="2">
        <v>0.13200000000000001</v>
      </c>
      <c r="E18" s="2">
        <v>3</v>
      </c>
      <c r="F18" s="5">
        <f t="shared" si="0"/>
        <v>-3.6888794541139363</v>
      </c>
      <c r="G18" s="5">
        <f t="shared" si="0"/>
        <v>-2.0249533563957662</v>
      </c>
      <c r="H18" s="5">
        <f t="shared" si="1"/>
        <v>0.33278521954363399</v>
      </c>
    </row>
    <row r="19" spans="2:8" x14ac:dyDescent="0.2">
      <c r="B19" s="2">
        <v>18</v>
      </c>
      <c r="C19" s="2">
        <v>2.5999999999999999E-2</v>
      </c>
      <c r="D19" s="2">
        <v>0.127</v>
      </c>
      <c r="E19" s="2"/>
      <c r="F19" s="5">
        <f t="shared" si="0"/>
        <v>-3.6496587409606551</v>
      </c>
      <c r="G19" s="5">
        <f t="shared" si="0"/>
        <v>-2.0635681925235456</v>
      </c>
      <c r="H19" s="5">
        <f t="shared" si="1"/>
        <v>0.31721810968742192</v>
      </c>
    </row>
    <row r="20" spans="2:8" x14ac:dyDescent="0.2">
      <c r="B20" s="2">
        <v>19</v>
      </c>
      <c r="C20" s="2">
        <v>2.1999999999999999E-2</v>
      </c>
      <c r="D20" s="2">
        <v>0.17499999999999999</v>
      </c>
      <c r="E20" s="2"/>
      <c r="F20" s="5">
        <f t="shared" si="0"/>
        <v>-3.8167128256238212</v>
      </c>
      <c r="G20" s="5">
        <f t="shared" si="0"/>
        <v>-1.742969305058623</v>
      </c>
      <c r="H20" s="5">
        <f t="shared" si="1"/>
        <v>0.41474870411303966</v>
      </c>
    </row>
    <row r="21" spans="2:8" x14ac:dyDescent="0.2">
      <c r="B21" s="2"/>
      <c r="C21" s="2"/>
      <c r="D21" s="2"/>
      <c r="E21" s="2"/>
      <c r="F21" s="5"/>
      <c r="G21" s="5"/>
      <c r="H21" s="5"/>
    </row>
    <row r="22" spans="2:8" x14ac:dyDescent="0.2">
      <c r="B22" s="2"/>
      <c r="C22" s="2"/>
      <c r="D22" s="2"/>
      <c r="E22" s="2">
        <f>AVERAGE(E2:E18)</f>
        <v>4.7647058823529411</v>
      </c>
      <c r="F22" s="5"/>
      <c r="G22" s="5"/>
      <c r="H22" s="5">
        <f>AVERAGE(H2:H20)</f>
        <v>0.359492552540556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100-000000000000}">
  <dimension ref="A1:H23"/>
  <sheetViews>
    <sheetView workbookViewId="0"/>
  </sheetViews>
  <sheetFormatPr baseColWidth="10" defaultRowHeight="16" x14ac:dyDescent="0.2"/>
  <sheetData>
    <row r="1" spans="1:8" ht="19" x14ac:dyDescent="0.2">
      <c r="A1" s="8" t="s">
        <v>22</v>
      </c>
      <c r="B1" s="26" t="s">
        <v>57</v>
      </c>
      <c r="C1" s="2" t="s">
        <v>55</v>
      </c>
      <c r="D1" s="2" t="s">
        <v>21</v>
      </c>
      <c r="E1" s="2" t="s">
        <v>75</v>
      </c>
      <c r="F1" s="2"/>
      <c r="G1" s="2"/>
      <c r="H1" s="2" t="s">
        <v>5</v>
      </c>
    </row>
    <row r="2" spans="1:8" x14ac:dyDescent="0.2">
      <c r="B2" s="2">
        <v>1</v>
      </c>
      <c r="C2" s="2">
        <v>2.5000000000000001E-2</v>
      </c>
      <c r="D2" s="2">
        <v>0.39</v>
      </c>
      <c r="E2" s="2">
        <v>7</v>
      </c>
      <c r="F2" s="5">
        <f t="shared" ref="F2:G15" si="0">LN(C2)</f>
        <v>-3.6888794541139363</v>
      </c>
      <c r="G2" s="5">
        <f t="shared" si="0"/>
        <v>-0.94160853985844495</v>
      </c>
      <c r="H2" s="5">
        <f t="shared" ref="H2:H15" si="1">(G2-F2)/5</f>
        <v>0.54945418285109826</v>
      </c>
    </row>
    <row r="3" spans="1:8" x14ac:dyDescent="0.2">
      <c r="B3" s="2">
        <v>2</v>
      </c>
      <c r="C3" s="2">
        <v>2.1000000000000001E-2</v>
      </c>
      <c r="D3" s="2">
        <v>0.247</v>
      </c>
      <c r="E3" s="2">
        <v>6</v>
      </c>
      <c r="F3" s="5">
        <f t="shared" si="0"/>
        <v>-3.8632328412587138</v>
      </c>
      <c r="G3" s="5">
        <f>LN(D3)</f>
        <v>-1.3983669423541598</v>
      </c>
      <c r="H3" s="5">
        <f t="shared" si="1"/>
        <v>0.49297317978091082</v>
      </c>
    </row>
    <row r="4" spans="1:8" x14ac:dyDescent="0.2">
      <c r="B4" s="2">
        <v>3</v>
      </c>
      <c r="C4" s="2">
        <v>2.4E-2</v>
      </c>
      <c r="D4" s="2">
        <v>0.221</v>
      </c>
      <c r="E4" s="2">
        <v>6</v>
      </c>
      <c r="F4" s="5">
        <f t="shared" si="0"/>
        <v>-3.7297014486341915</v>
      </c>
      <c r="G4" s="5">
        <f t="shared" si="0"/>
        <v>-1.5095925774643841</v>
      </c>
      <c r="H4" s="5">
        <f t="shared" si="1"/>
        <v>0.44402177423396144</v>
      </c>
    </row>
    <row r="5" spans="1:8" x14ac:dyDescent="0.2">
      <c r="B5" s="2">
        <v>4</v>
      </c>
      <c r="C5" s="2">
        <v>2.3E-2</v>
      </c>
      <c r="D5" s="2">
        <v>0.255</v>
      </c>
      <c r="E5" s="2">
        <v>7</v>
      </c>
      <c r="F5" s="5">
        <f t="shared" si="0"/>
        <v>-3.7722610630529876</v>
      </c>
      <c r="G5" s="5">
        <f t="shared" si="0"/>
        <v>-1.3664917338237108</v>
      </c>
      <c r="H5" s="5">
        <f t="shared" si="1"/>
        <v>0.4811538658458554</v>
      </c>
    </row>
    <row r="6" spans="1:8" x14ac:dyDescent="0.2">
      <c r="B6" s="2">
        <v>5</v>
      </c>
      <c r="C6" s="2">
        <v>2.5000000000000001E-2</v>
      </c>
      <c r="D6" s="2">
        <v>0.19400000000000001</v>
      </c>
      <c r="E6" s="2">
        <v>9</v>
      </c>
      <c r="F6" s="5">
        <f t="shared" si="0"/>
        <v>-3.6888794541139363</v>
      </c>
      <c r="G6" s="5">
        <f t="shared" si="0"/>
        <v>-1.6398971199188088</v>
      </c>
      <c r="H6" s="5">
        <f t="shared" si="1"/>
        <v>0.40979646683902543</v>
      </c>
    </row>
    <row r="7" spans="1:8" x14ac:dyDescent="0.2">
      <c r="B7" s="2">
        <v>6</v>
      </c>
      <c r="C7" s="2">
        <v>2.1999999999999999E-2</v>
      </c>
      <c r="D7" s="2">
        <v>0.24399999999999999</v>
      </c>
      <c r="E7" s="2">
        <v>7</v>
      </c>
      <c r="F7" s="5">
        <f t="shared" si="0"/>
        <v>-3.8167128256238212</v>
      </c>
      <c r="G7" s="5">
        <f t="shared" si="0"/>
        <v>-1.4105870536889351</v>
      </c>
      <c r="H7" s="5">
        <f t="shared" si="1"/>
        <v>0.48122515438697722</v>
      </c>
    </row>
    <row r="8" spans="1:8" x14ac:dyDescent="0.2">
      <c r="B8" s="2">
        <v>7</v>
      </c>
      <c r="C8" s="2">
        <v>2.5999999999999999E-2</v>
      </c>
      <c r="D8" s="2">
        <v>0.27300000000000002</v>
      </c>
      <c r="E8" s="2">
        <v>7</v>
      </c>
      <c r="F8" s="5">
        <f t="shared" si="0"/>
        <v>-3.6496587409606551</v>
      </c>
      <c r="G8" s="5">
        <f t="shared" si="0"/>
        <v>-1.2982834837971773</v>
      </c>
      <c r="H8" s="5">
        <f t="shared" si="1"/>
        <v>0.4702750514326956</v>
      </c>
    </row>
    <row r="9" spans="1:8" x14ac:dyDescent="0.2">
      <c r="B9" s="2">
        <v>8</v>
      </c>
      <c r="C9" s="2">
        <v>2.5000000000000001E-2</v>
      </c>
      <c r="D9" s="2">
        <v>0.26</v>
      </c>
      <c r="E9" s="2">
        <v>10</v>
      </c>
      <c r="F9" s="5">
        <f t="shared" si="0"/>
        <v>-3.6888794541139363</v>
      </c>
      <c r="G9" s="5">
        <f>LN(D9)</f>
        <v>-1.3470736479666092</v>
      </c>
      <c r="H9" s="5">
        <f t="shared" si="1"/>
        <v>0.46836116122946542</v>
      </c>
    </row>
    <row r="10" spans="1:8" x14ac:dyDescent="0.2">
      <c r="B10" s="2">
        <v>9</v>
      </c>
      <c r="C10" s="2">
        <v>2.5999999999999999E-2</v>
      </c>
      <c r="D10" s="2">
        <v>0.249</v>
      </c>
      <c r="E10" s="2">
        <v>6</v>
      </c>
      <c r="F10" s="5">
        <f t="shared" si="0"/>
        <v>-3.6496587409606551</v>
      </c>
      <c r="G10" s="5">
        <f t="shared" si="0"/>
        <v>-1.3903023825174294</v>
      </c>
      <c r="H10" s="5">
        <f t="shared" si="1"/>
        <v>0.45187127168864516</v>
      </c>
    </row>
    <row r="11" spans="1:8" x14ac:dyDescent="0.2">
      <c r="B11" s="2">
        <v>10</v>
      </c>
      <c r="C11" s="2">
        <v>2.8000000000000001E-2</v>
      </c>
      <c r="D11" s="2">
        <v>0.17899999999999999</v>
      </c>
      <c r="E11" s="2">
        <v>5</v>
      </c>
      <c r="F11" s="5">
        <f t="shared" si="0"/>
        <v>-3.575550768806933</v>
      </c>
      <c r="G11" s="5">
        <f t="shared" si="0"/>
        <v>-1.7203694731413821</v>
      </c>
      <c r="H11" s="5">
        <f t="shared" si="1"/>
        <v>0.37103625913311017</v>
      </c>
    </row>
    <row r="12" spans="1:8" x14ac:dyDescent="0.2">
      <c r="B12" s="2">
        <v>11</v>
      </c>
      <c r="C12" s="2">
        <v>2.4E-2</v>
      </c>
      <c r="D12" s="2">
        <v>0.159</v>
      </c>
      <c r="E12" s="2">
        <v>3</v>
      </c>
      <c r="F12" s="5">
        <f t="shared" si="0"/>
        <v>-3.7297014486341915</v>
      </c>
      <c r="G12" s="5">
        <f t="shared" si="0"/>
        <v>-1.8388510767619055</v>
      </c>
      <c r="H12" s="5">
        <f t="shared" si="1"/>
        <v>0.37817007437445721</v>
      </c>
    </row>
    <row r="13" spans="1:8" x14ac:dyDescent="0.2">
      <c r="B13" s="2">
        <v>12</v>
      </c>
      <c r="C13" s="2">
        <v>2.3E-2</v>
      </c>
      <c r="D13" s="2">
        <v>0.26700000000000002</v>
      </c>
      <c r="E13" s="2">
        <v>9</v>
      </c>
      <c r="F13" s="5">
        <f t="shared" si="0"/>
        <v>-3.7722610630529876</v>
      </c>
      <c r="G13" s="5">
        <f t="shared" si="0"/>
        <v>-1.3205066205818874</v>
      </c>
      <c r="H13" s="5">
        <f t="shared" si="1"/>
        <v>0.49035088849421998</v>
      </c>
    </row>
    <row r="14" spans="1:8" x14ac:dyDescent="0.2">
      <c r="B14" s="2">
        <v>13</v>
      </c>
      <c r="C14" s="2">
        <v>1.9E-2</v>
      </c>
      <c r="D14" s="2">
        <v>0.158</v>
      </c>
      <c r="E14" s="2"/>
      <c r="F14" s="5">
        <f t="shared" si="0"/>
        <v>-3.9633162998156966</v>
      </c>
      <c r="G14" s="5">
        <f>LN(D14)</f>
        <v>-1.8451602459551701</v>
      </c>
      <c r="H14" s="5">
        <f t="shared" si="1"/>
        <v>0.4236312107721053</v>
      </c>
    </row>
    <row r="15" spans="1:8" x14ac:dyDescent="0.2">
      <c r="B15" s="2">
        <v>14</v>
      </c>
      <c r="C15" s="2">
        <v>2.4E-2</v>
      </c>
      <c r="D15" s="2">
        <v>0.17699999999999999</v>
      </c>
      <c r="E15" s="2">
        <v>5</v>
      </c>
      <c r="F15" s="5">
        <f>LN(C15)</f>
        <v>-3.7297014486341915</v>
      </c>
      <c r="G15" s="5">
        <f t="shared" si="0"/>
        <v>-1.731605546408308</v>
      </c>
      <c r="H15" s="5">
        <f t="shared" si="1"/>
        <v>0.39961918044517669</v>
      </c>
    </row>
    <row r="16" spans="1:8" x14ac:dyDescent="0.2">
      <c r="B16" s="2">
        <v>15</v>
      </c>
      <c r="C16" s="2">
        <v>2.5999999999999999E-2</v>
      </c>
      <c r="D16" s="2">
        <v>0.215</v>
      </c>
      <c r="E16" s="2">
        <v>9</v>
      </c>
      <c r="F16" s="5">
        <f>LN(C16)</f>
        <v>-3.6496587409606551</v>
      </c>
      <c r="G16" s="5">
        <f>LN(D16)</f>
        <v>-1.5371172508544744</v>
      </c>
      <c r="H16" s="5">
        <f>(G16-F16)/5</f>
        <v>0.42250829802123613</v>
      </c>
    </row>
    <row r="17" spans="2:8" x14ac:dyDescent="0.2">
      <c r="B17" s="2">
        <v>16</v>
      </c>
      <c r="C17" s="2">
        <v>1.7999999999999999E-2</v>
      </c>
      <c r="D17" s="2">
        <v>0.122</v>
      </c>
      <c r="E17" s="2">
        <v>3</v>
      </c>
      <c r="F17" s="5">
        <f t="shared" ref="F17:G19" si="2">LN(C17)</f>
        <v>-4.0173835210859723</v>
      </c>
      <c r="G17" s="5">
        <f t="shared" si="2"/>
        <v>-2.1037342342488805</v>
      </c>
      <c r="H17" s="5">
        <f t="shared" ref="H17:H19" si="3">(G17-F17)/5</f>
        <v>0.38272985736741838</v>
      </c>
    </row>
    <row r="18" spans="2:8" x14ac:dyDescent="0.2">
      <c r="B18" s="2">
        <v>17</v>
      </c>
      <c r="C18" s="2">
        <v>2.1000000000000001E-2</v>
      </c>
      <c r="D18" s="2">
        <v>0.20899999999999999</v>
      </c>
      <c r="E18" s="2">
        <v>8</v>
      </c>
      <c r="F18" s="5">
        <f t="shared" si="2"/>
        <v>-3.8632328412587138</v>
      </c>
      <c r="G18" s="5">
        <f>LN(D18)</f>
        <v>-1.5654210270173261</v>
      </c>
      <c r="H18" s="5">
        <f t="shared" si="3"/>
        <v>0.45956236284827751</v>
      </c>
    </row>
    <row r="19" spans="2:8" x14ac:dyDescent="0.2">
      <c r="B19" s="2">
        <v>18</v>
      </c>
      <c r="C19" s="2">
        <v>2.1000000000000001E-2</v>
      </c>
      <c r="D19" s="2">
        <v>0.17199999999999999</v>
      </c>
      <c r="E19" s="2">
        <v>5</v>
      </c>
      <c r="F19" s="5">
        <f t="shared" si="2"/>
        <v>-3.8632328412587138</v>
      </c>
      <c r="G19" s="5">
        <f t="shared" si="2"/>
        <v>-1.7602608021686841</v>
      </c>
      <c r="H19" s="5">
        <f t="shared" si="3"/>
        <v>0.42059440781800594</v>
      </c>
    </row>
    <row r="20" spans="2:8" x14ac:dyDescent="0.2">
      <c r="B20" s="2">
        <v>19</v>
      </c>
      <c r="C20" s="2">
        <v>2.5999999999999999E-2</v>
      </c>
      <c r="D20" s="2">
        <v>0.182</v>
      </c>
      <c r="E20" s="2">
        <v>7</v>
      </c>
      <c r="F20" s="5">
        <f>LN(C20)</f>
        <v>-3.6496587409606551</v>
      </c>
      <c r="G20" s="5">
        <f>LN(D20)</f>
        <v>-1.7037485919053417</v>
      </c>
      <c r="H20" s="5">
        <f>(G20-F20)/5</f>
        <v>0.3891820298110627</v>
      </c>
    </row>
    <row r="21" spans="2:8" x14ac:dyDescent="0.2">
      <c r="B21" s="2">
        <v>20</v>
      </c>
      <c r="C21" s="2">
        <v>2.4E-2</v>
      </c>
      <c r="D21" s="2">
        <v>0.24399999999999999</v>
      </c>
      <c r="E21" s="2">
        <v>8</v>
      </c>
      <c r="F21" s="5">
        <f t="shared" ref="F21:G21" si="4">LN(C21)</f>
        <v>-3.7297014486341915</v>
      </c>
      <c r="G21" s="5">
        <f t="shared" si="4"/>
        <v>-1.4105870536889351</v>
      </c>
      <c r="H21" s="5">
        <f t="shared" ref="H21" si="5">(G21-F21)/5</f>
        <v>0.46382287898905128</v>
      </c>
    </row>
    <row r="22" spans="2:8" x14ac:dyDescent="0.2">
      <c r="B22" s="2"/>
      <c r="C22" s="2"/>
      <c r="D22" s="2"/>
      <c r="E22" s="2"/>
      <c r="F22" s="2"/>
      <c r="G22" s="2"/>
      <c r="H22" s="2"/>
    </row>
    <row r="23" spans="2:8" x14ac:dyDescent="0.2">
      <c r="B23" s="2"/>
      <c r="C23" s="2"/>
      <c r="D23" s="2"/>
      <c r="E23" s="2">
        <f>AVERAGE(E2:E21)</f>
        <v>6.6842105263157894</v>
      </c>
      <c r="F23" s="2"/>
      <c r="G23" s="2"/>
      <c r="H23" s="5">
        <f>AVERAGE(H2:H21)</f>
        <v>0.442516977818137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200-000000000000}">
  <dimension ref="A1:H23"/>
  <sheetViews>
    <sheetView workbookViewId="0">
      <selection activeCell="B1" sqref="B1:B21"/>
    </sheetView>
  </sheetViews>
  <sheetFormatPr baseColWidth="10" defaultRowHeight="16" x14ac:dyDescent="0.2"/>
  <cols>
    <col min="1" max="1" width="19" bestFit="1" customWidth="1"/>
  </cols>
  <sheetData>
    <row r="1" spans="1:8" ht="19" x14ac:dyDescent="0.2">
      <c r="A1" s="8" t="s">
        <v>24</v>
      </c>
      <c r="B1" s="26" t="s">
        <v>58</v>
      </c>
      <c r="C1" s="2" t="s">
        <v>55</v>
      </c>
      <c r="D1" s="2" t="s">
        <v>21</v>
      </c>
      <c r="E1" s="3" t="s">
        <v>75</v>
      </c>
      <c r="F1" s="2"/>
      <c r="G1" s="2"/>
      <c r="H1" s="2" t="s">
        <v>5</v>
      </c>
    </row>
    <row r="2" spans="1:8" x14ac:dyDescent="0.2">
      <c r="B2" s="26">
        <v>1</v>
      </c>
      <c r="C2" s="2">
        <v>2.4E-2</v>
      </c>
      <c r="D2" s="2">
        <v>0.247</v>
      </c>
      <c r="E2" s="2">
        <v>9</v>
      </c>
      <c r="F2" s="5">
        <f>LN(C2)</f>
        <v>-3.7297014486341915</v>
      </c>
      <c r="G2" s="5">
        <f>LN(D2)</f>
        <v>-1.3983669423541598</v>
      </c>
      <c r="H2" s="5">
        <f>(G2-F2)/5</f>
        <v>0.46626690125600634</v>
      </c>
    </row>
    <row r="3" spans="1:8" x14ac:dyDescent="0.2">
      <c r="B3" s="26">
        <v>2</v>
      </c>
      <c r="C3" s="2">
        <v>2.8000000000000001E-2</v>
      </c>
      <c r="D3" s="2">
        <v>0.377</v>
      </c>
      <c r="E3" s="2">
        <v>10</v>
      </c>
      <c r="F3" s="5">
        <f t="shared" ref="F3:G17" si="0">LN(C3)</f>
        <v>-3.575550768806933</v>
      </c>
      <c r="G3" s="5">
        <f t="shared" si="0"/>
        <v>-0.97551009153412627</v>
      </c>
      <c r="H3" s="5">
        <f t="shared" ref="H3:H17" si="1">(G3-F3)/5</f>
        <v>0.52000813545456137</v>
      </c>
    </row>
    <row r="4" spans="1:8" x14ac:dyDescent="0.2">
      <c r="B4" s="26">
        <v>3</v>
      </c>
      <c r="C4" s="2">
        <v>2.3E-2</v>
      </c>
      <c r="D4" s="2">
        <v>0.19800000000000001</v>
      </c>
      <c r="E4" s="2">
        <v>7</v>
      </c>
      <c r="F4" s="5">
        <f t="shared" si="0"/>
        <v>-3.7722610630529876</v>
      </c>
      <c r="G4" s="5">
        <f>LN(D4)</f>
        <v>-1.6194882482876019</v>
      </c>
      <c r="H4" s="5">
        <f t="shared" si="1"/>
        <v>0.43055456295307709</v>
      </c>
    </row>
    <row r="5" spans="1:8" x14ac:dyDescent="0.2">
      <c r="B5" s="26">
        <v>4</v>
      </c>
      <c r="C5" s="2">
        <v>2.4E-2</v>
      </c>
      <c r="D5" s="2">
        <v>0.26400000000000001</v>
      </c>
      <c r="E5" s="2">
        <v>10</v>
      </c>
      <c r="F5" s="5">
        <f t="shared" si="0"/>
        <v>-3.7297014486341915</v>
      </c>
      <c r="G5" s="5">
        <f t="shared" si="0"/>
        <v>-1.3318061758358208</v>
      </c>
      <c r="H5" s="5">
        <f t="shared" si="1"/>
        <v>0.47957905455967414</v>
      </c>
    </row>
    <row r="6" spans="1:8" x14ac:dyDescent="0.2">
      <c r="B6" s="26">
        <v>5</v>
      </c>
      <c r="C6" s="2">
        <v>2.5000000000000001E-2</v>
      </c>
      <c r="D6" s="2">
        <v>0.151</v>
      </c>
      <c r="E6" s="2">
        <v>7</v>
      </c>
      <c r="F6" s="5">
        <f t="shared" si="0"/>
        <v>-3.6888794541139363</v>
      </c>
      <c r="G6" s="5">
        <f t="shared" si="0"/>
        <v>-1.8904754421672127</v>
      </c>
      <c r="H6" s="5">
        <f t="shared" si="1"/>
        <v>0.35968080238934469</v>
      </c>
    </row>
    <row r="7" spans="1:8" x14ac:dyDescent="0.2">
      <c r="B7" s="26">
        <v>6</v>
      </c>
      <c r="C7" s="2">
        <v>2.1000000000000001E-2</v>
      </c>
      <c r="D7" s="2">
        <v>0.113</v>
      </c>
      <c r="E7" s="2">
        <v>7</v>
      </c>
      <c r="F7" s="5">
        <f t="shared" si="0"/>
        <v>-3.8632328412587138</v>
      </c>
      <c r="G7" s="5">
        <f t="shared" si="0"/>
        <v>-2.1803674602697964</v>
      </c>
      <c r="H7" s="5">
        <f t="shared" si="1"/>
        <v>0.33657307619778348</v>
      </c>
    </row>
    <row r="8" spans="1:8" x14ac:dyDescent="0.2">
      <c r="B8" s="26">
        <v>7</v>
      </c>
      <c r="C8" s="2">
        <v>2.4E-2</v>
      </c>
      <c r="D8" s="2">
        <v>0.18099999999999999</v>
      </c>
      <c r="E8" s="2">
        <v>7</v>
      </c>
      <c r="F8" s="5">
        <f t="shared" si="0"/>
        <v>-3.7297014486341915</v>
      </c>
      <c r="G8" s="5">
        <f t="shared" si="0"/>
        <v>-1.7092582477163114</v>
      </c>
      <c r="H8" s="5">
        <f t="shared" si="1"/>
        <v>0.40408864018357599</v>
      </c>
    </row>
    <row r="9" spans="1:8" x14ac:dyDescent="0.2">
      <c r="B9" s="26">
        <v>8</v>
      </c>
      <c r="C9" s="2">
        <v>2.5000000000000001E-2</v>
      </c>
      <c r="D9" s="2">
        <v>0.19800000000000001</v>
      </c>
      <c r="E9" s="2">
        <v>6</v>
      </c>
      <c r="F9" s="5">
        <f t="shared" si="0"/>
        <v>-3.6888794541139363</v>
      </c>
      <c r="G9" s="5">
        <f t="shared" si="0"/>
        <v>-1.6194882482876019</v>
      </c>
      <c r="H9" s="5">
        <f t="shared" si="1"/>
        <v>0.41387824116526684</v>
      </c>
    </row>
    <row r="10" spans="1:8" x14ac:dyDescent="0.2">
      <c r="B10" s="26">
        <v>9</v>
      </c>
      <c r="C10" s="2">
        <v>2.3E-2</v>
      </c>
      <c r="D10" s="2">
        <v>0.245</v>
      </c>
      <c r="E10" s="2">
        <v>5</v>
      </c>
      <c r="F10" s="5">
        <f t="shared" si="0"/>
        <v>-3.7722610630529876</v>
      </c>
      <c r="G10" s="5">
        <f t="shared" si="0"/>
        <v>-1.4064970684374101</v>
      </c>
      <c r="H10" s="5">
        <f t="shared" si="1"/>
        <v>0.47315279892311557</v>
      </c>
    </row>
    <row r="11" spans="1:8" x14ac:dyDescent="0.2">
      <c r="B11" s="26">
        <v>10</v>
      </c>
      <c r="C11" s="2">
        <v>2.4E-2</v>
      </c>
      <c r="D11" s="2">
        <v>0.182</v>
      </c>
      <c r="E11" s="2">
        <v>7</v>
      </c>
      <c r="F11" s="5">
        <f t="shared" si="0"/>
        <v>-3.7297014486341915</v>
      </c>
      <c r="G11" s="5">
        <f>LN(D11)</f>
        <v>-1.7037485919053417</v>
      </c>
      <c r="H11" s="5">
        <f t="shared" si="1"/>
        <v>0.40519057134576997</v>
      </c>
    </row>
    <row r="12" spans="1:8" x14ac:dyDescent="0.2">
      <c r="B12" s="26">
        <v>11</v>
      </c>
      <c r="C12" s="2">
        <v>1.9E-2</v>
      </c>
      <c r="D12" s="2">
        <v>0.21099999999999999</v>
      </c>
      <c r="E12" s="2">
        <v>9</v>
      </c>
      <c r="F12" s="5">
        <f t="shared" si="0"/>
        <v>-3.9633162998156966</v>
      </c>
      <c r="G12" s="5">
        <f t="shared" si="0"/>
        <v>-1.5558971455060706</v>
      </c>
      <c r="H12" s="5">
        <f t="shared" si="1"/>
        <v>0.4814838308619252</v>
      </c>
    </row>
    <row r="13" spans="1:8" x14ac:dyDescent="0.2">
      <c r="B13" s="26">
        <v>12</v>
      </c>
      <c r="C13" s="2">
        <v>1.7999999999999999E-2</v>
      </c>
      <c r="D13" s="2">
        <v>0.19600000000000001</v>
      </c>
      <c r="E13" s="2">
        <v>5</v>
      </c>
      <c r="F13" s="5">
        <f t="shared" si="0"/>
        <v>-4.0173835210859723</v>
      </c>
      <c r="G13" s="5">
        <f t="shared" si="0"/>
        <v>-1.6296406197516198</v>
      </c>
      <c r="H13" s="5">
        <f t="shared" si="1"/>
        <v>0.47754858026687047</v>
      </c>
    </row>
    <row r="14" spans="1:8" x14ac:dyDescent="0.2">
      <c r="B14" s="26">
        <v>13</v>
      </c>
      <c r="C14" s="2">
        <v>0.02</v>
      </c>
      <c r="D14" s="2">
        <v>0.19800000000000001</v>
      </c>
      <c r="E14" s="2">
        <v>7</v>
      </c>
      <c r="F14" s="5">
        <f t="shared" si="0"/>
        <v>-3.912023005428146</v>
      </c>
      <c r="G14" s="5">
        <f t="shared" si="0"/>
        <v>-1.6194882482876019</v>
      </c>
      <c r="H14" s="5">
        <f t="shared" si="1"/>
        <v>0.45850695142810877</v>
      </c>
    </row>
    <row r="15" spans="1:8" x14ac:dyDescent="0.2">
      <c r="B15" s="26">
        <v>14</v>
      </c>
      <c r="C15" s="2">
        <v>2.5000000000000001E-2</v>
      </c>
      <c r="D15" s="2">
        <v>0.30099999999999999</v>
      </c>
      <c r="E15" s="2">
        <v>8</v>
      </c>
      <c r="F15" s="5">
        <f t="shared" si="0"/>
        <v>-3.6888794541139363</v>
      </c>
      <c r="G15" s="5">
        <f t="shared" si="0"/>
        <v>-1.2006450142332614</v>
      </c>
      <c r="H15" s="5">
        <f t="shared" si="1"/>
        <v>0.49764688797613499</v>
      </c>
    </row>
    <row r="16" spans="1:8" x14ac:dyDescent="0.2">
      <c r="B16" s="26">
        <v>15</v>
      </c>
      <c r="C16" s="2">
        <v>2.7E-2</v>
      </c>
      <c r="D16" s="2">
        <v>0.26500000000000001</v>
      </c>
      <c r="E16" s="2">
        <v>9</v>
      </c>
      <c r="F16" s="5">
        <f t="shared" si="0"/>
        <v>-3.6119184129778081</v>
      </c>
      <c r="G16" s="5">
        <f>LN(D16)</f>
        <v>-1.3280254529959148</v>
      </c>
      <c r="H16" s="5">
        <f t="shared" si="1"/>
        <v>0.45677859199637866</v>
      </c>
    </row>
    <row r="17" spans="2:8" x14ac:dyDescent="0.2">
      <c r="B17" s="26">
        <v>16</v>
      </c>
      <c r="C17" s="2">
        <v>0.02</v>
      </c>
      <c r="D17" s="2">
        <v>0.221</v>
      </c>
      <c r="E17" s="2">
        <v>9</v>
      </c>
      <c r="F17" s="5">
        <f>LN(C17)</f>
        <v>-3.912023005428146</v>
      </c>
      <c r="G17" s="5">
        <f t="shared" si="0"/>
        <v>-1.5095925774643841</v>
      </c>
      <c r="H17" s="5">
        <f t="shared" si="1"/>
        <v>0.48048608559275241</v>
      </c>
    </row>
    <row r="18" spans="2:8" x14ac:dyDescent="0.2">
      <c r="B18" s="26">
        <v>17</v>
      </c>
      <c r="C18" s="2">
        <v>2.7E-2</v>
      </c>
      <c r="D18" s="2">
        <v>0.23499999999999999</v>
      </c>
      <c r="E18" s="2">
        <v>7</v>
      </c>
      <c r="F18" s="5">
        <f>LN(C18)</f>
        <v>-3.6119184129778081</v>
      </c>
      <c r="G18" s="5">
        <f>LN(D18)</f>
        <v>-1.4481697648379781</v>
      </c>
      <c r="H18" s="5">
        <f>(G18-F18)/5</f>
        <v>0.43274972962796598</v>
      </c>
    </row>
    <row r="19" spans="2:8" x14ac:dyDescent="0.2">
      <c r="B19" s="26">
        <v>18</v>
      </c>
      <c r="C19" s="2">
        <v>2.1999999999999999E-2</v>
      </c>
      <c r="D19" s="2">
        <v>0.248</v>
      </c>
      <c r="E19" s="2">
        <v>8</v>
      </c>
      <c r="F19" s="5">
        <f t="shared" ref="F19:G21" si="2">LN(C19)</f>
        <v>-3.8167128256238212</v>
      </c>
      <c r="G19" s="5">
        <f t="shared" si="2"/>
        <v>-1.3943265328171548</v>
      </c>
      <c r="H19" s="5">
        <f t="shared" ref="H19:H21" si="3">(G19-F19)/5</f>
        <v>0.48447725856133328</v>
      </c>
    </row>
    <row r="20" spans="2:8" x14ac:dyDescent="0.2">
      <c r="B20" s="26">
        <v>19</v>
      </c>
      <c r="C20" s="2">
        <v>2.4E-2</v>
      </c>
      <c r="D20" s="2">
        <v>0.193</v>
      </c>
      <c r="E20" s="2">
        <v>7</v>
      </c>
      <c r="F20" s="5">
        <f t="shared" si="2"/>
        <v>-3.7297014486341915</v>
      </c>
      <c r="G20" s="5">
        <f>LN(D20)</f>
        <v>-1.6450650900772514</v>
      </c>
      <c r="H20" s="5">
        <f t="shared" si="3"/>
        <v>0.41692727171138805</v>
      </c>
    </row>
    <row r="21" spans="2:8" x14ac:dyDescent="0.2">
      <c r="B21" s="26">
        <v>20</v>
      </c>
      <c r="C21" s="2">
        <v>2.5999999999999999E-2</v>
      </c>
      <c r="D21" s="2">
        <v>0.188</v>
      </c>
      <c r="E21" s="2"/>
      <c r="F21" s="5">
        <f t="shared" si="2"/>
        <v>-3.6496587409606551</v>
      </c>
      <c r="G21" s="5">
        <f t="shared" si="2"/>
        <v>-1.6713133161521878</v>
      </c>
      <c r="H21" s="5">
        <f t="shared" si="3"/>
        <v>0.39566908496169345</v>
      </c>
    </row>
    <row r="22" spans="2:8" x14ac:dyDescent="0.2">
      <c r="B22" s="2"/>
      <c r="C22" s="2"/>
      <c r="D22" s="2"/>
      <c r="E22" s="2"/>
      <c r="F22" s="2"/>
      <c r="G22" s="2"/>
      <c r="H22" s="2"/>
    </row>
    <row r="23" spans="2:8" x14ac:dyDescent="0.2">
      <c r="B23" s="2"/>
      <c r="C23" s="2"/>
      <c r="D23" s="2"/>
      <c r="E23" s="2">
        <f>AVERAGE(E2:E20)</f>
        <v>7.5789473684210522</v>
      </c>
      <c r="F23" s="2"/>
      <c r="G23" s="2"/>
      <c r="H23" s="5">
        <f>AVERAGE(H2:H21)</f>
        <v>0.443562352870636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H24"/>
  <sheetViews>
    <sheetView workbookViewId="0"/>
  </sheetViews>
  <sheetFormatPr baseColWidth="10" defaultRowHeight="16" x14ac:dyDescent="0.2"/>
  <cols>
    <col min="1" max="1" width="14.6640625" bestFit="1" customWidth="1"/>
  </cols>
  <sheetData>
    <row r="1" spans="1:8" ht="19" x14ac:dyDescent="0.2">
      <c r="A1" s="8" t="s">
        <v>16</v>
      </c>
      <c r="B1" s="26" t="s">
        <v>59</v>
      </c>
      <c r="C1" s="2" t="s">
        <v>55</v>
      </c>
      <c r="D1" s="2" t="s">
        <v>26</v>
      </c>
      <c r="E1" s="3" t="s">
        <v>75</v>
      </c>
      <c r="F1" s="2"/>
      <c r="G1" s="2"/>
      <c r="H1" s="2" t="s">
        <v>5</v>
      </c>
    </row>
    <row r="2" spans="1:8" x14ac:dyDescent="0.2">
      <c r="B2" s="2">
        <v>1</v>
      </c>
      <c r="C2" s="2">
        <v>2.5999999999999999E-2</v>
      </c>
      <c r="D2" s="2">
        <v>0.20899999999999999</v>
      </c>
      <c r="E2" s="2">
        <v>8</v>
      </c>
      <c r="F2" s="5">
        <f t="shared" ref="F2:G15" si="0">LN(C2)</f>
        <v>-3.6496587409606551</v>
      </c>
      <c r="G2" s="5">
        <f t="shared" si="0"/>
        <v>-1.5654210270173261</v>
      </c>
      <c r="H2" s="5">
        <f t="shared" ref="H2:H15" si="1">(G2-F2)/5</f>
        <v>0.41684754278866587</v>
      </c>
    </row>
    <row r="3" spans="1:8" x14ac:dyDescent="0.2">
      <c r="B3" s="2">
        <v>2</v>
      </c>
      <c r="C3" s="2">
        <v>2.4E-2</v>
      </c>
      <c r="D3" s="2">
        <v>0.188</v>
      </c>
      <c r="E3" s="2">
        <v>9</v>
      </c>
      <c r="F3" s="5">
        <f t="shared" si="0"/>
        <v>-3.7297014486341915</v>
      </c>
      <c r="G3" s="5">
        <f>LN(D3)</f>
        <v>-1.6713133161521878</v>
      </c>
      <c r="H3" s="5">
        <f t="shared" si="1"/>
        <v>0.41167762649640077</v>
      </c>
    </row>
    <row r="4" spans="1:8" x14ac:dyDescent="0.2">
      <c r="B4" s="2">
        <v>3</v>
      </c>
      <c r="C4" s="2">
        <v>2.1999999999999999E-2</v>
      </c>
      <c r="D4" s="2">
        <v>0.215</v>
      </c>
      <c r="E4" s="2">
        <v>7</v>
      </c>
      <c r="F4" s="5">
        <f t="shared" si="0"/>
        <v>-3.8167128256238212</v>
      </c>
      <c r="G4" s="5">
        <f t="shared" si="0"/>
        <v>-1.5371172508544744</v>
      </c>
      <c r="H4" s="5">
        <f t="shared" si="1"/>
        <v>0.45591911495386939</v>
      </c>
    </row>
    <row r="5" spans="1:8" x14ac:dyDescent="0.2">
      <c r="B5" s="2">
        <v>4</v>
      </c>
      <c r="C5" s="2">
        <v>2.5999999999999999E-2</v>
      </c>
      <c r="D5" s="2">
        <v>0.189</v>
      </c>
      <c r="E5" s="2">
        <v>6</v>
      </c>
      <c r="F5" s="5">
        <f t="shared" si="0"/>
        <v>-3.6496587409606551</v>
      </c>
      <c r="G5" s="5">
        <f t="shared" si="0"/>
        <v>-1.6660082639224947</v>
      </c>
      <c r="H5" s="5">
        <f t="shared" si="1"/>
        <v>0.3967300954076321</v>
      </c>
    </row>
    <row r="6" spans="1:8" x14ac:dyDescent="0.2">
      <c r="B6" s="2">
        <v>5</v>
      </c>
      <c r="C6" s="2">
        <v>2.4E-2</v>
      </c>
      <c r="D6" s="2">
        <v>0.219</v>
      </c>
      <c r="E6" s="2"/>
      <c r="F6" s="5">
        <f t="shared" si="0"/>
        <v>-3.7297014486341915</v>
      </c>
      <c r="G6" s="5">
        <f t="shared" si="0"/>
        <v>-1.5186835491656363</v>
      </c>
      <c r="H6" s="5">
        <f t="shared" si="1"/>
        <v>0.44220357989371106</v>
      </c>
    </row>
    <row r="7" spans="1:8" x14ac:dyDescent="0.2">
      <c r="B7" s="2">
        <v>6</v>
      </c>
      <c r="C7" s="2">
        <v>2.8000000000000001E-2</v>
      </c>
      <c r="D7" s="2">
        <v>0.156</v>
      </c>
      <c r="E7" s="2">
        <v>5</v>
      </c>
      <c r="F7" s="5">
        <f t="shared" si="0"/>
        <v>-3.575550768806933</v>
      </c>
      <c r="G7" s="5">
        <f t="shared" si="0"/>
        <v>-1.8578992717325999</v>
      </c>
      <c r="H7" s="5">
        <f t="shared" si="1"/>
        <v>0.34353029941486662</v>
      </c>
    </row>
    <row r="8" spans="1:8" x14ac:dyDescent="0.2">
      <c r="B8" s="2">
        <v>7</v>
      </c>
      <c r="C8" s="2">
        <v>2.1999999999999999E-2</v>
      </c>
      <c r="D8" s="2">
        <v>0.14599999999999999</v>
      </c>
      <c r="E8" s="2">
        <v>6</v>
      </c>
      <c r="F8" s="5">
        <f t="shared" si="0"/>
        <v>-3.8167128256238212</v>
      </c>
      <c r="G8" s="5">
        <f t="shared" si="0"/>
        <v>-1.9241486572738007</v>
      </c>
      <c r="H8" s="5">
        <f t="shared" si="1"/>
        <v>0.3785128336700041</v>
      </c>
    </row>
    <row r="9" spans="1:8" x14ac:dyDescent="0.2">
      <c r="B9" s="2">
        <v>8</v>
      </c>
      <c r="C9" s="2">
        <v>2.4E-2</v>
      </c>
      <c r="D9" s="2">
        <v>0.23</v>
      </c>
      <c r="E9" s="2">
        <v>7</v>
      </c>
      <c r="F9" s="5">
        <f t="shared" si="0"/>
        <v>-3.7297014486341915</v>
      </c>
      <c r="G9" s="5">
        <f>LN(D9)</f>
        <v>-1.4696759700589417</v>
      </c>
      <c r="H9" s="5">
        <f t="shared" si="1"/>
        <v>0.45200509571504999</v>
      </c>
    </row>
    <row r="10" spans="1:8" x14ac:dyDescent="0.2">
      <c r="B10" s="2">
        <v>9</v>
      </c>
      <c r="C10" s="2">
        <v>2.4E-2</v>
      </c>
      <c r="D10" s="2">
        <v>0.188</v>
      </c>
      <c r="E10" s="2">
        <v>8</v>
      </c>
      <c r="F10" s="5">
        <f t="shared" si="0"/>
        <v>-3.7297014486341915</v>
      </c>
      <c r="G10" s="5">
        <f t="shared" si="0"/>
        <v>-1.6713133161521878</v>
      </c>
      <c r="H10" s="5">
        <f t="shared" si="1"/>
        <v>0.41167762649640077</v>
      </c>
    </row>
    <row r="11" spans="1:8" x14ac:dyDescent="0.2">
      <c r="B11" s="2">
        <v>10</v>
      </c>
      <c r="C11" s="2">
        <v>2.5999999999999999E-2</v>
      </c>
      <c r="D11" s="2">
        <v>0.21299999999999999</v>
      </c>
      <c r="E11" s="2">
        <v>9</v>
      </c>
      <c r="F11" s="5">
        <f t="shared" si="0"/>
        <v>-3.6496587409606551</v>
      </c>
      <c r="G11" s="5">
        <f t="shared" si="0"/>
        <v>-1.546463113272712</v>
      </c>
      <c r="H11" s="5">
        <f t="shared" si="1"/>
        <v>0.42063912553758859</v>
      </c>
    </row>
    <row r="12" spans="1:8" x14ac:dyDescent="0.2">
      <c r="B12" s="2">
        <v>11</v>
      </c>
      <c r="C12" s="2">
        <v>2.1000000000000001E-2</v>
      </c>
      <c r="D12" s="2">
        <v>0.21199999999999999</v>
      </c>
      <c r="E12" s="2"/>
      <c r="F12" s="5">
        <f t="shared" si="0"/>
        <v>-3.8632328412587138</v>
      </c>
      <c r="G12" s="5">
        <f t="shared" si="0"/>
        <v>-1.5511690043101247</v>
      </c>
      <c r="H12" s="5">
        <f t="shared" si="1"/>
        <v>0.46241276738971776</v>
      </c>
    </row>
    <row r="13" spans="1:8" x14ac:dyDescent="0.2">
      <c r="B13" s="2">
        <v>12</v>
      </c>
      <c r="C13" s="2">
        <v>2.7E-2</v>
      </c>
      <c r="D13" s="2">
        <v>0.187</v>
      </c>
      <c r="E13" s="2">
        <v>9</v>
      </c>
      <c r="F13" s="5">
        <f t="shared" si="0"/>
        <v>-3.6119184129778081</v>
      </c>
      <c r="G13" s="5">
        <f t="shared" si="0"/>
        <v>-1.6766466621275504</v>
      </c>
      <c r="H13" s="5">
        <f t="shared" si="1"/>
        <v>0.38705435017005152</v>
      </c>
    </row>
    <row r="14" spans="1:8" x14ac:dyDescent="0.2">
      <c r="B14" s="2">
        <v>13</v>
      </c>
      <c r="C14" s="2">
        <v>2.8000000000000001E-2</v>
      </c>
      <c r="D14" s="2">
        <v>0.30299999999999999</v>
      </c>
      <c r="E14" s="2">
        <v>10</v>
      </c>
      <c r="F14" s="5">
        <f t="shared" si="0"/>
        <v>-3.575550768806933</v>
      </c>
      <c r="G14" s="5">
        <f>LN(D14)</f>
        <v>-1.194022473472768</v>
      </c>
      <c r="H14" s="5">
        <f t="shared" si="1"/>
        <v>0.47630565906683298</v>
      </c>
    </row>
    <row r="15" spans="1:8" x14ac:dyDescent="0.2">
      <c r="B15" s="2">
        <v>14</v>
      </c>
      <c r="C15" s="2">
        <v>2.4E-2</v>
      </c>
      <c r="D15" s="2">
        <v>0.189</v>
      </c>
      <c r="E15" s="2">
        <v>5</v>
      </c>
      <c r="F15" s="5">
        <f>LN(C15)</f>
        <v>-3.7297014486341915</v>
      </c>
      <c r="G15" s="5">
        <f t="shared" si="0"/>
        <v>-1.6660082639224947</v>
      </c>
      <c r="H15" s="5">
        <f t="shared" si="1"/>
        <v>0.41273863694233937</v>
      </c>
    </row>
    <row r="16" spans="1:8" x14ac:dyDescent="0.2">
      <c r="B16" s="2">
        <v>15</v>
      </c>
      <c r="C16" s="2">
        <v>2.1000000000000001E-2</v>
      </c>
      <c r="D16" s="2">
        <v>0.16</v>
      </c>
      <c r="E16" s="2"/>
      <c r="F16" s="5">
        <f>LN(C16)</f>
        <v>-3.8632328412587138</v>
      </c>
      <c r="G16" s="5">
        <f>LN(D16)</f>
        <v>-1.8325814637483102</v>
      </c>
      <c r="H16" s="5">
        <f>(G16-F16)/5</f>
        <v>0.4061302755020807</v>
      </c>
    </row>
    <row r="17" spans="2:8" x14ac:dyDescent="0.2">
      <c r="B17" s="2">
        <v>16</v>
      </c>
      <c r="C17" s="2">
        <v>2.7E-2</v>
      </c>
      <c r="D17" s="2">
        <v>0.223</v>
      </c>
      <c r="E17" s="2">
        <v>8</v>
      </c>
      <c r="F17" s="5">
        <f t="shared" ref="F17:G19" si="2">LN(C17)</f>
        <v>-3.6119184129778081</v>
      </c>
      <c r="G17" s="5">
        <f t="shared" si="2"/>
        <v>-1.5005835075220182</v>
      </c>
      <c r="H17" s="5">
        <f t="shared" ref="H17:H19" si="3">(G17-F17)/5</f>
        <v>0.42226698109115796</v>
      </c>
    </row>
    <row r="18" spans="2:8" x14ac:dyDescent="0.2">
      <c r="B18" s="2">
        <v>17</v>
      </c>
      <c r="C18" s="2">
        <v>2.5000000000000001E-2</v>
      </c>
      <c r="D18" s="2">
        <v>0.20599999999999999</v>
      </c>
      <c r="E18" s="2">
        <v>9</v>
      </c>
      <c r="F18" s="5">
        <f t="shared" si="2"/>
        <v>-3.6888794541139363</v>
      </c>
      <c r="G18" s="5">
        <f>LN(D18)</f>
        <v>-1.579879110192556</v>
      </c>
      <c r="H18" s="5">
        <f t="shared" si="3"/>
        <v>0.42180006878427606</v>
      </c>
    </row>
    <row r="19" spans="2:8" x14ac:dyDescent="0.2">
      <c r="B19" s="2">
        <v>18</v>
      </c>
      <c r="C19" s="2">
        <v>2.5999999999999999E-2</v>
      </c>
      <c r="D19" s="2">
        <v>0.246</v>
      </c>
      <c r="E19" s="2">
        <v>8</v>
      </c>
      <c r="F19" s="5">
        <f t="shared" si="2"/>
        <v>-3.6496587409606551</v>
      </c>
      <c r="G19" s="5">
        <f t="shared" si="2"/>
        <v>-1.4024237430497744</v>
      </c>
      <c r="H19" s="5">
        <f t="shared" si="3"/>
        <v>0.44944699958217615</v>
      </c>
    </row>
    <row r="20" spans="2:8" x14ac:dyDescent="0.2">
      <c r="B20" s="2">
        <v>19</v>
      </c>
      <c r="C20" s="2">
        <v>1.7999999999999999E-2</v>
      </c>
      <c r="D20" s="2">
        <v>0.14899999999999999</v>
      </c>
      <c r="E20" s="2">
        <v>6</v>
      </c>
      <c r="F20" s="5">
        <f>LN(C20)</f>
        <v>-4.0173835210859723</v>
      </c>
      <c r="G20" s="5">
        <f>LN(D20)</f>
        <v>-1.9038089730366781</v>
      </c>
      <c r="H20" s="5">
        <f>(G20-F20)/5</f>
        <v>0.42271490960985886</v>
      </c>
    </row>
    <row r="21" spans="2:8" x14ac:dyDescent="0.2">
      <c r="B21" s="2">
        <v>20</v>
      </c>
      <c r="C21" s="2">
        <v>2.5999999999999999E-2</v>
      </c>
      <c r="D21" s="2">
        <v>0.217</v>
      </c>
      <c r="E21" s="2">
        <v>8</v>
      </c>
      <c r="F21" s="5">
        <f t="shared" ref="F21:G22" si="4">LN(C21)</f>
        <v>-3.6496587409606551</v>
      </c>
      <c r="G21" s="5">
        <f t="shared" si="4"/>
        <v>-1.5278579254416775</v>
      </c>
      <c r="H21" s="5">
        <f t="shared" ref="H21:H22" si="5">(G21-F21)/5</f>
        <v>0.42436016310379554</v>
      </c>
    </row>
    <row r="22" spans="2:8" x14ac:dyDescent="0.2">
      <c r="B22" s="2">
        <v>21</v>
      </c>
      <c r="C22" s="2">
        <v>2.7E-2</v>
      </c>
      <c r="D22" s="2">
        <v>0.223</v>
      </c>
      <c r="E22" s="2">
        <v>7</v>
      </c>
      <c r="F22" s="5">
        <f t="shared" si="4"/>
        <v>-3.6119184129778081</v>
      </c>
      <c r="G22" s="5">
        <f t="shared" si="4"/>
        <v>-1.5005835075220182</v>
      </c>
      <c r="H22" s="5">
        <f t="shared" si="5"/>
        <v>0.42226698109115796</v>
      </c>
    </row>
    <row r="23" spans="2:8" x14ac:dyDescent="0.2">
      <c r="B23" s="2"/>
      <c r="C23" s="2"/>
      <c r="D23" s="2"/>
      <c r="E23" s="2"/>
      <c r="F23" s="2"/>
      <c r="G23" s="2"/>
      <c r="H23" s="2"/>
    </row>
    <row r="24" spans="2:8" x14ac:dyDescent="0.2">
      <c r="B24" s="2"/>
      <c r="C24" s="2"/>
      <c r="D24" s="2"/>
      <c r="E24" s="2">
        <f>AVERAGE(E2:E22)</f>
        <v>7.5</v>
      </c>
      <c r="F24" s="2"/>
      <c r="G24" s="2"/>
      <c r="H24" s="5">
        <f>AVERAGE(H2:H22)</f>
        <v>0.42082098727179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400-000000000000}">
  <dimension ref="A1"/>
  <sheetViews>
    <sheetView workbookViewId="0"/>
  </sheetViews>
  <sheetFormatPr baseColWidth="10" defaultRowHeight="16" x14ac:dyDescent="0.2"/>
  <sheetData>
    <row r="1" spans="1:1" x14ac:dyDescent="0.2">
      <c r="A1" s="1" t="s">
        <v>60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500-000000000000}">
  <dimension ref="A1:G25"/>
  <sheetViews>
    <sheetView workbookViewId="0">
      <selection activeCell="G1" sqref="G1"/>
    </sheetView>
  </sheetViews>
  <sheetFormatPr baseColWidth="10" defaultRowHeight="16" x14ac:dyDescent="0.2"/>
  <sheetData>
    <row r="1" spans="1:7" x14ac:dyDescent="0.2">
      <c r="A1" s="1" t="s">
        <v>2</v>
      </c>
      <c r="B1" t="s">
        <v>61</v>
      </c>
      <c r="C1" t="s">
        <v>62</v>
      </c>
      <c r="D1" s="3" t="s">
        <v>75</v>
      </c>
      <c r="G1" t="s">
        <v>5</v>
      </c>
    </row>
    <row r="2" spans="1:7" x14ac:dyDescent="0.2">
      <c r="A2" s="14">
        <v>1</v>
      </c>
      <c r="B2" s="14">
        <v>0.03</v>
      </c>
      <c r="C2">
        <v>0.23400000000000001</v>
      </c>
      <c r="D2">
        <v>6</v>
      </c>
      <c r="E2" s="5">
        <f>LN(B2)</f>
        <v>-3.5065578973199818</v>
      </c>
      <c r="F2" s="5">
        <f>LN(C2)</f>
        <v>-1.4524341636244356</v>
      </c>
      <c r="G2" s="5">
        <f>(F2-E2)/5</f>
        <v>0.41082474673910924</v>
      </c>
    </row>
    <row r="3" spans="1:7" x14ac:dyDescent="0.2">
      <c r="A3" s="14">
        <v>2</v>
      </c>
      <c r="B3" s="14">
        <v>2.4E-2</v>
      </c>
      <c r="C3">
        <v>0.17399999999999999</v>
      </c>
      <c r="D3">
        <v>6</v>
      </c>
      <c r="E3" s="5">
        <f t="shared" ref="E3:F15" si="0">LN(B3)</f>
        <v>-3.7297014486341915</v>
      </c>
      <c r="F3" s="5">
        <f t="shared" si="0"/>
        <v>-1.7486999797676082</v>
      </c>
      <c r="G3" s="5">
        <f t="shared" ref="G3:G23" si="1">(F3-E3)/5</f>
        <v>0.39620029377331667</v>
      </c>
    </row>
    <row r="4" spans="1:7" x14ac:dyDescent="0.2">
      <c r="A4" s="14">
        <v>3</v>
      </c>
      <c r="B4" s="14">
        <v>0.03</v>
      </c>
      <c r="C4">
        <v>0.152</v>
      </c>
      <c r="D4">
        <v>5</v>
      </c>
      <c r="E4" s="5">
        <f t="shared" si="0"/>
        <v>-3.5065578973199818</v>
      </c>
      <c r="F4" s="5">
        <f t="shared" si="0"/>
        <v>-1.8838747581358606</v>
      </c>
      <c r="G4" s="5">
        <f t="shared" si="1"/>
        <v>0.32453662783682424</v>
      </c>
    </row>
    <row r="5" spans="1:7" x14ac:dyDescent="0.2">
      <c r="A5" s="14">
        <v>4</v>
      </c>
      <c r="B5" s="14">
        <v>2.1999999999999999E-2</v>
      </c>
      <c r="C5">
        <v>0.17599999999999999</v>
      </c>
      <c r="D5">
        <v>7</v>
      </c>
      <c r="E5" s="5">
        <f t="shared" si="0"/>
        <v>-3.8167128256238212</v>
      </c>
      <c r="F5" s="5">
        <f t="shared" si="0"/>
        <v>-1.7372712839439852</v>
      </c>
      <c r="G5" s="5">
        <f t="shared" si="1"/>
        <v>0.41588830833596724</v>
      </c>
    </row>
    <row r="6" spans="1:7" x14ac:dyDescent="0.2">
      <c r="A6" s="14">
        <v>5</v>
      </c>
      <c r="B6" s="14">
        <v>2.3E-2</v>
      </c>
      <c r="C6">
        <v>0.24299999999999999</v>
      </c>
      <c r="D6">
        <v>7</v>
      </c>
      <c r="E6" s="5">
        <f t="shared" si="0"/>
        <v>-3.7722610630529876</v>
      </c>
      <c r="F6" s="5">
        <f t="shared" si="0"/>
        <v>-1.4146938356415886</v>
      </c>
      <c r="G6" s="5">
        <f t="shared" si="1"/>
        <v>0.4715134454822798</v>
      </c>
    </row>
    <row r="7" spans="1:7" x14ac:dyDescent="0.2">
      <c r="A7" s="14">
        <v>6</v>
      </c>
      <c r="B7" s="14">
        <v>2.9000000000000001E-2</v>
      </c>
      <c r="C7">
        <v>0.188</v>
      </c>
      <c r="D7">
        <v>5</v>
      </c>
      <c r="E7" s="5">
        <f t="shared" si="0"/>
        <v>-3.5404594489956631</v>
      </c>
      <c r="F7" s="5">
        <f t="shared" si="0"/>
        <v>-1.6713133161521878</v>
      </c>
      <c r="G7" s="5">
        <f t="shared" si="1"/>
        <v>0.37382922656869505</v>
      </c>
    </row>
    <row r="8" spans="1:7" x14ac:dyDescent="0.2">
      <c r="A8" s="14">
        <v>7</v>
      </c>
      <c r="B8" s="14">
        <v>2.7E-2</v>
      </c>
      <c r="C8">
        <v>0.20799999999999999</v>
      </c>
      <c r="D8">
        <v>6</v>
      </c>
      <c r="E8" s="5">
        <f t="shared" si="0"/>
        <v>-3.6119184129778081</v>
      </c>
      <c r="F8" s="5">
        <f t="shared" si="0"/>
        <v>-1.5702171992808192</v>
      </c>
      <c r="G8" s="5">
        <f t="shared" si="1"/>
        <v>0.40834024273939773</v>
      </c>
    </row>
    <row r="9" spans="1:7" x14ac:dyDescent="0.2">
      <c r="A9" s="14">
        <v>8</v>
      </c>
      <c r="B9" s="14">
        <v>1.9E-2</v>
      </c>
      <c r="C9">
        <v>0.18</v>
      </c>
      <c r="D9">
        <v>6</v>
      </c>
      <c r="E9" s="5">
        <f t="shared" si="0"/>
        <v>-3.9633162998156966</v>
      </c>
      <c r="F9" s="5">
        <f t="shared" si="0"/>
        <v>-1.7147984280919266</v>
      </c>
      <c r="G9" s="5">
        <f t="shared" si="1"/>
        <v>0.44970357434475405</v>
      </c>
    </row>
    <row r="10" spans="1:7" x14ac:dyDescent="0.2">
      <c r="A10" s="14">
        <v>9</v>
      </c>
      <c r="B10" s="14">
        <v>2.9000000000000001E-2</v>
      </c>
      <c r="C10">
        <v>0.191</v>
      </c>
      <c r="D10">
        <v>5</v>
      </c>
      <c r="E10" s="5">
        <f t="shared" si="0"/>
        <v>-3.5404594489956631</v>
      </c>
      <c r="F10" s="5">
        <f t="shared" si="0"/>
        <v>-1.6554818509355071</v>
      </c>
      <c r="G10" s="5">
        <f t="shared" si="1"/>
        <v>0.3769955196120312</v>
      </c>
    </row>
    <row r="11" spans="1:7" x14ac:dyDescent="0.2">
      <c r="A11" s="14">
        <v>10</v>
      </c>
      <c r="B11" s="14">
        <v>2.7E-2</v>
      </c>
      <c r="C11">
        <v>0.221</v>
      </c>
      <c r="D11">
        <v>8</v>
      </c>
      <c r="E11" s="5">
        <f t="shared" si="0"/>
        <v>-3.6119184129778081</v>
      </c>
      <c r="F11" s="5">
        <f t="shared" si="0"/>
        <v>-1.5095925774643841</v>
      </c>
      <c r="G11" s="5">
        <f t="shared" si="1"/>
        <v>0.42046516710268483</v>
      </c>
    </row>
    <row r="12" spans="1:7" x14ac:dyDescent="0.2">
      <c r="A12" s="14">
        <v>11</v>
      </c>
      <c r="B12" s="14">
        <v>2.5000000000000001E-2</v>
      </c>
      <c r="C12">
        <v>0.23200000000000001</v>
      </c>
      <c r="D12">
        <v>6</v>
      </c>
      <c r="E12" s="5">
        <f t="shared" si="0"/>
        <v>-3.6888794541139363</v>
      </c>
      <c r="F12" s="5">
        <f t="shared" si="0"/>
        <v>-1.4610179073158271</v>
      </c>
      <c r="G12" s="5">
        <f t="shared" si="1"/>
        <v>0.44557230935962178</v>
      </c>
    </row>
    <row r="13" spans="1:7" x14ac:dyDescent="0.2">
      <c r="A13" s="14">
        <v>12</v>
      </c>
      <c r="B13" s="14">
        <v>2.5000000000000001E-2</v>
      </c>
      <c r="C13">
        <v>0.23599999999999999</v>
      </c>
      <c r="D13">
        <v>7</v>
      </c>
      <c r="E13" s="5">
        <f t="shared" si="0"/>
        <v>-3.6888794541139363</v>
      </c>
      <c r="F13" s="5">
        <f t="shared" si="0"/>
        <v>-1.443923473956527</v>
      </c>
      <c r="G13" s="5">
        <f t="shared" si="1"/>
        <v>0.44899119603148191</v>
      </c>
    </row>
    <row r="14" spans="1:7" x14ac:dyDescent="0.2">
      <c r="A14" s="14">
        <v>13</v>
      </c>
      <c r="B14" s="14">
        <v>2.8000000000000001E-2</v>
      </c>
      <c r="C14">
        <v>0.246</v>
      </c>
      <c r="D14">
        <v>6</v>
      </c>
      <c r="E14" s="5">
        <f t="shared" si="0"/>
        <v>-3.575550768806933</v>
      </c>
      <c r="F14" s="5">
        <f t="shared" si="0"/>
        <v>-1.4024237430497744</v>
      </c>
      <c r="G14" s="5">
        <f t="shared" si="1"/>
        <v>0.43462540515143172</v>
      </c>
    </row>
    <row r="15" spans="1:7" x14ac:dyDescent="0.2">
      <c r="A15" s="14">
        <v>14</v>
      </c>
      <c r="B15" s="14">
        <v>0.03</v>
      </c>
      <c r="C15">
        <v>0.27500000000000002</v>
      </c>
      <c r="D15">
        <v>9</v>
      </c>
      <c r="E15" s="5">
        <f t="shared" si="0"/>
        <v>-3.5065578973199818</v>
      </c>
      <c r="F15" s="5">
        <f t="shared" si="0"/>
        <v>-1.2909841813155656</v>
      </c>
      <c r="G15" s="5">
        <f t="shared" si="1"/>
        <v>0.44311474320088323</v>
      </c>
    </row>
    <row r="16" spans="1:7" x14ac:dyDescent="0.2">
      <c r="A16" s="14">
        <v>15</v>
      </c>
      <c r="B16" s="14">
        <v>2.4E-2</v>
      </c>
      <c r="C16">
        <v>0.17599999999999999</v>
      </c>
      <c r="D16">
        <v>6</v>
      </c>
      <c r="E16" s="5">
        <f>LN(B16)</f>
        <v>-3.7297014486341915</v>
      </c>
      <c r="F16" s="5">
        <f>LN(C16)</f>
        <v>-1.7372712839439852</v>
      </c>
      <c r="G16" s="5">
        <f t="shared" si="1"/>
        <v>0.39848603293804125</v>
      </c>
    </row>
    <row r="17" spans="1:7" x14ac:dyDescent="0.2">
      <c r="A17" s="14">
        <v>16</v>
      </c>
      <c r="B17" s="14">
        <v>2.5999999999999999E-2</v>
      </c>
      <c r="C17">
        <v>0.216</v>
      </c>
      <c r="D17">
        <v>8</v>
      </c>
      <c r="E17" s="5">
        <f t="shared" ref="E17:F17" si="2">LN(B17)</f>
        <v>-3.6496587409606551</v>
      </c>
      <c r="F17" s="5">
        <f t="shared" si="2"/>
        <v>-1.5324768712979722</v>
      </c>
      <c r="G17" s="5">
        <f t="shared" si="1"/>
        <v>0.42343637393253653</v>
      </c>
    </row>
    <row r="18" spans="1:7" x14ac:dyDescent="0.2">
      <c r="A18" s="14">
        <v>17</v>
      </c>
      <c r="B18" s="14">
        <v>2.5999999999999999E-2</v>
      </c>
      <c r="C18">
        <v>0.20699999999999999</v>
      </c>
      <c r="D18">
        <v>8</v>
      </c>
      <c r="E18" s="5">
        <f>LN(B18)</f>
        <v>-3.6496587409606551</v>
      </c>
      <c r="F18" s="5">
        <f>LN(C18)</f>
        <v>-1.575036485716768</v>
      </c>
      <c r="G18" s="5">
        <f t="shared" si="1"/>
        <v>0.4149244510487774</v>
      </c>
    </row>
    <row r="19" spans="1:7" x14ac:dyDescent="0.2">
      <c r="A19" s="14">
        <v>18</v>
      </c>
      <c r="B19" s="14">
        <v>2.8000000000000001E-2</v>
      </c>
      <c r="C19">
        <v>0.23599999999999999</v>
      </c>
      <c r="D19">
        <v>9</v>
      </c>
      <c r="E19" s="5">
        <f>LN(B19)</f>
        <v>-3.575550768806933</v>
      </c>
      <c r="F19" s="5">
        <f>LN(C19)</f>
        <v>-1.443923473956527</v>
      </c>
      <c r="G19" s="5">
        <f t="shared" si="1"/>
        <v>0.42632545897008123</v>
      </c>
    </row>
    <row r="20" spans="1:7" x14ac:dyDescent="0.2">
      <c r="A20" s="14">
        <v>19</v>
      </c>
      <c r="B20" s="14">
        <v>2.7E-2</v>
      </c>
      <c r="C20">
        <v>0.217</v>
      </c>
      <c r="D20">
        <v>5</v>
      </c>
      <c r="E20" s="5">
        <f t="shared" ref="E20:F23" si="3">LN(B20)</f>
        <v>-3.6119184129778081</v>
      </c>
      <c r="F20" s="5">
        <f t="shared" si="3"/>
        <v>-1.5278579254416775</v>
      </c>
      <c r="G20" s="5">
        <f t="shared" si="1"/>
        <v>0.41681209750722614</v>
      </c>
    </row>
    <row r="21" spans="1:7" x14ac:dyDescent="0.2">
      <c r="A21" s="14">
        <v>20</v>
      </c>
      <c r="B21" s="14">
        <v>0.03</v>
      </c>
      <c r="C21">
        <v>0.34599999999999997</v>
      </c>
      <c r="D21">
        <v>8</v>
      </c>
      <c r="E21" s="5">
        <f t="shared" si="3"/>
        <v>-3.5065578973199818</v>
      </c>
      <c r="F21" s="5">
        <f t="shared" si="3"/>
        <v>-1.0613165039244128</v>
      </c>
      <c r="G21" s="5">
        <f t="shared" si="1"/>
        <v>0.48904827867911377</v>
      </c>
    </row>
    <row r="22" spans="1:7" x14ac:dyDescent="0.2">
      <c r="A22" s="14">
        <v>21</v>
      </c>
      <c r="B22" s="14">
        <v>2.5000000000000001E-2</v>
      </c>
      <c r="C22">
        <v>0.27300000000000002</v>
      </c>
      <c r="D22">
        <v>5</v>
      </c>
      <c r="E22" s="5">
        <f t="shared" si="3"/>
        <v>-3.6888794541139363</v>
      </c>
      <c r="F22" s="5">
        <f t="shared" si="3"/>
        <v>-1.2982834837971773</v>
      </c>
      <c r="G22" s="5">
        <f t="shared" si="1"/>
        <v>0.47811919406335174</v>
      </c>
    </row>
    <row r="23" spans="1:7" x14ac:dyDescent="0.2">
      <c r="A23" s="14">
        <v>22</v>
      </c>
      <c r="B23" s="14">
        <v>2.8000000000000001E-2</v>
      </c>
      <c r="C23">
        <v>0.29699999999999999</v>
      </c>
      <c r="D23">
        <v>7</v>
      </c>
      <c r="E23" s="5">
        <f t="shared" si="3"/>
        <v>-3.575550768806933</v>
      </c>
      <c r="F23" s="5">
        <f t="shared" si="3"/>
        <v>-1.2140231401794375</v>
      </c>
      <c r="G23" s="5">
        <f t="shared" si="1"/>
        <v>0.47230552572549911</v>
      </c>
    </row>
    <row r="25" spans="1:7" x14ac:dyDescent="0.2">
      <c r="D25">
        <f>AVERAGE(D2:D23)</f>
        <v>6.5909090909090908</v>
      </c>
      <c r="G25">
        <f>AVERAGE(G2:G23)</f>
        <v>0.424548100870141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H22"/>
  <sheetViews>
    <sheetView workbookViewId="0"/>
  </sheetViews>
  <sheetFormatPr baseColWidth="10" defaultRowHeight="16" x14ac:dyDescent="0.2"/>
  <sheetData>
    <row r="1" spans="1:8" x14ac:dyDescent="0.2">
      <c r="A1" s="1" t="s">
        <v>6</v>
      </c>
      <c r="B1" s="20" t="s">
        <v>7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 s="2">
        <v>1</v>
      </c>
      <c r="C2" s="2">
        <v>2.9000000000000001E-2</v>
      </c>
      <c r="D2" s="2">
        <v>0.189</v>
      </c>
      <c r="E2" s="15">
        <v>3</v>
      </c>
      <c r="F2" s="5">
        <f t="shared" ref="F2:G17" si="0">LN(C2)</f>
        <v>-3.5404594489956631</v>
      </c>
      <c r="G2" s="5">
        <f t="shared" si="0"/>
        <v>-1.6660082639224947</v>
      </c>
      <c r="H2" s="5">
        <f t="shared" ref="H2:H20" si="1">(G2-F2)/5</f>
        <v>0.3748902370146337</v>
      </c>
    </row>
    <row r="3" spans="1:8" x14ac:dyDescent="0.2">
      <c r="B3" s="2">
        <v>2</v>
      </c>
      <c r="C3" s="2">
        <v>2.5000000000000001E-2</v>
      </c>
      <c r="D3" s="2">
        <v>0.16700000000000001</v>
      </c>
      <c r="E3" s="15">
        <v>3</v>
      </c>
      <c r="F3" s="5">
        <f t="shared" si="0"/>
        <v>-3.6888794541139363</v>
      </c>
      <c r="G3" s="5">
        <f t="shared" si="0"/>
        <v>-1.7897614665653818</v>
      </c>
      <c r="H3" s="5">
        <f t="shared" si="1"/>
        <v>0.3798235975097109</v>
      </c>
    </row>
    <row r="4" spans="1:8" x14ac:dyDescent="0.2">
      <c r="B4" s="2">
        <v>3</v>
      </c>
      <c r="C4" s="2">
        <v>1.9E-2</v>
      </c>
      <c r="D4" s="2">
        <v>8.2000000000000003E-2</v>
      </c>
      <c r="E4" s="15">
        <v>5</v>
      </c>
      <c r="F4" s="5">
        <f t="shared" si="0"/>
        <v>-3.9633162998156966</v>
      </c>
      <c r="G4" s="5">
        <f t="shared" si="0"/>
        <v>-2.5010360317178839</v>
      </c>
      <c r="H4" s="5">
        <f t="shared" si="1"/>
        <v>0.29245605361956251</v>
      </c>
    </row>
    <row r="5" spans="1:8" x14ac:dyDescent="0.2">
      <c r="B5" s="2">
        <v>4</v>
      </c>
      <c r="C5" s="2">
        <v>3.4000000000000002E-2</v>
      </c>
      <c r="D5" s="2">
        <v>0.20300000000000001</v>
      </c>
      <c r="E5" s="15">
        <v>4</v>
      </c>
      <c r="F5" s="5">
        <f t="shared" si="0"/>
        <v>-3.3813947543659757</v>
      </c>
      <c r="G5" s="5">
        <f t="shared" si="0"/>
        <v>-1.5945492999403497</v>
      </c>
      <c r="H5" s="5">
        <f t="shared" si="1"/>
        <v>0.3573690908851252</v>
      </c>
    </row>
    <row r="6" spans="1:8" x14ac:dyDescent="0.2">
      <c r="B6" s="2">
        <v>5</v>
      </c>
      <c r="C6" s="14">
        <v>2.9000000000000001E-2</v>
      </c>
      <c r="D6">
        <v>0.19700000000000001</v>
      </c>
      <c r="E6" s="15">
        <v>5</v>
      </c>
      <c r="F6" s="5">
        <f t="shared" si="0"/>
        <v>-3.5404594489956631</v>
      </c>
      <c r="G6" s="5">
        <f t="shared" si="0"/>
        <v>-1.6245515502441485</v>
      </c>
      <c r="H6" s="5">
        <f t="shared" si="1"/>
        <v>0.38318157975030293</v>
      </c>
    </row>
    <row r="7" spans="1:8" x14ac:dyDescent="0.2">
      <c r="B7" s="2">
        <v>6</v>
      </c>
      <c r="C7" s="14">
        <v>2.8000000000000001E-2</v>
      </c>
      <c r="D7">
        <v>0.14499999999999999</v>
      </c>
      <c r="E7" s="15">
        <v>8</v>
      </c>
      <c r="F7" s="5">
        <f t="shared" si="0"/>
        <v>-3.575550768806933</v>
      </c>
      <c r="G7" s="5">
        <f t="shared" si="0"/>
        <v>-1.9310215365615626</v>
      </c>
      <c r="H7" s="5">
        <f t="shared" si="1"/>
        <v>0.32890584644907406</v>
      </c>
    </row>
    <row r="8" spans="1:8" x14ac:dyDescent="0.2">
      <c r="B8" s="2">
        <v>7</v>
      </c>
      <c r="C8" s="14">
        <v>2.5000000000000001E-2</v>
      </c>
      <c r="D8">
        <v>0.13200000000000001</v>
      </c>
      <c r="E8" s="15">
        <v>6</v>
      </c>
      <c r="F8" s="5">
        <f t="shared" si="0"/>
        <v>-3.6888794541139363</v>
      </c>
      <c r="G8" s="5">
        <f t="shared" si="0"/>
        <v>-2.0249533563957662</v>
      </c>
      <c r="H8" s="5">
        <f t="shared" si="1"/>
        <v>0.33278521954363399</v>
      </c>
    </row>
    <row r="9" spans="1:8" x14ac:dyDescent="0.2">
      <c r="B9" s="2">
        <v>8</v>
      </c>
      <c r="C9" s="14">
        <v>2.9000000000000001E-2</v>
      </c>
      <c r="D9">
        <v>0.19700000000000001</v>
      </c>
      <c r="E9" s="15">
        <v>2</v>
      </c>
      <c r="F9" s="5">
        <f t="shared" si="0"/>
        <v>-3.5404594489956631</v>
      </c>
      <c r="G9" s="5">
        <f t="shared" si="0"/>
        <v>-1.6245515502441485</v>
      </c>
      <c r="H9" s="5">
        <f t="shared" si="1"/>
        <v>0.38318157975030293</v>
      </c>
    </row>
    <row r="10" spans="1:8" x14ac:dyDescent="0.2">
      <c r="B10" s="2">
        <v>9</v>
      </c>
      <c r="C10" s="14">
        <v>2.8000000000000001E-2</v>
      </c>
      <c r="D10">
        <v>0.14499999999999999</v>
      </c>
      <c r="E10" s="15">
        <v>4</v>
      </c>
      <c r="F10" s="5">
        <f t="shared" si="0"/>
        <v>-3.575550768806933</v>
      </c>
      <c r="G10" s="5">
        <f t="shared" si="0"/>
        <v>-1.9310215365615626</v>
      </c>
      <c r="H10" s="5">
        <f t="shared" si="1"/>
        <v>0.32890584644907406</v>
      </c>
    </row>
    <row r="11" spans="1:8" x14ac:dyDescent="0.2">
      <c r="B11" s="2">
        <v>10</v>
      </c>
      <c r="C11" s="14">
        <v>2.5000000000000001E-2</v>
      </c>
      <c r="D11">
        <v>0.13200000000000001</v>
      </c>
      <c r="E11" s="15">
        <v>3</v>
      </c>
      <c r="F11" s="5">
        <f t="shared" si="0"/>
        <v>-3.6888794541139363</v>
      </c>
      <c r="G11" s="5">
        <f t="shared" si="0"/>
        <v>-2.0249533563957662</v>
      </c>
      <c r="H11" s="5">
        <f t="shared" si="1"/>
        <v>0.33278521954363399</v>
      </c>
    </row>
    <row r="12" spans="1:8" x14ac:dyDescent="0.2">
      <c r="B12" s="2">
        <v>11</v>
      </c>
      <c r="C12" s="14">
        <v>2.5000000000000001E-2</v>
      </c>
      <c r="D12">
        <v>0.158</v>
      </c>
      <c r="E12" s="15">
        <v>7</v>
      </c>
      <c r="F12" s="5">
        <f t="shared" si="0"/>
        <v>-3.6888794541139363</v>
      </c>
      <c r="G12" s="5">
        <f t="shared" si="0"/>
        <v>-1.8451602459551701</v>
      </c>
      <c r="H12" s="5">
        <f t="shared" si="1"/>
        <v>0.36874384163175322</v>
      </c>
    </row>
    <row r="13" spans="1:8" x14ac:dyDescent="0.2">
      <c r="B13" s="2">
        <v>12</v>
      </c>
      <c r="C13" s="14">
        <v>3.1E-2</v>
      </c>
      <c r="D13">
        <v>0.19700000000000001</v>
      </c>
      <c r="E13" s="15">
        <v>6</v>
      </c>
      <c r="F13" s="5">
        <f t="shared" si="0"/>
        <v>-3.473768074496991</v>
      </c>
      <c r="G13" s="5">
        <f t="shared" si="0"/>
        <v>-1.6245515502441485</v>
      </c>
      <c r="H13" s="5">
        <f t="shared" si="1"/>
        <v>0.36984330485056849</v>
      </c>
    </row>
    <row r="14" spans="1:8" x14ac:dyDescent="0.2">
      <c r="B14" s="2">
        <v>13</v>
      </c>
      <c r="C14" s="2">
        <v>2.9000000000000001E-2</v>
      </c>
      <c r="D14" s="2">
        <v>0.16</v>
      </c>
      <c r="E14" s="15">
        <v>5</v>
      </c>
      <c r="F14" s="5">
        <f t="shared" si="0"/>
        <v>-3.5404594489956631</v>
      </c>
      <c r="G14" s="5">
        <f t="shared" si="0"/>
        <v>-1.8325814637483102</v>
      </c>
      <c r="H14" s="5">
        <f t="shared" si="1"/>
        <v>0.3415755970494706</v>
      </c>
    </row>
    <row r="15" spans="1:8" x14ac:dyDescent="0.2">
      <c r="B15" s="2">
        <v>14</v>
      </c>
      <c r="C15" s="14">
        <v>2.5000000000000001E-2</v>
      </c>
      <c r="D15">
        <v>0.21199999999999999</v>
      </c>
      <c r="E15" s="15">
        <v>3</v>
      </c>
      <c r="F15" s="5">
        <f t="shared" si="0"/>
        <v>-3.6888794541139363</v>
      </c>
      <c r="G15" s="5">
        <f t="shared" si="0"/>
        <v>-1.5511690043101247</v>
      </c>
      <c r="H15" s="5">
        <f t="shared" si="1"/>
        <v>0.42754208996076226</v>
      </c>
    </row>
    <row r="16" spans="1:8" x14ac:dyDescent="0.2">
      <c r="B16" s="2">
        <v>15</v>
      </c>
      <c r="C16" s="14">
        <v>2.9000000000000001E-2</v>
      </c>
      <c r="D16">
        <v>0.19700000000000001</v>
      </c>
      <c r="E16" s="15">
        <v>4</v>
      </c>
      <c r="F16" s="5">
        <f t="shared" si="0"/>
        <v>-3.5404594489956631</v>
      </c>
      <c r="G16" s="5">
        <f t="shared" si="0"/>
        <v>-1.6245515502441485</v>
      </c>
      <c r="H16" s="5">
        <f t="shared" si="1"/>
        <v>0.38318157975030293</v>
      </c>
    </row>
    <row r="17" spans="2:8" x14ac:dyDescent="0.2">
      <c r="B17" s="2">
        <v>16</v>
      </c>
      <c r="C17" s="14">
        <v>2.8000000000000001E-2</v>
      </c>
      <c r="D17">
        <v>0.14499999999999999</v>
      </c>
      <c r="E17" s="15">
        <v>4</v>
      </c>
      <c r="F17" s="5">
        <f t="shared" si="0"/>
        <v>-3.575550768806933</v>
      </c>
      <c r="G17" s="5">
        <f t="shared" si="0"/>
        <v>-1.9310215365615626</v>
      </c>
      <c r="H17" s="5">
        <f t="shared" si="1"/>
        <v>0.32890584644907406</v>
      </c>
    </row>
    <row r="18" spans="2:8" x14ac:dyDescent="0.2">
      <c r="B18" s="2">
        <v>17</v>
      </c>
      <c r="C18" s="14">
        <v>2.5000000000000001E-2</v>
      </c>
      <c r="D18">
        <v>0.13200000000000001</v>
      </c>
      <c r="E18" s="15">
        <v>2</v>
      </c>
      <c r="F18" s="5">
        <f t="shared" ref="F18:G20" si="2">LN(C18)</f>
        <v>-3.6888794541139363</v>
      </c>
      <c r="G18" s="5">
        <f t="shared" si="2"/>
        <v>-2.0249533563957662</v>
      </c>
      <c r="H18" s="5">
        <f t="shared" si="1"/>
        <v>0.33278521954363399</v>
      </c>
    </row>
    <row r="19" spans="2:8" x14ac:dyDescent="0.2">
      <c r="B19" s="2">
        <v>18</v>
      </c>
      <c r="C19" s="14">
        <v>2.5000000000000001E-2</v>
      </c>
      <c r="D19">
        <v>0.158</v>
      </c>
      <c r="E19" s="15">
        <v>2</v>
      </c>
      <c r="F19" s="5">
        <f t="shared" si="2"/>
        <v>-3.6888794541139363</v>
      </c>
      <c r="G19" s="5">
        <f t="shared" si="2"/>
        <v>-1.8451602459551701</v>
      </c>
      <c r="H19" s="5">
        <f t="shared" si="1"/>
        <v>0.36874384163175322</v>
      </c>
    </row>
    <row r="20" spans="2:8" x14ac:dyDescent="0.2">
      <c r="B20" s="2">
        <v>19</v>
      </c>
      <c r="C20" s="14">
        <v>3.1E-2</v>
      </c>
      <c r="D20">
        <v>0.19700000000000001</v>
      </c>
      <c r="E20" s="15">
        <v>3</v>
      </c>
      <c r="F20" s="5">
        <f t="shared" si="2"/>
        <v>-3.473768074496991</v>
      </c>
      <c r="G20" s="5">
        <f t="shared" si="2"/>
        <v>-1.6245515502441485</v>
      </c>
      <c r="H20" s="5">
        <f t="shared" si="1"/>
        <v>0.36984330485056849</v>
      </c>
    </row>
    <row r="22" spans="2:8" x14ac:dyDescent="0.2">
      <c r="E22">
        <f>AVERAGE(E2:E20)</f>
        <v>4.1578947368421053</v>
      </c>
      <c r="H22">
        <f>AVERAGE(H2:H20)</f>
        <v>0.3571288892754179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8"/>
  <sheetViews>
    <sheetView workbookViewId="0">
      <selection activeCell="E1" sqref="E1"/>
    </sheetView>
  </sheetViews>
  <sheetFormatPr baseColWidth="10" defaultRowHeight="16" x14ac:dyDescent="0.2"/>
  <sheetData>
    <row r="1" spans="1:8" x14ac:dyDescent="0.2">
      <c r="A1" s="9" t="s">
        <v>6</v>
      </c>
      <c r="B1" s="2" t="s">
        <v>7</v>
      </c>
      <c r="C1" s="2" t="s">
        <v>8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4E-2</v>
      </c>
      <c r="D2" s="2">
        <v>0.123</v>
      </c>
      <c r="E2" s="2">
        <v>5</v>
      </c>
      <c r="F2" s="5">
        <f t="shared" ref="F2:G16" si="0">LN(C2)</f>
        <v>-3.7297014486341915</v>
      </c>
      <c r="G2" s="5">
        <f t="shared" si="0"/>
        <v>-2.0955709236097197</v>
      </c>
      <c r="H2" s="5">
        <f t="shared" ref="H2:H10" si="1">(G2-F2)/5</f>
        <v>0.32682610500489434</v>
      </c>
    </row>
    <row r="3" spans="1:8" x14ac:dyDescent="0.2">
      <c r="A3" s="2"/>
      <c r="B3" s="2">
        <v>2</v>
      </c>
      <c r="C3" s="2">
        <v>2.5999999999999999E-2</v>
      </c>
      <c r="D3" s="2">
        <v>0.14599999999999999</v>
      </c>
      <c r="E3" s="2">
        <v>2</v>
      </c>
      <c r="F3" s="5">
        <f t="shared" si="0"/>
        <v>-3.6496587409606551</v>
      </c>
      <c r="G3" s="5">
        <f t="shared" si="0"/>
        <v>-1.9241486572738007</v>
      </c>
      <c r="H3" s="5">
        <f t="shared" si="1"/>
        <v>0.3451020167373709</v>
      </c>
    </row>
    <row r="4" spans="1:8" x14ac:dyDescent="0.2">
      <c r="A4" s="2"/>
      <c r="B4" s="2">
        <v>3</v>
      </c>
      <c r="C4" s="2">
        <v>1.7000000000000001E-2</v>
      </c>
      <c r="D4" s="2">
        <v>0.14799999999999999</v>
      </c>
      <c r="E4" s="2">
        <v>4</v>
      </c>
      <c r="F4" s="5">
        <f t="shared" si="0"/>
        <v>-4.0745419349259206</v>
      </c>
      <c r="G4" s="5">
        <f t="shared" si="0"/>
        <v>-1.9105430052180221</v>
      </c>
      <c r="H4" s="5">
        <f t="shared" si="1"/>
        <v>0.4327997859415797</v>
      </c>
    </row>
    <row r="5" spans="1:8" x14ac:dyDescent="0.2">
      <c r="A5" s="2"/>
      <c r="B5" s="2">
        <v>4</v>
      </c>
      <c r="C5" s="2">
        <v>2.7E-2</v>
      </c>
      <c r="D5" s="2">
        <v>0.127</v>
      </c>
      <c r="E5" s="2"/>
      <c r="F5" s="5">
        <f t="shared" si="0"/>
        <v>-3.6119184129778081</v>
      </c>
      <c r="G5" s="5">
        <f t="shared" si="0"/>
        <v>-2.0635681925235456</v>
      </c>
      <c r="H5" s="5">
        <f t="shared" si="1"/>
        <v>0.30967004409085253</v>
      </c>
    </row>
    <row r="6" spans="1:8" x14ac:dyDescent="0.2">
      <c r="A6" s="2"/>
      <c r="B6" s="2">
        <v>5</v>
      </c>
      <c r="C6" s="2">
        <v>2.4E-2</v>
      </c>
      <c r="D6" s="2">
        <v>0.14099999999999999</v>
      </c>
      <c r="E6" s="2"/>
      <c r="F6" s="5">
        <f t="shared" si="0"/>
        <v>-3.7297014486341915</v>
      </c>
      <c r="G6" s="5">
        <f t="shared" si="0"/>
        <v>-1.9589953886039688</v>
      </c>
      <c r="H6" s="5">
        <f t="shared" si="1"/>
        <v>0.35414121200604454</v>
      </c>
    </row>
    <row r="7" spans="1:8" x14ac:dyDescent="0.2">
      <c r="A7" s="2"/>
      <c r="B7" s="2">
        <v>6</v>
      </c>
      <c r="C7" s="2">
        <v>2.9000000000000001E-2</v>
      </c>
      <c r="D7" s="2">
        <v>0.223</v>
      </c>
      <c r="E7" s="2">
        <v>4</v>
      </c>
      <c r="F7" s="5">
        <f t="shared" si="0"/>
        <v>-3.5404594489956631</v>
      </c>
      <c r="G7" s="5">
        <f t="shared" si="0"/>
        <v>-1.5005835075220182</v>
      </c>
      <c r="H7" s="5">
        <f t="shared" si="1"/>
        <v>0.40797518829472901</v>
      </c>
    </row>
    <row r="8" spans="1:8" x14ac:dyDescent="0.2">
      <c r="A8" s="2"/>
      <c r="B8" s="2">
        <v>7</v>
      </c>
      <c r="C8" s="2">
        <v>2.4E-2</v>
      </c>
      <c r="D8" s="2">
        <v>0.152</v>
      </c>
      <c r="E8" s="2">
        <v>5</v>
      </c>
      <c r="F8" s="5">
        <f t="shared" si="0"/>
        <v>-3.7297014486341915</v>
      </c>
      <c r="G8" s="5">
        <f t="shared" si="0"/>
        <v>-1.8838747581358606</v>
      </c>
      <c r="H8" s="5">
        <f t="shared" si="1"/>
        <v>0.36916533809966617</v>
      </c>
    </row>
    <row r="9" spans="1:8" x14ac:dyDescent="0.2">
      <c r="A9" s="2"/>
      <c r="B9" s="2">
        <v>8</v>
      </c>
      <c r="C9" s="2">
        <v>2.1999999999999999E-2</v>
      </c>
      <c r="D9" s="2">
        <v>0.106</v>
      </c>
      <c r="E9" s="2">
        <v>2</v>
      </c>
      <c r="F9" s="5">
        <f t="shared" si="0"/>
        <v>-3.8167128256238212</v>
      </c>
      <c r="G9" s="5">
        <f t="shared" si="0"/>
        <v>-2.2443161848700699</v>
      </c>
      <c r="H9" s="5">
        <f>(G9-F9)/5</f>
        <v>0.31447932815075025</v>
      </c>
    </row>
    <row r="10" spans="1:8" x14ac:dyDescent="0.2">
      <c r="A10" s="2"/>
      <c r="B10" s="2">
        <v>9</v>
      </c>
      <c r="C10" s="2">
        <v>2.9000000000000001E-2</v>
      </c>
      <c r="D10" s="2">
        <v>0.16</v>
      </c>
      <c r="E10" s="2">
        <v>2</v>
      </c>
      <c r="F10" s="5">
        <f t="shared" si="0"/>
        <v>-3.5404594489956631</v>
      </c>
      <c r="G10" s="5">
        <f t="shared" si="0"/>
        <v>-1.8325814637483102</v>
      </c>
      <c r="H10" s="5">
        <f t="shared" si="1"/>
        <v>0.3415755970494706</v>
      </c>
    </row>
    <row r="11" spans="1:8" x14ac:dyDescent="0.2">
      <c r="A11" s="2"/>
      <c r="B11" s="2">
        <v>10</v>
      </c>
      <c r="C11" s="2">
        <v>2.4E-2</v>
      </c>
      <c r="D11" s="2">
        <v>0.14000000000000001</v>
      </c>
      <c r="E11" s="2">
        <v>2</v>
      </c>
      <c r="F11" s="5">
        <f t="shared" si="0"/>
        <v>-3.7297014486341915</v>
      </c>
      <c r="G11" s="5">
        <f t="shared" si="0"/>
        <v>-1.9661128563728327</v>
      </c>
      <c r="H11" s="5">
        <f>(G11-F11)/5</f>
        <v>0.35271771845227173</v>
      </c>
    </row>
    <row r="12" spans="1:8" x14ac:dyDescent="0.2">
      <c r="A12" s="2"/>
      <c r="B12" s="2">
        <v>11</v>
      </c>
      <c r="C12" s="2">
        <v>2.8000000000000001E-2</v>
      </c>
      <c r="D12" s="2">
        <v>0.16900000000000001</v>
      </c>
      <c r="E12" s="2">
        <v>4</v>
      </c>
      <c r="F12" s="5">
        <f t="shared" si="0"/>
        <v>-3.575550768806933</v>
      </c>
      <c r="G12" s="5">
        <f t="shared" si="0"/>
        <v>-1.7778565640590636</v>
      </c>
      <c r="H12" s="5">
        <f t="shared" ref="H12:H16" si="2">(G12-F12)/5</f>
        <v>0.35953884094957389</v>
      </c>
    </row>
    <row r="13" spans="1:8" x14ac:dyDescent="0.2">
      <c r="A13" s="2"/>
      <c r="B13" s="2">
        <v>12</v>
      </c>
      <c r="C13" s="2">
        <v>1.7999999999999999E-2</v>
      </c>
      <c r="D13" s="2">
        <v>8.8999999999999996E-2</v>
      </c>
      <c r="E13" s="2">
        <v>0</v>
      </c>
      <c r="F13" s="5">
        <f t="shared" si="0"/>
        <v>-4.0173835210859723</v>
      </c>
      <c r="G13" s="5">
        <f t="shared" si="0"/>
        <v>-2.4191189092499972</v>
      </c>
      <c r="H13" s="5">
        <f t="shared" si="2"/>
        <v>0.319652922367195</v>
      </c>
    </row>
    <row r="14" spans="1:8" x14ac:dyDescent="0.2">
      <c r="A14" s="2"/>
      <c r="B14" s="2">
        <v>13</v>
      </c>
      <c r="C14" s="2">
        <v>2.9000000000000001E-2</v>
      </c>
      <c r="D14" s="2">
        <v>0.27400000000000002</v>
      </c>
      <c r="E14" s="2">
        <v>8</v>
      </c>
      <c r="F14" s="5">
        <f t="shared" si="0"/>
        <v>-3.5404594489956631</v>
      </c>
      <c r="G14" s="5">
        <f t="shared" si="0"/>
        <v>-1.2946271725940668</v>
      </c>
      <c r="H14" s="5">
        <f t="shared" si="2"/>
        <v>0.44916645528031929</v>
      </c>
    </row>
    <row r="15" spans="1:8" x14ac:dyDescent="0.2">
      <c r="A15" s="2"/>
      <c r="B15" s="2">
        <v>14</v>
      </c>
      <c r="C15" s="2">
        <v>2.8000000000000001E-2</v>
      </c>
      <c r="D15" s="2">
        <v>0.216</v>
      </c>
      <c r="E15" s="2">
        <v>5</v>
      </c>
      <c r="F15" s="5">
        <f t="shared" si="0"/>
        <v>-3.575550768806933</v>
      </c>
      <c r="G15" s="5">
        <f t="shared" si="0"/>
        <v>-1.5324768712979722</v>
      </c>
      <c r="H15" s="5">
        <f t="shared" si="2"/>
        <v>0.4086147795017922</v>
      </c>
    </row>
    <row r="16" spans="1:8" x14ac:dyDescent="0.2">
      <c r="A16" s="2"/>
      <c r="B16" s="2">
        <v>15</v>
      </c>
      <c r="C16" s="2">
        <v>2.5000000000000001E-2</v>
      </c>
      <c r="D16" s="2">
        <v>0.19</v>
      </c>
      <c r="E16" s="2">
        <v>8</v>
      </c>
      <c r="F16" s="5">
        <f t="shared" si="0"/>
        <v>-3.6888794541139363</v>
      </c>
      <c r="G16" s="5">
        <f t="shared" si="0"/>
        <v>-1.6607312068216509</v>
      </c>
      <c r="H16" s="5">
        <f t="shared" si="2"/>
        <v>0.40562964945845703</v>
      </c>
    </row>
    <row r="17" spans="1:8" x14ac:dyDescent="0.2">
      <c r="A17" s="2"/>
      <c r="B17" s="2"/>
      <c r="C17" s="2"/>
      <c r="D17" s="2"/>
      <c r="E17" s="2"/>
      <c r="F17" s="2"/>
      <c r="G17" s="2"/>
      <c r="H17" s="2"/>
    </row>
    <row r="18" spans="1:8" x14ac:dyDescent="0.2">
      <c r="A18" s="2"/>
      <c r="B18" s="2"/>
      <c r="C18" s="2"/>
      <c r="D18" s="2"/>
      <c r="E18" s="2">
        <f>AVERAGE(E2:E16)</f>
        <v>3.9230769230769229</v>
      </c>
      <c r="F18" s="2"/>
      <c r="G18" s="2"/>
      <c r="H18" s="2">
        <f>AVERAGE(H2:H16)</f>
        <v>0.366470332092331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700-000000000000}">
  <dimension ref="A1:H24"/>
  <sheetViews>
    <sheetView workbookViewId="0">
      <selection activeCell="B1" sqref="B1:B14"/>
    </sheetView>
  </sheetViews>
  <sheetFormatPr baseColWidth="10" defaultRowHeight="16" x14ac:dyDescent="0.2"/>
  <sheetData>
    <row r="1" spans="1:8" ht="19" x14ac:dyDescent="0.2">
      <c r="A1" s="8" t="s">
        <v>27</v>
      </c>
      <c r="B1" s="24" t="s">
        <v>63</v>
      </c>
      <c r="C1" s="16" t="s">
        <v>64</v>
      </c>
      <c r="D1" s="16" t="s">
        <v>26</v>
      </c>
      <c r="E1" s="3" t="s">
        <v>75</v>
      </c>
      <c r="F1" s="16"/>
      <c r="G1" s="16"/>
      <c r="H1" s="23" t="s">
        <v>5</v>
      </c>
    </row>
    <row r="2" spans="1:8" x14ac:dyDescent="0.2">
      <c r="B2" s="24">
        <v>1</v>
      </c>
      <c r="C2" s="16">
        <v>2.5999999999999999E-2</v>
      </c>
      <c r="D2" s="16">
        <v>0.20899999999999999</v>
      </c>
      <c r="E2" s="17">
        <v>7</v>
      </c>
      <c r="F2" s="18">
        <f t="shared" ref="F2:G15" si="0">LN(C2)</f>
        <v>-3.6496587409606551</v>
      </c>
      <c r="G2" s="18">
        <f t="shared" si="0"/>
        <v>-1.5654210270173261</v>
      </c>
      <c r="H2" s="18">
        <f t="shared" ref="H2:H15" si="1">(G2-F2)/5</f>
        <v>0.41684754278866587</v>
      </c>
    </row>
    <row r="3" spans="1:8" x14ac:dyDescent="0.2">
      <c r="B3" s="24">
        <v>2</v>
      </c>
      <c r="C3" s="16">
        <v>2.4E-2</v>
      </c>
      <c r="D3" s="16">
        <v>0.188</v>
      </c>
      <c r="E3" s="17">
        <v>11</v>
      </c>
      <c r="F3" s="18">
        <f t="shared" si="0"/>
        <v>-3.7297014486341915</v>
      </c>
      <c r="G3" s="18">
        <f>LN(D3)</f>
        <v>-1.6713133161521878</v>
      </c>
      <c r="H3" s="18">
        <f t="shared" si="1"/>
        <v>0.41167762649640077</v>
      </c>
    </row>
    <row r="4" spans="1:8" x14ac:dyDescent="0.2">
      <c r="B4" s="24">
        <v>3</v>
      </c>
      <c r="C4" s="16">
        <v>2.1999999999999999E-2</v>
      </c>
      <c r="D4" s="16">
        <v>0.215</v>
      </c>
      <c r="E4" s="17">
        <v>8</v>
      </c>
      <c r="F4" s="18">
        <f t="shared" si="0"/>
        <v>-3.8167128256238212</v>
      </c>
      <c r="G4" s="18">
        <f t="shared" si="0"/>
        <v>-1.5371172508544744</v>
      </c>
      <c r="H4" s="18">
        <f t="shared" si="1"/>
        <v>0.45591911495386939</v>
      </c>
    </row>
    <row r="5" spans="1:8" x14ac:dyDescent="0.2">
      <c r="B5" s="24">
        <v>4</v>
      </c>
      <c r="C5" s="16">
        <v>2.5999999999999999E-2</v>
      </c>
      <c r="D5" s="16">
        <v>0.189</v>
      </c>
      <c r="E5" s="17">
        <v>8</v>
      </c>
      <c r="F5" s="18">
        <f t="shared" si="0"/>
        <v>-3.6496587409606551</v>
      </c>
      <c r="G5" s="18">
        <f t="shared" si="0"/>
        <v>-1.6660082639224947</v>
      </c>
      <c r="H5" s="18">
        <f t="shared" si="1"/>
        <v>0.3967300954076321</v>
      </c>
    </row>
    <row r="6" spans="1:8" x14ac:dyDescent="0.2">
      <c r="B6" s="24">
        <v>5</v>
      </c>
      <c r="C6" s="16">
        <v>2.4E-2</v>
      </c>
      <c r="D6" s="16">
        <v>0.219</v>
      </c>
      <c r="E6" s="17">
        <v>10</v>
      </c>
      <c r="F6" s="18">
        <f t="shared" si="0"/>
        <v>-3.7297014486341915</v>
      </c>
      <c r="G6" s="18">
        <f t="shared" si="0"/>
        <v>-1.5186835491656363</v>
      </c>
      <c r="H6" s="18">
        <f t="shared" si="1"/>
        <v>0.44220357989371106</v>
      </c>
    </row>
    <row r="7" spans="1:8" x14ac:dyDescent="0.2">
      <c r="B7" s="24">
        <v>6</v>
      </c>
      <c r="C7" s="16">
        <v>2.8000000000000001E-2</v>
      </c>
      <c r="D7" s="16">
        <v>0.156</v>
      </c>
      <c r="E7" s="17">
        <v>5</v>
      </c>
      <c r="F7" s="18">
        <f t="shared" si="0"/>
        <v>-3.575550768806933</v>
      </c>
      <c r="G7" s="18">
        <f t="shared" si="0"/>
        <v>-1.8578992717325999</v>
      </c>
      <c r="H7" s="18">
        <f t="shared" si="1"/>
        <v>0.34353029941486662</v>
      </c>
    </row>
    <row r="8" spans="1:8" x14ac:dyDescent="0.2">
      <c r="B8" s="24">
        <v>7</v>
      </c>
      <c r="C8" s="16">
        <v>2.1999999999999999E-2</v>
      </c>
      <c r="D8" s="16">
        <v>0.14599999999999999</v>
      </c>
      <c r="E8" s="17">
        <v>9</v>
      </c>
      <c r="F8" s="18">
        <f t="shared" si="0"/>
        <v>-3.8167128256238212</v>
      </c>
      <c r="G8" s="18">
        <f t="shared" si="0"/>
        <v>-1.9241486572738007</v>
      </c>
      <c r="H8" s="18">
        <f t="shared" si="1"/>
        <v>0.3785128336700041</v>
      </c>
    </row>
    <row r="9" spans="1:8" x14ac:dyDescent="0.2">
      <c r="B9" s="24">
        <v>8</v>
      </c>
      <c r="C9" s="16">
        <v>2.4E-2</v>
      </c>
      <c r="D9" s="16">
        <v>0.23</v>
      </c>
      <c r="E9" s="17">
        <v>8</v>
      </c>
      <c r="F9" s="18">
        <f t="shared" si="0"/>
        <v>-3.7297014486341915</v>
      </c>
      <c r="G9" s="18">
        <f>LN(D9)</f>
        <v>-1.4696759700589417</v>
      </c>
      <c r="H9" s="18">
        <f t="shared" si="1"/>
        <v>0.45200509571504999</v>
      </c>
    </row>
    <row r="10" spans="1:8" x14ac:dyDescent="0.2">
      <c r="B10" s="24">
        <v>9</v>
      </c>
      <c r="C10" s="16">
        <v>2.4E-2</v>
      </c>
      <c r="D10" s="16">
        <v>0.188</v>
      </c>
      <c r="E10" s="17">
        <v>9</v>
      </c>
      <c r="F10" s="18">
        <f t="shared" si="0"/>
        <v>-3.7297014486341915</v>
      </c>
      <c r="G10" s="18">
        <f t="shared" si="0"/>
        <v>-1.6713133161521878</v>
      </c>
      <c r="H10" s="18">
        <f t="shared" si="1"/>
        <v>0.41167762649640077</v>
      </c>
    </row>
    <row r="11" spans="1:8" x14ac:dyDescent="0.2">
      <c r="B11" s="24">
        <v>10</v>
      </c>
      <c r="C11" s="16">
        <v>2.5999999999999999E-2</v>
      </c>
      <c r="D11" s="16">
        <v>0.21299999999999999</v>
      </c>
      <c r="E11" s="17">
        <v>6</v>
      </c>
      <c r="F11" s="18">
        <f t="shared" si="0"/>
        <v>-3.6496587409606551</v>
      </c>
      <c r="G11" s="18">
        <f t="shared" si="0"/>
        <v>-1.546463113272712</v>
      </c>
      <c r="H11" s="18">
        <f t="shared" si="1"/>
        <v>0.42063912553758859</v>
      </c>
    </row>
    <row r="12" spans="1:8" x14ac:dyDescent="0.2">
      <c r="B12" s="24">
        <v>11</v>
      </c>
      <c r="C12" s="16">
        <v>2.1000000000000001E-2</v>
      </c>
      <c r="D12" s="16">
        <v>0.21199999999999999</v>
      </c>
      <c r="E12" s="17">
        <v>8</v>
      </c>
      <c r="F12" s="18">
        <f t="shared" si="0"/>
        <v>-3.8632328412587138</v>
      </c>
      <c r="G12" s="18">
        <f t="shared" si="0"/>
        <v>-1.5511690043101247</v>
      </c>
      <c r="H12" s="18">
        <f t="shared" si="1"/>
        <v>0.46241276738971776</v>
      </c>
    </row>
    <row r="13" spans="1:8" x14ac:dyDescent="0.2">
      <c r="B13" s="24">
        <v>12</v>
      </c>
      <c r="C13" s="16">
        <v>2.7E-2</v>
      </c>
      <c r="D13" s="16">
        <v>0.187</v>
      </c>
      <c r="E13" s="17">
        <v>7</v>
      </c>
      <c r="F13" s="18">
        <f t="shared" si="0"/>
        <v>-3.6119184129778081</v>
      </c>
      <c r="G13" s="18">
        <f t="shared" si="0"/>
        <v>-1.6766466621275504</v>
      </c>
      <c r="H13" s="18">
        <f t="shared" si="1"/>
        <v>0.38705435017005152</v>
      </c>
    </row>
    <row r="14" spans="1:8" x14ac:dyDescent="0.2">
      <c r="B14" s="24">
        <v>13</v>
      </c>
      <c r="C14" s="16">
        <v>2.8000000000000001E-2</v>
      </c>
      <c r="D14" s="16">
        <v>0.30299999999999999</v>
      </c>
      <c r="E14" s="17">
        <v>6</v>
      </c>
      <c r="F14" s="18">
        <f t="shared" si="0"/>
        <v>-3.575550768806933</v>
      </c>
      <c r="G14" s="18">
        <f>LN(D14)</f>
        <v>-1.194022473472768</v>
      </c>
      <c r="H14" s="18">
        <f t="shared" si="1"/>
        <v>0.47630565906683298</v>
      </c>
    </row>
    <row r="15" spans="1:8" x14ac:dyDescent="0.2">
      <c r="B15" s="16">
        <v>14</v>
      </c>
      <c r="C15" s="16">
        <v>2.4E-2</v>
      </c>
      <c r="D15" s="16">
        <v>0.189</v>
      </c>
      <c r="E15" s="17">
        <v>6</v>
      </c>
      <c r="F15" s="18">
        <f>LN(C15)</f>
        <v>-3.7297014486341915</v>
      </c>
      <c r="G15" s="18">
        <f t="shared" si="0"/>
        <v>-1.6660082639224947</v>
      </c>
      <c r="H15" s="18">
        <f t="shared" si="1"/>
        <v>0.41273863694233937</v>
      </c>
    </row>
    <row r="16" spans="1:8" x14ac:dyDescent="0.2">
      <c r="B16" s="16">
        <v>15</v>
      </c>
      <c r="C16" s="16">
        <v>2.1000000000000001E-2</v>
      </c>
      <c r="D16" s="16">
        <v>0.16</v>
      </c>
      <c r="E16" s="17">
        <v>3</v>
      </c>
      <c r="F16" s="18">
        <f>LN(C16)</f>
        <v>-3.8632328412587138</v>
      </c>
      <c r="G16" s="18">
        <f>LN(D16)</f>
        <v>-1.8325814637483102</v>
      </c>
      <c r="H16" s="18">
        <f>(G16-F16)/5</f>
        <v>0.4061302755020807</v>
      </c>
    </row>
    <row r="17" spans="2:8" x14ac:dyDescent="0.2">
      <c r="B17" s="16">
        <v>16</v>
      </c>
      <c r="C17" s="16">
        <v>2.7E-2</v>
      </c>
      <c r="D17" s="16">
        <v>0.223</v>
      </c>
      <c r="E17" s="17">
        <v>4</v>
      </c>
      <c r="F17" s="18">
        <f t="shared" ref="F17:G19" si="2">LN(C17)</f>
        <v>-3.6119184129778081</v>
      </c>
      <c r="G17" s="18">
        <f t="shared" si="2"/>
        <v>-1.5005835075220182</v>
      </c>
      <c r="H17" s="18">
        <f t="shared" ref="H17:H19" si="3">(G17-F17)/5</f>
        <v>0.42226698109115796</v>
      </c>
    </row>
    <row r="18" spans="2:8" x14ac:dyDescent="0.2">
      <c r="B18" s="16">
        <v>17</v>
      </c>
      <c r="C18" s="16">
        <v>2.5000000000000001E-2</v>
      </c>
      <c r="D18" s="16">
        <v>0.20599999999999999</v>
      </c>
      <c r="E18" s="17">
        <v>7</v>
      </c>
      <c r="F18" s="18">
        <f t="shared" si="2"/>
        <v>-3.6888794541139363</v>
      </c>
      <c r="G18" s="18">
        <f>LN(D18)</f>
        <v>-1.579879110192556</v>
      </c>
      <c r="H18" s="18">
        <f t="shared" si="3"/>
        <v>0.42180006878427606</v>
      </c>
    </row>
    <row r="19" spans="2:8" x14ac:dyDescent="0.2">
      <c r="B19" s="16">
        <v>18</v>
      </c>
      <c r="C19" s="16">
        <v>2.5999999999999999E-2</v>
      </c>
      <c r="D19" s="16">
        <v>0.246</v>
      </c>
      <c r="E19" s="17">
        <v>6</v>
      </c>
      <c r="F19" s="18">
        <f t="shared" si="2"/>
        <v>-3.6496587409606551</v>
      </c>
      <c r="G19" s="18">
        <f t="shared" si="2"/>
        <v>-1.4024237430497744</v>
      </c>
      <c r="H19" s="18">
        <f t="shared" si="3"/>
        <v>0.44944699958217615</v>
      </c>
    </row>
    <row r="20" spans="2:8" x14ac:dyDescent="0.2">
      <c r="B20" s="16">
        <v>19</v>
      </c>
      <c r="C20" s="16">
        <v>1.7999999999999999E-2</v>
      </c>
      <c r="D20" s="16">
        <v>0.14899999999999999</v>
      </c>
      <c r="E20" s="17">
        <v>4</v>
      </c>
      <c r="F20" s="18">
        <f>LN(C20)</f>
        <v>-4.0173835210859723</v>
      </c>
      <c r="G20" s="18">
        <f>LN(D20)</f>
        <v>-1.9038089730366781</v>
      </c>
      <c r="H20" s="18">
        <f>(G20-F20)/5</f>
        <v>0.42271490960985886</v>
      </c>
    </row>
    <row r="21" spans="2:8" x14ac:dyDescent="0.2">
      <c r="B21" s="16">
        <v>20</v>
      </c>
      <c r="C21" s="16">
        <v>2.5999999999999999E-2</v>
      </c>
      <c r="D21" s="16">
        <v>0.217</v>
      </c>
      <c r="E21" s="17">
        <v>6</v>
      </c>
      <c r="F21" s="18">
        <f t="shared" ref="F21:G22" si="4">LN(C21)</f>
        <v>-3.6496587409606551</v>
      </c>
      <c r="G21" s="18">
        <f t="shared" si="4"/>
        <v>-1.5278579254416775</v>
      </c>
      <c r="H21" s="18">
        <f t="shared" ref="H21:H22" si="5">(G21-F21)/5</f>
        <v>0.42436016310379554</v>
      </c>
    </row>
    <row r="22" spans="2:8" x14ac:dyDescent="0.2">
      <c r="B22" s="16">
        <v>21</v>
      </c>
      <c r="C22" s="16">
        <v>2.7E-2</v>
      </c>
      <c r="D22" s="16">
        <v>0.223</v>
      </c>
      <c r="E22" s="17">
        <v>5</v>
      </c>
      <c r="F22" s="18">
        <f t="shared" si="4"/>
        <v>-3.6119184129778081</v>
      </c>
      <c r="G22" s="18">
        <f t="shared" si="4"/>
        <v>-1.5005835075220182</v>
      </c>
      <c r="H22" s="18">
        <f t="shared" si="5"/>
        <v>0.42226698109115796</v>
      </c>
    </row>
    <row r="23" spans="2:8" x14ac:dyDescent="0.2">
      <c r="B23" s="16"/>
      <c r="C23" s="16"/>
      <c r="D23" s="16"/>
      <c r="E23" s="16"/>
      <c r="F23" s="16"/>
      <c r="G23" s="16"/>
      <c r="H23" s="16"/>
    </row>
    <row r="24" spans="2:8" x14ac:dyDescent="0.2">
      <c r="B24" s="16"/>
      <c r="C24" s="16"/>
      <c r="D24" s="16"/>
      <c r="E24" s="16">
        <f>AVERAGE(E2:E22)</f>
        <v>6.8095238095238093</v>
      </c>
      <c r="F24" s="16"/>
      <c r="G24" s="16"/>
      <c r="H24" s="18">
        <f>AVERAGE(H2:H22)</f>
        <v>0.420820987271792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800-000000000000}">
  <dimension ref="A1:H21"/>
  <sheetViews>
    <sheetView workbookViewId="0">
      <selection activeCell="B1" sqref="B1:B19"/>
    </sheetView>
  </sheetViews>
  <sheetFormatPr baseColWidth="10" defaultRowHeight="16" x14ac:dyDescent="0.2"/>
  <cols>
    <col min="1" max="1" width="14" bestFit="1" customWidth="1"/>
  </cols>
  <sheetData>
    <row r="1" spans="1:8" ht="19" x14ac:dyDescent="0.25">
      <c r="A1" s="25" t="s">
        <v>39</v>
      </c>
      <c r="B1" s="20" t="s">
        <v>40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 s="20">
        <v>1</v>
      </c>
      <c r="C2" s="14">
        <v>2.4E-2</v>
      </c>
      <c r="D2">
        <v>0.245</v>
      </c>
      <c r="E2">
        <v>6</v>
      </c>
      <c r="F2" s="5">
        <f>LN(C2)</f>
        <v>-3.7297014486341915</v>
      </c>
      <c r="G2" s="5">
        <f>LN(D2)</f>
        <v>-1.4064970684374101</v>
      </c>
      <c r="H2" s="5">
        <f>(G2-F2)/5</f>
        <v>0.46464087603935622</v>
      </c>
    </row>
    <row r="3" spans="1:8" x14ac:dyDescent="0.2">
      <c r="B3" s="20">
        <v>2</v>
      </c>
      <c r="C3" s="14">
        <v>0.03</v>
      </c>
      <c r="D3">
        <v>0.245</v>
      </c>
      <c r="E3">
        <v>7</v>
      </c>
      <c r="F3" s="5">
        <f t="shared" ref="F3:G17" si="0">LN(C3)</f>
        <v>-3.5065578973199818</v>
      </c>
      <c r="G3" s="5">
        <f t="shared" si="0"/>
        <v>-1.4064970684374101</v>
      </c>
      <c r="H3" s="5">
        <f>(G3-F3)/5</f>
        <v>0.42001216577651429</v>
      </c>
    </row>
    <row r="4" spans="1:8" x14ac:dyDescent="0.2">
      <c r="B4" s="20">
        <v>3</v>
      </c>
      <c r="C4" s="14">
        <v>2.5000000000000001E-2</v>
      </c>
      <c r="D4">
        <v>0.21199999999999999</v>
      </c>
      <c r="E4">
        <v>6</v>
      </c>
      <c r="F4" s="5">
        <f t="shared" si="0"/>
        <v>-3.6888794541139363</v>
      </c>
      <c r="G4" s="5">
        <f t="shared" si="0"/>
        <v>-1.5511690043101247</v>
      </c>
      <c r="H4" s="5">
        <f t="shared" ref="H4:H17" si="1">(G4-F4)/5</f>
        <v>0.42754208996076226</v>
      </c>
    </row>
    <row r="5" spans="1:8" x14ac:dyDescent="0.2">
      <c r="B5" s="20">
        <v>4</v>
      </c>
      <c r="C5" s="14">
        <v>2.9000000000000001E-2</v>
      </c>
      <c r="D5">
        <v>0.22500000000000001</v>
      </c>
      <c r="E5">
        <v>4</v>
      </c>
      <c r="F5" s="5">
        <f t="shared" si="0"/>
        <v>-3.5404594489956631</v>
      </c>
      <c r="G5" s="5">
        <f t="shared" si="0"/>
        <v>-1.4916548767777169</v>
      </c>
      <c r="H5" s="5">
        <f t="shared" si="1"/>
        <v>0.40976091444358931</v>
      </c>
    </row>
    <row r="6" spans="1:8" x14ac:dyDescent="0.2">
      <c r="B6" s="20">
        <v>5</v>
      </c>
      <c r="C6" s="14">
        <v>2.9000000000000001E-2</v>
      </c>
      <c r="D6">
        <v>0.154</v>
      </c>
      <c r="E6">
        <v>4</v>
      </c>
      <c r="F6" s="5">
        <f t="shared" si="0"/>
        <v>-3.5404594489956631</v>
      </c>
      <c r="G6" s="5">
        <f t="shared" si="0"/>
        <v>-1.870802676568508</v>
      </c>
      <c r="H6" s="5">
        <f t="shared" si="1"/>
        <v>0.33393135448543104</v>
      </c>
    </row>
    <row r="7" spans="1:8" x14ac:dyDescent="0.2">
      <c r="B7" s="20">
        <v>6</v>
      </c>
      <c r="C7" s="14">
        <v>2.5999999999999999E-2</v>
      </c>
      <c r="D7">
        <v>0.246</v>
      </c>
      <c r="E7">
        <v>10</v>
      </c>
      <c r="F7" s="5">
        <f t="shared" si="0"/>
        <v>-3.6496587409606551</v>
      </c>
      <c r="G7" s="5">
        <f t="shared" si="0"/>
        <v>-1.4024237430497744</v>
      </c>
      <c r="H7" s="5">
        <f t="shared" si="1"/>
        <v>0.44944699958217615</v>
      </c>
    </row>
    <row r="8" spans="1:8" x14ac:dyDescent="0.2">
      <c r="B8" s="20">
        <v>7</v>
      </c>
      <c r="C8" s="14">
        <v>0.03</v>
      </c>
      <c r="D8">
        <v>0.373</v>
      </c>
      <c r="E8">
        <v>13</v>
      </c>
      <c r="F8" s="5">
        <f t="shared" si="0"/>
        <v>-3.5065578973199818</v>
      </c>
      <c r="G8" s="5">
        <f t="shared" si="0"/>
        <v>-0.98617685933832155</v>
      </c>
      <c r="H8" s="5">
        <f t="shared" si="1"/>
        <v>0.50407620759633198</v>
      </c>
    </row>
    <row r="9" spans="1:8" x14ac:dyDescent="0.2">
      <c r="B9" s="20">
        <v>8</v>
      </c>
      <c r="C9" s="14">
        <v>2.8000000000000001E-2</v>
      </c>
      <c r="D9">
        <v>0.23100000000000001</v>
      </c>
      <c r="E9">
        <v>8</v>
      </c>
      <c r="F9" s="5">
        <f t="shared" si="0"/>
        <v>-3.575550768806933</v>
      </c>
      <c r="G9" s="5">
        <f t="shared" si="0"/>
        <v>-1.4653375684603434</v>
      </c>
      <c r="H9" s="5">
        <f t="shared" si="1"/>
        <v>0.42204264006931796</v>
      </c>
    </row>
    <row r="10" spans="1:8" x14ac:dyDescent="0.2">
      <c r="B10" s="20">
        <v>9</v>
      </c>
      <c r="C10" s="14">
        <v>2.4E-2</v>
      </c>
      <c r="D10">
        <v>0.16600000000000001</v>
      </c>
      <c r="E10">
        <v>8</v>
      </c>
      <c r="F10" s="5">
        <f t="shared" si="0"/>
        <v>-3.7297014486341915</v>
      </c>
      <c r="G10" s="5">
        <f t="shared" si="0"/>
        <v>-1.7957674906255938</v>
      </c>
      <c r="H10" s="5">
        <f t="shared" si="1"/>
        <v>0.38678679160171953</v>
      </c>
    </row>
    <row r="11" spans="1:8" x14ac:dyDescent="0.2">
      <c r="B11" s="20">
        <v>10</v>
      </c>
      <c r="C11" s="14">
        <v>2.5999999999999999E-2</v>
      </c>
      <c r="D11">
        <v>0.254</v>
      </c>
      <c r="E11">
        <v>7</v>
      </c>
      <c r="F11" s="5">
        <f t="shared" si="0"/>
        <v>-3.6496587409606551</v>
      </c>
      <c r="G11" s="5">
        <f t="shared" si="0"/>
        <v>-1.3704210119636004</v>
      </c>
      <c r="H11" s="5">
        <f t="shared" si="1"/>
        <v>0.455847545799411</v>
      </c>
    </row>
    <row r="12" spans="1:8" x14ac:dyDescent="0.2">
      <c r="B12" s="20">
        <v>11</v>
      </c>
      <c r="C12" s="14">
        <v>2.9000000000000001E-2</v>
      </c>
      <c r="D12">
        <v>0.20200000000000001</v>
      </c>
      <c r="E12">
        <v>7</v>
      </c>
      <c r="F12" s="5">
        <f t="shared" si="0"/>
        <v>-3.5404594489956631</v>
      </c>
      <c r="G12" s="5">
        <f t="shared" si="0"/>
        <v>-1.5994875815809322</v>
      </c>
      <c r="H12" s="5">
        <f t="shared" si="1"/>
        <v>0.38819437348294616</v>
      </c>
    </row>
    <row r="13" spans="1:8" x14ac:dyDescent="0.2">
      <c r="B13" s="20">
        <v>12</v>
      </c>
      <c r="C13" s="14">
        <v>2.5000000000000001E-2</v>
      </c>
      <c r="D13">
        <v>0.23899999999999999</v>
      </c>
      <c r="E13">
        <v>6</v>
      </c>
      <c r="F13" s="5">
        <f t="shared" si="0"/>
        <v>-3.6888794541139363</v>
      </c>
      <c r="G13" s="5">
        <f t="shared" si="0"/>
        <v>-1.4312917270506265</v>
      </c>
      <c r="H13" s="5">
        <f t="shared" si="1"/>
        <v>0.45151754541266198</v>
      </c>
    </row>
    <row r="14" spans="1:8" x14ac:dyDescent="0.2">
      <c r="B14" s="20">
        <v>13</v>
      </c>
      <c r="C14" s="14">
        <v>2.7E-2</v>
      </c>
      <c r="D14">
        <v>0.17</v>
      </c>
      <c r="E14">
        <v>2</v>
      </c>
      <c r="F14" s="5">
        <f t="shared" si="0"/>
        <v>-3.6119184129778081</v>
      </c>
      <c r="G14" s="5">
        <f t="shared" si="0"/>
        <v>-1.7719568419318752</v>
      </c>
      <c r="H14" s="5">
        <f t="shared" si="1"/>
        <v>0.3679923142091866</v>
      </c>
    </row>
    <row r="15" spans="1:8" x14ac:dyDescent="0.2">
      <c r="B15" s="20">
        <v>14</v>
      </c>
      <c r="C15" s="14">
        <v>2.1999999999999999E-2</v>
      </c>
      <c r="D15">
        <v>0.17399999999999999</v>
      </c>
      <c r="E15">
        <v>5</v>
      </c>
      <c r="F15" s="5">
        <f t="shared" si="0"/>
        <v>-3.8167128256238212</v>
      </c>
      <c r="G15" s="5">
        <f t="shared" si="0"/>
        <v>-1.7486999797676082</v>
      </c>
      <c r="H15" s="5">
        <f t="shared" si="1"/>
        <v>0.41360256917124261</v>
      </c>
    </row>
    <row r="16" spans="1:8" x14ac:dyDescent="0.2">
      <c r="B16" s="20">
        <v>15</v>
      </c>
      <c r="C16" s="14">
        <v>2.7E-2</v>
      </c>
      <c r="D16">
        <v>0.182</v>
      </c>
      <c r="E16">
        <v>6</v>
      </c>
      <c r="F16" s="5">
        <f t="shared" si="0"/>
        <v>-3.6119184129778081</v>
      </c>
      <c r="G16" s="5">
        <f t="shared" si="0"/>
        <v>-1.7037485919053417</v>
      </c>
      <c r="H16" s="5">
        <f t="shared" si="1"/>
        <v>0.3816339642144933</v>
      </c>
    </row>
    <row r="17" spans="2:8" x14ac:dyDescent="0.2">
      <c r="B17" s="20">
        <v>16</v>
      </c>
      <c r="C17" s="14">
        <v>0.03</v>
      </c>
      <c r="D17">
        <v>0.23499999999999999</v>
      </c>
      <c r="E17">
        <v>5</v>
      </c>
      <c r="F17" s="5">
        <f t="shared" si="0"/>
        <v>-3.5065578973199818</v>
      </c>
      <c r="G17" s="5">
        <f t="shared" si="0"/>
        <v>-1.4481697648379781</v>
      </c>
      <c r="H17" s="5">
        <f t="shared" si="1"/>
        <v>0.41167762649640077</v>
      </c>
    </row>
    <row r="18" spans="2:8" x14ac:dyDescent="0.2">
      <c r="B18" s="20">
        <v>17</v>
      </c>
      <c r="C18" s="14">
        <v>2.7E-2</v>
      </c>
      <c r="D18">
        <v>0.26300000000000001</v>
      </c>
      <c r="E18">
        <v>8</v>
      </c>
      <c r="F18" s="5">
        <f>LN(C18)</f>
        <v>-3.6119184129778081</v>
      </c>
      <c r="G18" s="5">
        <f>LN(D18)</f>
        <v>-1.3356012468043725</v>
      </c>
      <c r="H18" s="5">
        <f>(G18-F18)/5</f>
        <v>0.4552634332346871</v>
      </c>
    </row>
    <row r="19" spans="2:8" x14ac:dyDescent="0.2">
      <c r="B19" s="20">
        <v>18</v>
      </c>
      <c r="C19" s="14">
        <v>2.7E-2</v>
      </c>
      <c r="D19">
        <v>0.192</v>
      </c>
      <c r="E19">
        <v>5</v>
      </c>
      <c r="F19" s="5">
        <f>LN(C19)</f>
        <v>-3.6119184129778081</v>
      </c>
      <c r="G19" s="5">
        <f>LN(D19)</f>
        <v>-1.6502599069543555</v>
      </c>
      <c r="H19" s="5">
        <f>(G19-F19)/5</f>
        <v>0.39233170120469052</v>
      </c>
    </row>
    <row r="20" spans="2:8" x14ac:dyDescent="0.2">
      <c r="F20" s="5"/>
      <c r="G20" s="5"/>
      <c r="H20" s="5"/>
    </row>
    <row r="21" spans="2:8" x14ac:dyDescent="0.2">
      <c r="E21">
        <f>AVERAGE(E2:E19)</f>
        <v>6.5</v>
      </c>
      <c r="F21" s="5"/>
      <c r="G21" s="5"/>
      <c r="H21" s="5">
        <f>AVERAGE(H2:H19)</f>
        <v>0.4186833951544954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H22"/>
  <sheetViews>
    <sheetView workbookViewId="0">
      <selection activeCell="B1" sqref="B1:B20"/>
    </sheetView>
  </sheetViews>
  <sheetFormatPr baseColWidth="10" defaultRowHeight="16" x14ac:dyDescent="0.2"/>
  <sheetData>
    <row r="1" spans="1:8" ht="19" x14ac:dyDescent="0.2">
      <c r="A1" s="8" t="s">
        <v>70</v>
      </c>
      <c r="B1" s="20" t="s">
        <v>65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 s="20">
        <v>1</v>
      </c>
      <c r="C2" s="14">
        <v>2.8000000000000001E-2</v>
      </c>
      <c r="D2">
        <v>0.157</v>
      </c>
      <c r="E2">
        <v>4</v>
      </c>
      <c r="F2" s="5">
        <f>LN(C2)</f>
        <v>-3.575550768806933</v>
      </c>
      <c r="G2" s="5">
        <f>LN(D2)</f>
        <v>-1.8515094736338289</v>
      </c>
      <c r="H2" s="5">
        <f>(G2-F2)/5</f>
        <v>0.34480825903462081</v>
      </c>
    </row>
    <row r="3" spans="1:8" x14ac:dyDescent="0.2">
      <c r="B3" s="20">
        <v>2</v>
      </c>
      <c r="C3" s="14">
        <v>2.8000000000000001E-2</v>
      </c>
      <c r="D3">
        <v>0.253</v>
      </c>
      <c r="E3">
        <v>8</v>
      </c>
      <c r="F3" s="5">
        <f t="shared" ref="F3:G18" si="0">LN(C3)</f>
        <v>-3.575550768806933</v>
      </c>
      <c r="G3" s="5">
        <f t="shared" si="0"/>
        <v>-1.3743657902546169</v>
      </c>
      <c r="H3" s="5">
        <f>(G3-F3)/5</f>
        <v>0.44023699571046321</v>
      </c>
    </row>
    <row r="4" spans="1:8" x14ac:dyDescent="0.2">
      <c r="B4" s="20">
        <v>3</v>
      </c>
      <c r="C4" s="14">
        <v>0.03</v>
      </c>
      <c r="D4">
        <v>0.185</v>
      </c>
      <c r="E4">
        <v>4</v>
      </c>
      <c r="F4" s="5">
        <f t="shared" si="0"/>
        <v>-3.5065578973199818</v>
      </c>
      <c r="G4" s="5">
        <f t="shared" si="0"/>
        <v>-1.6873994539038122</v>
      </c>
      <c r="H4" s="5">
        <f t="shared" ref="H4:H18" si="1">(G4-F4)/5</f>
        <v>0.3638316886832339</v>
      </c>
    </row>
    <row r="5" spans="1:8" x14ac:dyDescent="0.2">
      <c r="B5" s="20">
        <v>4</v>
      </c>
      <c r="C5" s="14">
        <v>2.5000000000000001E-2</v>
      </c>
      <c r="D5">
        <v>0.16900000000000001</v>
      </c>
      <c r="E5">
        <v>4</v>
      </c>
      <c r="F5" s="5">
        <f t="shared" si="0"/>
        <v>-3.6888794541139363</v>
      </c>
      <c r="G5" s="5">
        <f t="shared" si="0"/>
        <v>-1.7778565640590636</v>
      </c>
      <c r="H5" s="5">
        <f t="shared" si="1"/>
        <v>0.38220457801097452</v>
      </c>
    </row>
    <row r="6" spans="1:8" x14ac:dyDescent="0.2">
      <c r="B6" s="20">
        <v>5</v>
      </c>
      <c r="C6" s="14">
        <v>2.7E-2</v>
      </c>
      <c r="D6">
        <v>0.223</v>
      </c>
      <c r="E6">
        <v>10</v>
      </c>
      <c r="F6" s="5">
        <f t="shared" si="0"/>
        <v>-3.6119184129778081</v>
      </c>
      <c r="G6" s="5">
        <f t="shared" si="0"/>
        <v>-1.5005835075220182</v>
      </c>
      <c r="H6" s="5">
        <f t="shared" si="1"/>
        <v>0.42226698109115796</v>
      </c>
    </row>
    <row r="7" spans="1:8" x14ac:dyDescent="0.2">
      <c r="B7" s="20">
        <v>6</v>
      </c>
      <c r="C7" s="14">
        <v>2.3E-2</v>
      </c>
      <c r="D7">
        <v>0.16900000000000001</v>
      </c>
      <c r="E7">
        <v>7</v>
      </c>
      <c r="F7" s="5">
        <f t="shared" si="0"/>
        <v>-3.7722610630529876</v>
      </c>
      <c r="G7" s="5">
        <f t="shared" si="0"/>
        <v>-1.7778565640590636</v>
      </c>
      <c r="H7" s="5">
        <f t="shared" si="1"/>
        <v>0.39888089979878483</v>
      </c>
    </row>
    <row r="8" spans="1:8" x14ac:dyDescent="0.2">
      <c r="B8" s="20">
        <v>7</v>
      </c>
      <c r="C8" s="14">
        <v>2.5999999999999999E-2</v>
      </c>
      <c r="D8">
        <v>0.23100000000000001</v>
      </c>
      <c r="E8">
        <v>8</v>
      </c>
      <c r="F8" s="5">
        <f t="shared" si="0"/>
        <v>-3.6496587409606551</v>
      </c>
      <c r="G8" s="5">
        <f t="shared" si="0"/>
        <v>-1.4653375684603434</v>
      </c>
      <c r="H8" s="5">
        <f t="shared" si="1"/>
        <v>0.43686423450006229</v>
      </c>
    </row>
    <row r="9" spans="1:8" x14ac:dyDescent="0.2">
      <c r="B9" s="20">
        <v>8</v>
      </c>
      <c r="C9" s="14">
        <v>2.9000000000000001E-2</v>
      </c>
      <c r="D9">
        <v>0.17699999999999999</v>
      </c>
      <c r="E9">
        <v>4</v>
      </c>
      <c r="F9" s="5">
        <f t="shared" si="0"/>
        <v>-3.5404594489956631</v>
      </c>
      <c r="G9" s="5">
        <f t="shared" si="0"/>
        <v>-1.731605546408308</v>
      </c>
      <c r="H9" s="5">
        <f t="shared" si="1"/>
        <v>0.36177078051747102</v>
      </c>
    </row>
    <row r="10" spans="1:8" x14ac:dyDescent="0.2">
      <c r="B10" s="20">
        <v>9</v>
      </c>
      <c r="C10" s="14">
        <v>2.5000000000000001E-2</v>
      </c>
      <c r="D10">
        <v>0.20100000000000001</v>
      </c>
      <c r="E10">
        <v>3</v>
      </c>
      <c r="F10" s="5">
        <f t="shared" si="0"/>
        <v>-3.6888794541139363</v>
      </c>
      <c r="G10" s="5">
        <f t="shared" si="0"/>
        <v>-1.6044503709230613</v>
      </c>
      <c r="H10" s="5">
        <f t="shared" si="1"/>
        <v>0.41688581663817492</v>
      </c>
    </row>
    <row r="11" spans="1:8" x14ac:dyDescent="0.2">
      <c r="B11" s="20">
        <v>10</v>
      </c>
      <c r="C11" s="14">
        <v>2.7E-2</v>
      </c>
      <c r="D11">
        <v>0.193</v>
      </c>
      <c r="E11">
        <v>4</v>
      </c>
      <c r="F11" s="5">
        <f t="shared" si="0"/>
        <v>-3.6119184129778081</v>
      </c>
      <c r="G11" s="5">
        <f t="shared" si="0"/>
        <v>-1.6450650900772514</v>
      </c>
      <c r="H11" s="5">
        <f t="shared" si="1"/>
        <v>0.39337066458011133</v>
      </c>
    </row>
    <row r="12" spans="1:8" x14ac:dyDescent="0.2">
      <c r="B12" s="20">
        <v>11</v>
      </c>
      <c r="C12" s="14">
        <v>2.4E-2</v>
      </c>
      <c r="D12">
        <v>0.188</v>
      </c>
      <c r="E12">
        <v>4</v>
      </c>
      <c r="F12" s="5">
        <f t="shared" si="0"/>
        <v>-3.7297014486341915</v>
      </c>
      <c r="G12" s="5">
        <f t="shared" si="0"/>
        <v>-1.6713133161521878</v>
      </c>
      <c r="H12" s="5">
        <f t="shared" si="1"/>
        <v>0.41167762649640077</v>
      </c>
    </row>
    <row r="13" spans="1:8" x14ac:dyDescent="0.2">
      <c r="B13" s="20">
        <v>12</v>
      </c>
      <c r="C13" s="14">
        <v>2.5999999999999999E-2</v>
      </c>
      <c r="D13">
        <v>0.14299999999999999</v>
      </c>
      <c r="E13">
        <v>8</v>
      </c>
      <c r="F13" s="5">
        <f t="shared" si="0"/>
        <v>-3.6496587409606551</v>
      </c>
      <c r="G13" s="5">
        <f t="shared" si="0"/>
        <v>-1.9449106487222299</v>
      </c>
      <c r="H13" s="5">
        <f t="shared" si="1"/>
        <v>0.34094961844768507</v>
      </c>
    </row>
    <row r="14" spans="1:8" x14ac:dyDescent="0.2">
      <c r="B14" s="20">
        <v>13</v>
      </c>
      <c r="C14" s="14">
        <v>2.9000000000000001E-2</v>
      </c>
      <c r="D14">
        <v>0.193</v>
      </c>
      <c r="E14">
        <v>2</v>
      </c>
      <c r="F14" s="5">
        <f t="shared" si="0"/>
        <v>-3.5404594489956631</v>
      </c>
      <c r="G14" s="5">
        <f t="shared" si="0"/>
        <v>-1.6450650900772514</v>
      </c>
      <c r="H14" s="5">
        <f t="shared" si="1"/>
        <v>0.37907887178368233</v>
      </c>
    </row>
    <row r="15" spans="1:8" x14ac:dyDescent="0.2">
      <c r="B15" s="20">
        <v>14</v>
      </c>
      <c r="C15" s="14">
        <v>2.7E-2</v>
      </c>
      <c r="D15">
        <v>0.21</v>
      </c>
      <c r="E15">
        <v>6</v>
      </c>
      <c r="F15" s="5">
        <f t="shared" si="0"/>
        <v>-3.6119184129778081</v>
      </c>
      <c r="G15" s="5">
        <f t="shared" si="0"/>
        <v>-1.5606477482646683</v>
      </c>
      <c r="H15" s="5">
        <f t="shared" si="1"/>
        <v>0.41025413294262797</v>
      </c>
    </row>
    <row r="16" spans="1:8" x14ac:dyDescent="0.2">
      <c r="B16" s="20">
        <v>15</v>
      </c>
      <c r="C16" s="14">
        <v>2.5999999999999999E-2</v>
      </c>
      <c r="D16">
        <v>0.254</v>
      </c>
      <c r="E16">
        <v>6</v>
      </c>
      <c r="F16" s="5">
        <f t="shared" si="0"/>
        <v>-3.6496587409606551</v>
      </c>
      <c r="G16" s="5">
        <f t="shared" si="0"/>
        <v>-1.3704210119636004</v>
      </c>
      <c r="H16" s="5">
        <f t="shared" si="1"/>
        <v>0.455847545799411</v>
      </c>
    </row>
    <row r="17" spans="2:8" x14ac:dyDescent="0.2">
      <c r="B17" s="20">
        <v>16</v>
      </c>
      <c r="C17" s="14">
        <v>2.5999999999999999E-2</v>
      </c>
      <c r="D17">
        <v>0.185</v>
      </c>
      <c r="E17">
        <v>3</v>
      </c>
      <c r="F17" s="5">
        <f t="shared" si="0"/>
        <v>-3.6496587409606551</v>
      </c>
      <c r="G17" s="5">
        <f t="shared" si="0"/>
        <v>-1.6873994539038122</v>
      </c>
      <c r="H17" s="5">
        <f t="shared" si="1"/>
        <v>0.39245185741136857</v>
      </c>
    </row>
    <row r="18" spans="2:8" x14ac:dyDescent="0.2">
      <c r="B18" s="20">
        <v>17</v>
      </c>
      <c r="C18" s="14">
        <v>2.8000000000000001E-2</v>
      </c>
      <c r="D18">
        <v>0.23400000000000001</v>
      </c>
      <c r="E18">
        <v>8</v>
      </c>
      <c r="F18" s="5">
        <f t="shared" si="0"/>
        <v>-3.575550768806933</v>
      </c>
      <c r="G18" s="5">
        <f t="shared" si="0"/>
        <v>-1.4524341636244356</v>
      </c>
      <c r="H18" s="5">
        <f t="shared" si="1"/>
        <v>0.42462332103649947</v>
      </c>
    </row>
    <row r="19" spans="2:8" x14ac:dyDescent="0.2">
      <c r="B19" s="20">
        <v>18</v>
      </c>
      <c r="C19" s="14">
        <v>2.5999999999999999E-2</v>
      </c>
      <c r="D19">
        <v>0.19800000000000001</v>
      </c>
      <c r="E19">
        <v>6</v>
      </c>
      <c r="F19" s="5">
        <f>LN(C19)</f>
        <v>-3.6496587409606551</v>
      </c>
      <c r="G19" s="5">
        <f>LN(D19)</f>
        <v>-1.6194882482876019</v>
      </c>
      <c r="H19" s="5">
        <f>(G19-F19)/5</f>
        <v>0.4060340985346107</v>
      </c>
    </row>
    <row r="20" spans="2:8" x14ac:dyDescent="0.2">
      <c r="B20" s="20">
        <v>19</v>
      </c>
      <c r="C20" s="14">
        <v>2.5999999999999999E-2</v>
      </c>
      <c r="D20">
        <v>0.155</v>
      </c>
      <c r="E20">
        <v>3</v>
      </c>
      <c r="F20" s="5">
        <f t="shared" ref="F20:G20" si="2">LN(C20)</f>
        <v>-3.6496587409606551</v>
      </c>
      <c r="G20" s="5">
        <f t="shared" si="2"/>
        <v>-1.8643301620628905</v>
      </c>
      <c r="H20" s="5">
        <f>(G20-F20)/5</f>
        <v>0.35706571577955293</v>
      </c>
    </row>
    <row r="22" spans="2:8" x14ac:dyDescent="0.2">
      <c r="E22">
        <f>AVERAGE(E2:E20)</f>
        <v>5.3684210526315788</v>
      </c>
      <c r="H22">
        <f>AVERAGE(H2:H20)</f>
        <v>0.3967949308840470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H21"/>
  <sheetViews>
    <sheetView workbookViewId="0"/>
  </sheetViews>
  <sheetFormatPr baseColWidth="10" defaultRowHeight="16" x14ac:dyDescent="0.2"/>
  <sheetData>
    <row r="1" spans="1:8" ht="19" x14ac:dyDescent="0.2">
      <c r="A1" s="8" t="s">
        <v>33</v>
      </c>
      <c r="B1" s="24" t="s">
        <v>66</v>
      </c>
      <c r="C1" s="16" t="s">
        <v>64</v>
      </c>
      <c r="D1" s="16" t="s">
        <v>21</v>
      </c>
      <c r="E1" s="3" t="s">
        <v>75</v>
      </c>
      <c r="F1" s="16"/>
      <c r="G1" s="16"/>
      <c r="H1" s="23" t="s">
        <v>5</v>
      </c>
    </row>
    <row r="2" spans="1:8" x14ac:dyDescent="0.2">
      <c r="B2" s="24">
        <v>1</v>
      </c>
      <c r="C2" s="16">
        <v>2.5000000000000001E-2</v>
      </c>
      <c r="D2" s="16">
        <v>0.22700000000000001</v>
      </c>
      <c r="E2" s="16">
        <v>8</v>
      </c>
      <c r="F2" s="18">
        <f t="shared" ref="F2:G19" si="0">LN(C2)</f>
        <v>-3.6888794541139363</v>
      </c>
      <c r="G2" s="18">
        <f t="shared" si="0"/>
        <v>-1.4828052615007343</v>
      </c>
      <c r="H2" s="18">
        <f t="shared" ref="H2:H19" si="1">(G2-F2)/5</f>
        <v>0.44121483852264037</v>
      </c>
    </row>
    <row r="3" spans="1:8" x14ac:dyDescent="0.2">
      <c r="B3" s="24">
        <v>2</v>
      </c>
      <c r="C3" s="16">
        <v>2.5000000000000001E-2</v>
      </c>
      <c r="D3" s="16">
        <v>0.17299999999999999</v>
      </c>
      <c r="E3" s="16">
        <v>5</v>
      </c>
      <c r="F3" s="18">
        <f t="shared" si="0"/>
        <v>-3.6888794541139363</v>
      </c>
      <c r="G3" s="18">
        <f t="shared" si="0"/>
        <v>-1.7544636844843582</v>
      </c>
      <c r="H3" s="18">
        <f t="shared" si="1"/>
        <v>0.3868831539259156</v>
      </c>
    </row>
    <row r="4" spans="1:8" x14ac:dyDescent="0.2">
      <c r="B4" s="24">
        <v>3</v>
      </c>
      <c r="C4" s="16">
        <v>2.8000000000000001E-2</v>
      </c>
      <c r="D4" s="16">
        <v>0.28399999999999997</v>
      </c>
      <c r="E4" s="16">
        <v>8</v>
      </c>
      <c r="F4" s="18">
        <f t="shared" si="0"/>
        <v>-3.575550768806933</v>
      </c>
      <c r="G4" s="18">
        <f t="shared" si="0"/>
        <v>-1.258781040820931</v>
      </c>
      <c r="H4" s="18">
        <f t="shared" si="1"/>
        <v>0.46335394559720039</v>
      </c>
    </row>
    <row r="5" spans="1:8" x14ac:dyDescent="0.2">
      <c r="B5" s="24">
        <v>4</v>
      </c>
      <c r="C5" s="16">
        <v>2.3E-2</v>
      </c>
      <c r="D5" s="16">
        <v>0.19900000000000001</v>
      </c>
      <c r="E5" s="16">
        <v>5</v>
      </c>
      <c r="F5" s="18">
        <f t="shared" si="0"/>
        <v>-3.7722610630529876</v>
      </c>
      <c r="G5" s="18">
        <f t="shared" si="0"/>
        <v>-1.6144504542576446</v>
      </c>
      <c r="H5" s="18">
        <f t="shared" si="1"/>
        <v>0.43156212175906861</v>
      </c>
    </row>
    <row r="6" spans="1:8" x14ac:dyDescent="0.2">
      <c r="B6" s="24">
        <v>5</v>
      </c>
      <c r="C6" s="16">
        <v>2.3E-2</v>
      </c>
      <c r="D6" s="16">
        <v>0.21099999999999999</v>
      </c>
      <c r="E6" s="16">
        <v>10</v>
      </c>
      <c r="F6" s="18">
        <f t="shared" si="0"/>
        <v>-3.7722610630529876</v>
      </c>
      <c r="G6" s="18">
        <f t="shared" si="0"/>
        <v>-1.5558971455060706</v>
      </c>
      <c r="H6" s="18">
        <f t="shared" si="1"/>
        <v>0.44327278350938337</v>
      </c>
    </row>
    <row r="7" spans="1:8" x14ac:dyDescent="0.2">
      <c r="B7" s="24">
        <v>6</v>
      </c>
      <c r="C7" s="16">
        <v>2.1000000000000001E-2</v>
      </c>
      <c r="D7" s="16">
        <v>0.17399999999999999</v>
      </c>
      <c r="E7" s="16">
        <v>9</v>
      </c>
      <c r="F7" s="18">
        <f t="shared" si="0"/>
        <v>-3.8632328412587138</v>
      </c>
      <c r="G7" s="18">
        <f t="shared" si="0"/>
        <v>-1.7486999797676082</v>
      </c>
      <c r="H7" s="18">
        <f t="shared" si="1"/>
        <v>0.42290657229822115</v>
      </c>
    </row>
    <row r="8" spans="1:8" x14ac:dyDescent="0.2">
      <c r="B8" s="24">
        <v>7</v>
      </c>
      <c r="C8" s="16">
        <v>1.7999999999999999E-2</v>
      </c>
      <c r="D8" s="16">
        <v>0.14599999999999999</v>
      </c>
      <c r="E8" s="16">
        <v>7</v>
      </c>
      <c r="F8" s="18">
        <f t="shared" si="0"/>
        <v>-4.0173835210859723</v>
      </c>
      <c r="G8" s="18">
        <f t="shared" si="0"/>
        <v>-1.9241486572738007</v>
      </c>
      <c r="H8" s="18">
        <f t="shared" si="1"/>
        <v>0.41864697276243434</v>
      </c>
    </row>
    <row r="9" spans="1:8" x14ac:dyDescent="0.2">
      <c r="B9" s="24">
        <v>8</v>
      </c>
      <c r="C9" s="16">
        <v>0.02</v>
      </c>
      <c r="D9" s="16">
        <v>0.16400000000000001</v>
      </c>
      <c r="E9" s="16">
        <v>8</v>
      </c>
      <c r="F9" s="18">
        <f t="shared" si="0"/>
        <v>-3.912023005428146</v>
      </c>
      <c r="G9" s="18">
        <f t="shared" si="0"/>
        <v>-1.8078888511579385</v>
      </c>
      <c r="H9" s="18">
        <f t="shared" si="1"/>
        <v>0.42082683085404149</v>
      </c>
    </row>
    <row r="10" spans="1:8" x14ac:dyDescent="0.2">
      <c r="B10" s="24">
        <v>9</v>
      </c>
      <c r="C10" s="16">
        <v>1.6E-2</v>
      </c>
      <c r="D10" s="16">
        <v>0.17299999999999999</v>
      </c>
      <c r="E10" s="16">
        <v>6</v>
      </c>
      <c r="F10" s="18">
        <f t="shared" si="0"/>
        <v>-4.1351665567423561</v>
      </c>
      <c r="G10" s="18">
        <f t="shared" si="0"/>
        <v>-1.7544636844843582</v>
      </c>
      <c r="H10" s="18">
        <f t="shared" si="1"/>
        <v>0.47614057445159952</v>
      </c>
    </row>
    <row r="11" spans="1:8" x14ac:dyDescent="0.2">
      <c r="B11" s="24">
        <v>10</v>
      </c>
      <c r="C11" s="16">
        <v>2.1999999999999999E-2</v>
      </c>
      <c r="D11" s="16">
        <v>0.22900000000000001</v>
      </c>
      <c r="E11" s="16">
        <v>7</v>
      </c>
      <c r="F11" s="18">
        <f t="shared" si="0"/>
        <v>-3.8167128256238212</v>
      </c>
      <c r="G11" s="18">
        <f t="shared" si="0"/>
        <v>-1.4740332754278973</v>
      </c>
      <c r="H11" s="18">
        <f t="shared" si="1"/>
        <v>0.46853591003918477</v>
      </c>
    </row>
    <row r="12" spans="1:8" x14ac:dyDescent="0.2">
      <c r="B12" s="24">
        <v>11</v>
      </c>
      <c r="C12" s="16">
        <v>2.3E-2</v>
      </c>
      <c r="D12" s="16">
        <v>0.158</v>
      </c>
      <c r="E12" s="16">
        <v>9</v>
      </c>
      <c r="F12" s="18">
        <f t="shared" si="0"/>
        <v>-3.7722610630529876</v>
      </c>
      <c r="G12" s="18">
        <f t="shared" si="0"/>
        <v>-1.8451602459551701</v>
      </c>
      <c r="H12" s="18">
        <f t="shared" si="1"/>
        <v>0.38542016341956348</v>
      </c>
    </row>
    <row r="13" spans="1:8" x14ac:dyDescent="0.2">
      <c r="B13" s="24">
        <v>12</v>
      </c>
      <c r="C13" s="16">
        <v>2.1000000000000001E-2</v>
      </c>
      <c r="D13" s="16">
        <v>0.16500000000000001</v>
      </c>
      <c r="E13" s="16">
        <v>6</v>
      </c>
      <c r="F13" s="18">
        <f t="shared" si="0"/>
        <v>-3.8632328412587138</v>
      </c>
      <c r="G13" s="18">
        <f t="shared" si="0"/>
        <v>-1.8018098050815563</v>
      </c>
      <c r="H13" s="18">
        <f t="shared" si="1"/>
        <v>0.41228460723543153</v>
      </c>
    </row>
    <row r="14" spans="1:8" x14ac:dyDescent="0.2">
      <c r="B14" s="24">
        <v>13</v>
      </c>
      <c r="C14" s="16">
        <v>2.3E-2</v>
      </c>
      <c r="D14" s="16">
        <v>0.187</v>
      </c>
      <c r="E14" s="16">
        <v>8</v>
      </c>
      <c r="F14" s="18">
        <f t="shared" si="0"/>
        <v>-3.7722610630529876</v>
      </c>
      <c r="G14" s="18">
        <f t="shared" si="0"/>
        <v>-1.6766466621275504</v>
      </c>
      <c r="H14" s="18">
        <f t="shared" si="1"/>
        <v>0.41912288018508742</v>
      </c>
    </row>
    <row r="15" spans="1:8" x14ac:dyDescent="0.2">
      <c r="B15" s="24">
        <v>14</v>
      </c>
      <c r="C15" s="16">
        <v>1.7999999999999999E-2</v>
      </c>
      <c r="D15" s="16">
        <v>0.13800000000000001</v>
      </c>
      <c r="E15" s="16">
        <v>8</v>
      </c>
      <c r="F15" s="18">
        <f t="shared" si="0"/>
        <v>-4.0173835210859723</v>
      </c>
      <c r="G15" s="18">
        <f t="shared" si="0"/>
        <v>-1.9805015938249322</v>
      </c>
      <c r="H15" s="18">
        <f t="shared" si="1"/>
        <v>0.407376385452208</v>
      </c>
    </row>
    <row r="16" spans="1:8" x14ac:dyDescent="0.2">
      <c r="B16" s="24">
        <v>15</v>
      </c>
      <c r="C16" s="16">
        <v>2.1000000000000001E-2</v>
      </c>
      <c r="D16" s="16">
        <v>0.13700000000000001</v>
      </c>
      <c r="E16" s="16">
        <v>6</v>
      </c>
      <c r="F16" s="18">
        <f t="shared" si="0"/>
        <v>-3.8632328412587138</v>
      </c>
      <c r="G16" s="18">
        <f t="shared" si="0"/>
        <v>-1.987774353154012</v>
      </c>
      <c r="H16" s="18">
        <f t="shared" si="1"/>
        <v>0.37509169762094036</v>
      </c>
    </row>
    <row r="17" spans="2:8" x14ac:dyDescent="0.2">
      <c r="B17" s="24">
        <v>16</v>
      </c>
      <c r="C17" s="16">
        <v>2.1999999999999999E-2</v>
      </c>
      <c r="D17" s="16">
        <v>0.16700000000000001</v>
      </c>
      <c r="E17" s="16">
        <v>7</v>
      </c>
      <c r="F17" s="18">
        <f t="shared" si="0"/>
        <v>-3.8167128256238212</v>
      </c>
      <c r="G17" s="18">
        <f t="shared" si="0"/>
        <v>-1.7897614665653818</v>
      </c>
      <c r="H17" s="18">
        <f t="shared" si="1"/>
        <v>0.40539027181168785</v>
      </c>
    </row>
    <row r="18" spans="2:8" x14ac:dyDescent="0.2">
      <c r="B18" s="24">
        <v>17</v>
      </c>
      <c r="C18" s="16">
        <v>2.1000000000000001E-2</v>
      </c>
      <c r="D18" s="16">
        <v>9.4E-2</v>
      </c>
      <c r="E18" s="16">
        <v>7</v>
      </c>
      <c r="F18" s="18">
        <f t="shared" si="0"/>
        <v>-3.8632328412587138</v>
      </c>
      <c r="G18" s="18">
        <f t="shared" si="0"/>
        <v>-2.364460496712133</v>
      </c>
      <c r="H18" s="18">
        <f t="shared" si="1"/>
        <v>0.29975446890931617</v>
      </c>
    </row>
    <row r="19" spans="2:8" x14ac:dyDescent="0.2">
      <c r="B19" s="24">
        <v>18</v>
      </c>
      <c r="C19" s="16">
        <v>0.02</v>
      </c>
      <c r="D19" s="16">
        <v>0.17799999999999999</v>
      </c>
      <c r="E19" s="16">
        <v>7</v>
      </c>
      <c r="F19" s="18">
        <f t="shared" si="0"/>
        <v>-3.912023005428146</v>
      </c>
      <c r="G19" s="18">
        <f t="shared" si="0"/>
        <v>-1.725971728690052</v>
      </c>
      <c r="H19" s="18">
        <f t="shared" si="1"/>
        <v>0.43721025534761876</v>
      </c>
    </row>
    <row r="20" spans="2:8" x14ac:dyDescent="0.2">
      <c r="B20" s="16"/>
      <c r="C20" s="16"/>
      <c r="D20" s="16"/>
      <c r="E20" s="16"/>
      <c r="F20" s="16"/>
      <c r="G20" s="16"/>
      <c r="H20" s="16"/>
    </row>
    <row r="21" spans="2:8" x14ac:dyDescent="0.2">
      <c r="B21" s="16"/>
      <c r="C21" s="16"/>
      <c r="D21" s="16"/>
      <c r="E21" s="16">
        <f>AVERAGE(E2:E19)</f>
        <v>7.2777777777777777</v>
      </c>
      <c r="F21" s="16"/>
      <c r="G21" s="16"/>
      <c r="H21" s="18">
        <f>AVERAGE(H2:H19)</f>
        <v>0.417499690761196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B00-000000000000}">
  <dimension ref="A1:H27"/>
  <sheetViews>
    <sheetView workbookViewId="0"/>
  </sheetViews>
  <sheetFormatPr baseColWidth="10" defaultRowHeight="16" x14ac:dyDescent="0.2"/>
  <sheetData>
    <row r="1" spans="1:8" ht="19" x14ac:dyDescent="0.2">
      <c r="A1" s="8" t="s">
        <v>43</v>
      </c>
      <c r="B1" s="20" t="s">
        <v>67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>
        <v>1</v>
      </c>
      <c r="C2" s="14">
        <v>2.5000000000000001E-2</v>
      </c>
      <c r="D2">
        <v>0.14499999999999999</v>
      </c>
      <c r="E2" s="5">
        <v>3</v>
      </c>
      <c r="F2" s="5">
        <f>LN(C2)</f>
        <v>-3.6888794541139363</v>
      </c>
      <c r="G2" s="5">
        <f>LN(D2)</f>
        <v>-1.9310215365615626</v>
      </c>
      <c r="H2" s="5">
        <f>(G2-F2)/5</f>
        <v>0.35157158351047474</v>
      </c>
    </row>
    <row r="3" spans="1:8" x14ac:dyDescent="0.2">
      <c r="B3">
        <v>2</v>
      </c>
      <c r="C3" s="14">
        <v>2.5999999999999999E-2</v>
      </c>
      <c r="D3">
        <v>0.16600000000000001</v>
      </c>
      <c r="E3" s="5">
        <v>2</v>
      </c>
      <c r="F3" s="5">
        <f t="shared" ref="F3:G18" si="0">LN(C3)</f>
        <v>-3.6496587409606551</v>
      </c>
      <c r="G3" s="5">
        <f t="shared" si="0"/>
        <v>-1.7957674906255938</v>
      </c>
      <c r="H3" s="5">
        <f>(G3-F3)/5</f>
        <v>0.37077825006701226</v>
      </c>
    </row>
    <row r="4" spans="1:8" x14ac:dyDescent="0.2">
      <c r="B4">
        <v>3</v>
      </c>
      <c r="C4" s="14">
        <v>0.03</v>
      </c>
      <c r="D4">
        <v>0.16200000000000001</v>
      </c>
      <c r="E4" s="5">
        <v>4</v>
      </c>
      <c r="F4" s="5">
        <f t="shared" si="0"/>
        <v>-3.5065578973199818</v>
      </c>
      <c r="G4" s="5">
        <f t="shared" si="0"/>
        <v>-1.820158943749753</v>
      </c>
      <c r="H4" s="5">
        <f t="shared" ref="H4:H20" si="1">(G4-F4)/5</f>
        <v>0.33727979071404579</v>
      </c>
    </row>
    <row r="5" spans="1:8" x14ac:dyDescent="0.2">
      <c r="B5">
        <v>4</v>
      </c>
      <c r="C5" s="14">
        <v>2.9000000000000001E-2</v>
      </c>
      <c r="D5">
        <v>0.13600000000000001</v>
      </c>
      <c r="E5" s="5">
        <v>0</v>
      </c>
      <c r="F5" s="5">
        <f t="shared" si="0"/>
        <v>-3.5404594489956631</v>
      </c>
      <c r="G5" s="5">
        <f t="shared" si="0"/>
        <v>-1.9951003932460849</v>
      </c>
      <c r="H5" s="5">
        <f t="shared" si="1"/>
        <v>0.30907181114991567</v>
      </c>
    </row>
    <row r="6" spans="1:8" x14ac:dyDescent="0.2">
      <c r="B6">
        <v>5</v>
      </c>
      <c r="C6" s="14">
        <v>2.4E-2</v>
      </c>
      <c r="D6">
        <v>0.20300000000000001</v>
      </c>
      <c r="E6" s="5">
        <v>5</v>
      </c>
      <c r="F6" s="5">
        <f t="shared" si="0"/>
        <v>-3.7297014486341915</v>
      </c>
      <c r="G6" s="5">
        <f t="shared" si="0"/>
        <v>-1.5945492999403497</v>
      </c>
      <c r="H6" s="5">
        <f t="shared" si="1"/>
        <v>0.42703042973876837</v>
      </c>
    </row>
    <row r="7" spans="1:8" x14ac:dyDescent="0.2">
      <c r="B7">
        <v>6</v>
      </c>
      <c r="C7" s="14">
        <v>2.5999999999999999E-2</v>
      </c>
      <c r="D7">
        <v>0.13400000000000001</v>
      </c>
      <c r="E7" s="5">
        <v>2</v>
      </c>
      <c r="F7" s="5">
        <f t="shared" si="0"/>
        <v>-3.6496587409606551</v>
      </c>
      <c r="G7" s="5">
        <f t="shared" si="0"/>
        <v>-2.0099154790312257</v>
      </c>
      <c r="H7" s="5">
        <f t="shared" si="1"/>
        <v>0.32794865238588589</v>
      </c>
    </row>
    <row r="8" spans="1:8" x14ac:dyDescent="0.2">
      <c r="B8">
        <v>7</v>
      </c>
      <c r="C8" s="14">
        <v>2.8000000000000001E-2</v>
      </c>
      <c r="D8">
        <v>0.157</v>
      </c>
      <c r="E8" s="5">
        <v>0</v>
      </c>
      <c r="F8" s="5">
        <f t="shared" si="0"/>
        <v>-3.575550768806933</v>
      </c>
      <c r="G8" s="5">
        <f t="shared" si="0"/>
        <v>-1.8515094736338289</v>
      </c>
      <c r="H8" s="5">
        <f t="shared" si="1"/>
        <v>0.34480825903462081</v>
      </c>
    </row>
    <row r="9" spans="1:8" x14ac:dyDescent="0.2">
      <c r="B9">
        <v>8</v>
      </c>
      <c r="C9" s="14">
        <v>2.5000000000000001E-2</v>
      </c>
      <c r="D9">
        <v>0.18099999999999999</v>
      </c>
      <c r="E9" s="5">
        <v>5</v>
      </c>
      <c r="F9" s="5">
        <f t="shared" si="0"/>
        <v>-3.6888794541139363</v>
      </c>
      <c r="G9" s="5">
        <f t="shared" si="0"/>
        <v>-1.7092582477163114</v>
      </c>
      <c r="H9" s="5">
        <f t="shared" si="1"/>
        <v>0.39592424127952497</v>
      </c>
    </row>
    <row r="10" spans="1:8" x14ac:dyDescent="0.2">
      <c r="B10">
        <v>9</v>
      </c>
      <c r="C10" s="14">
        <v>2.5999999999999999E-2</v>
      </c>
      <c r="D10">
        <v>0.19800000000000001</v>
      </c>
      <c r="E10" s="5">
        <v>4</v>
      </c>
      <c r="F10" s="5">
        <f t="shared" si="0"/>
        <v>-3.6496587409606551</v>
      </c>
      <c r="G10" s="5">
        <f t="shared" si="0"/>
        <v>-1.6194882482876019</v>
      </c>
      <c r="H10" s="5">
        <f t="shared" si="1"/>
        <v>0.4060340985346107</v>
      </c>
    </row>
    <row r="11" spans="1:8" x14ac:dyDescent="0.2">
      <c r="B11">
        <v>10</v>
      </c>
      <c r="C11" s="14">
        <v>0.03</v>
      </c>
      <c r="D11">
        <v>0.19600000000000001</v>
      </c>
      <c r="E11" s="5">
        <v>4</v>
      </c>
      <c r="F11" s="5">
        <f t="shared" si="0"/>
        <v>-3.5065578973199818</v>
      </c>
      <c r="G11" s="5">
        <f t="shared" si="0"/>
        <v>-1.6296406197516198</v>
      </c>
      <c r="H11" s="5">
        <f t="shared" si="1"/>
        <v>0.37538345551367241</v>
      </c>
    </row>
    <row r="12" spans="1:8" x14ac:dyDescent="0.2">
      <c r="B12">
        <v>11</v>
      </c>
      <c r="C12" s="14">
        <v>2.5999999999999999E-2</v>
      </c>
      <c r="D12">
        <v>0.186</v>
      </c>
      <c r="E12" s="5">
        <v>6</v>
      </c>
      <c r="F12" s="5">
        <f t="shared" si="0"/>
        <v>-3.6496587409606551</v>
      </c>
      <c r="G12" s="5">
        <f t="shared" si="0"/>
        <v>-1.6820086052689358</v>
      </c>
      <c r="H12" s="5">
        <f t="shared" si="1"/>
        <v>0.39353002713834384</v>
      </c>
    </row>
    <row r="13" spans="1:8" x14ac:dyDescent="0.2">
      <c r="B13">
        <v>12</v>
      </c>
      <c r="C13" s="14">
        <v>2.3E-2</v>
      </c>
      <c r="D13">
        <v>0.21</v>
      </c>
      <c r="E13" s="5">
        <v>2</v>
      </c>
      <c r="F13" s="5">
        <f t="shared" si="0"/>
        <v>-3.7722610630529876</v>
      </c>
      <c r="G13" s="5">
        <f t="shared" si="0"/>
        <v>-1.5606477482646683</v>
      </c>
      <c r="H13" s="5">
        <f t="shared" si="1"/>
        <v>0.44232266295766387</v>
      </c>
    </row>
    <row r="14" spans="1:8" x14ac:dyDescent="0.2">
      <c r="B14">
        <v>13</v>
      </c>
      <c r="C14" s="14">
        <v>2.4E-2</v>
      </c>
      <c r="D14">
        <v>0.23400000000000001</v>
      </c>
      <c r="E14" s="5">
        <v>7</v>
      </c>
      <c r="F14" s="5">
        <f t="shared" si="0"/>
        <v>-3.7297014486341915</v>
      </c>
      <c r="G14" s="5">
        <f t="shared" si="0"/>
        <v>-1.4524341636244356</v>
      </c>
      <c r="H14" s="5">
        <f t="shared" si="1"/>
        <v>0.45545345700195117</v>
      </c>
    </row>
    <row r="15" spans="1:8" x14ac:dyDescent="0.2">
      <c r="B15">
        <v>14</v>
      </c>
      <c r="C15" s="14">
        <v>2.5000000000000001E-2</v>
      </c>
      <c r="D15">
        <v>0.255</v>
      </c>
      <c r="E15" s="5">
        <v>9</v>
      </c>
      <c r="F15" s="5">
        <f t="shared" si="0"/>
        <v>-3.6888794541139363</v>
      </c>
      <c r="G15" s="5">
        <f t="shared" si="0"/>
        <v>-1.3664917338237108</v>
      </c>
      <c r="H15" s="5">
        <f t="shared" si="1"/>
        <v>0.46447754405804514</v>
      </c>
    </row>
    <row r="16" spans="1:8" x14ac:dyDescent="0.2">
      <c r="B16">
        <v>15</v>
      </c>
      <c r="C16" s="14">
        <v>2.9000000000000001E-2</v>
      </c>
      <c r="D16">
        <v>0.309</v>
      </c>
      <c r="E16" s="5">
        <v>7</v>
      </c>
      <c r="F16" s="5">
        <f t="shared" si="0"/>
        <v>-3.5404594489956631</v>
      </c>
      <c r="G16" s="5">
        <f t="shared" si="0"/>
        <v>-1.1744140020843916</v>
      </c>
      <c r="H16" s="5">
        <f t="shared" si="1"/>
        <v>0.47320908938225426</v>
      </c>
    </row>
    <row r="17" spans="2:8" x14ac:dyDescent="0.2">
      <c r="B17">
        <v>16</v>
      </c>
      <c r="C17" s="14">
        <v>2.5000000000000001E-2</v>
      </c>
      <c r="D17">
        <v>0.157</v>
      </c>
      <c r="E17" s="5">
        <v>2</v>
      </c>
      <c r="F17" s="5">
        <f t="shared" si="0"/>
        <v>-3.6888794541139363</v>
      </c>
      <c r="G17" s="5">
        <f t="shared" si="0"/>
        <v>-1.8515094736338289</v>
      </c>
      <c r="H17" s="5">
        <f t="shared" si="1"/>
        <v>0.36747399609602149</v>
      </c>
    </row>
    <row r="18" spans="2:8" x14ac:dyDescent="0.2">
      <c r="B18">
        <v>17</v>
      </c>
      <c r="C18" s="14">
        <v>3.1E-2</v>
      </c>
      <c r="D18">
        <v>0.245</v>
      </c>
      <c r="E18" s="5">
        <v>5</v>
      </c>
      <c r="F18" s="5">
        <f t="shared" si="0"/>
        <v>-3.473768074496991</v>
      </c>
      <c r="G18" s="5">
        <f t="shared" si="0"/>
        <v>-1.4064970684374101</v>
      </c>
      <c r="H18" s="5">
        <f t="shared" si="1"/>
        <v>0.41345420121191623</v>
      </c>
    </row>
    <row r="19" spans="2:8" x14ac:dyDescent="0.2">
      <c r="B19">
        <v>18</v>
      </c>
      <c r="C19" s="14">
        <v>2.5999999999999999E-2</v>
      </c>
      <c r="D19">
        <v>0.154</v>
      </c>
      <c r="E19" s="5">
        <v>4</v>
      </c>
      <c r="F19" s="5">
        <f t="shared" ref="F19:G20" si="2">LN(C19)</f>
        <v>-3.6496587409606551</v>
      </c>
      <c r="G19" s="5">
        <f t="shared" si="2"/>
        <v>-1.870802676568508</v>
      </c>
      <c r="H19" s="5">
        <f t="shared" si="1"/>
        <v>0.35577121287842944</v>
      </c>
    </row>
    <row r="20" spans="2:8" x14ac:dyDescent="0.2">
      <c r="B20">
        <v>19</v>
      </c>
      <c r="C20" s="14">
        <v>2.7E-2</v>
      </c>
      <c r="D20">
        <v>0.22700000000000001</v>
      </c>
      <c r="E20" s="5">
        <v>3</v>
      </c>
      <c r="F20" s="5">
        <f t="shared" si="2"/>
        <v>-3.6119184129778081</v>
      </c>
      <c r="G20" s="5">
        <f t="shared" si="2"/>
        <v>-1.4828052615007343</v>
      </c>
      <c r="H20" s="5">
        <f t="shared" si="1"/>
        <v>0.42582263029541478</v>
      </c>
    </row>
    <row r="21" spans="2:8" x14ac:dyDescent="0.2">
      <c r="B21">
        <v>20</v>
      </c>
      <c r="C21" s="14">
        <v>3.1E-2</v>
      </c>
      <c r="D21">
        <v>0.16900000000000001</v>
      </c>
      <c r="E21" s="5">
        <v>3</v>
      </c>
      <c r="F21" s="5">
        <f>LN(C21)</f>
        <v>-3.473768074496991</v>
      </c>
      <c r="G21" s="5">
        <f>LN(D21)</f>
        <v>-1.7778565640590636</v>
      </c>
      <c r="H21" s="5">
        <f>(G21-F21)/5</f>
        <v>0.33918230208758549</v>
      </c>
    </row>
    <row r="22" spans="2:8" x14ac:dyDescent="0.2">
      <c r="B22">
        <v>21</v>
      </c>
      <c r="C22" s="14">
        <v>2.3E-2</v>
      </c>
      <c r="D22">
        <v>0.17199999999999999</v>
      </c>
      <c r="E22" s="5">
        <v>4</v>
      </c>
      <c r="F22" s="5">
        <f t="shared" ref="F22:G22" si="3">LN(C22)</f>
        <v>-3.7722610630529876</v>
      </c>
      <c r="G22" s="5">
        <f t="shared" si="3"/>
        <v>-1.7602608021686841</v>
      </c>
      <c r="H22" s="5">
        <f>(G22-F22)/5</f>
        <v>0.4024000521768607</v>
      </c>
    </row>
    <row r="23" spans="2:8" x14ac:dyDescent="0.2">
      <c r="B23">
        <v>22</v>
      </c>
      <c r="C23" s="14">
        <v>2.1999999999999999E-2</v>
      </c>
      <c r="D23">
        <v>0.159</v>
      </c>
      <c r="E23" s="5">
        <v>4</v>
      </c>
      <c r="F23" s="5">
        <f>LN(C23)</f>
        <v>-3.8167128256238212</v>
      </c>
      <c r="G23" s="5">
        <f>LN(D23)</f>
        <v>-1.8388510767619055</v>
      </c>
      <c r="H23" s="5">
        <f>(G23-F23)/5</f>
        <v>0.39557234977238315</v>
      </c>
    </row>
    <row r="24" spans="2:8" x14ac:dyDescent="0.2">
      <c r="B24">
        <v>23</v>
      </c>
      <c r="C24" s="14">
        <v>2.5000000000000001E-2</v>
      </c>
      <c r="D24">
        <v>0.26700000000000002</v>
      </c>
      <c r="E24" s="5">
        <v>7</v>
      </c>
      <c r="F24" s="5">
        <f>LN(C24)</f>
        <v>-3.6888794541139363</v>
      </c>
      <c r="G24" s="5">
        <f>LN(D24)</f>
        <v>-1.3205066205818874</v>
      </c>
      <c r="H24" s="5">
        <f>(G24-F24)/5</f>
        <v>0.47367456670640973</v>
      </c>
    </row>
    <row r="25" spans="2:8" x14ac:dyDescent="0.2">
      <c r="B25">
        <v>24</v>
      </c>
      <c r="C25" s="14">
        <v>2.7E-2</v>
      </c>
      <c r="D25">
        <v>0.19800000000000001</v>
      </c>
      <c r="E25" s="5">
        <v>3</v>
      </c>
      <c r="F25" s="5">
        <f t="shared" ref="F25:G25" si="4">LN(C25)</f>
        <v>-3.6119184129778081</v>
      </c>
      <c r="G25" s="5">
        <f t="shared" si="4"/>
        <v>-1.6194882482876019</v>
      </c>
      <c r="H25" s="5">
        <f>(G25-F25)/5</f>
        <v>0.39848603293804125</v>
      </c>
    </row>
    <row r="26" spans="2:8" x14ac:dyDescent="0.2">
      <c r="E26" s="5"/>
      <c r="F26" s="5"/>
      <c r="G26" s="5"/>
    </row>
    <row r="27" spans="2:8" x14ac:dyDescent="0.2">
      <c r="E27">
        <f>AVERAGE(E2:E25)</f>
        <v>3.9583333333333335</v>
      </c>
      <c r="H27">
        <f>AVERAGE(H2:H25)</f>
        <v>0.393610862359577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C00-000000000000}">
  <dimension ref="A1:D1"/>
  <sheetViews>
    <sheetView workbookViewId="0">
      <selection activeCell="F16" sqref="F16"/>
    </sheetView>
  </sheetViews>
  <sheetFormatPr baseColWidth="10" defaultRowHeight="16" x14ac:dyDescent="0.2"/>
  <sheetData>
    <row r="1" spans="1:4" x14ac:dyDescent="0.2">
      <c r="A1" s="1" t="s">
        <v>68</v>
      </c>
      <c r="B1" s="1"/>
      <c r="C1" s="1"/>
      <c r="D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D00-000000000000}">
  <dimension ref="A1:G25"/>
  <sheetViews>
    <sheetView workbookViewId="0">
      <selection activeCell="D1" sqref="D1"/>
    </sheetView>
  </sheetViews>
  <sheetFormatPr baseColWidth="10" defaultRowHeight="16" x14ac:dyDescent="0.2"/>
  <sheetData>
    <row r="1" spans="1:7" x14ac:dyDescent="0.2">
      <c r="A1" s="1" t="s">
        <v>2</v>
      </c>
      <c r="B1" t="s">
        <v>3</v>
      </c>
      <c r="C1" t="s">
        <v>4</v>
      </c>
      <c r="D1" s="3" t="s">
        <v>75</v>
      </c>
      <c r="G1" t="s">
        <v>5</v>
      </c>
    </row>
    <row r="2" spans="1:7" x14ac:dyDescent="0.2">
      <c r="A2">
        <v>1</v>
      </c>
      <c r="B2">
        <v>2.5000000000000001E-2</v>
      </c>
      <c r="C2">
        <v>0.14099999999999999</v>
      </c>
      <c r="D2" s="17">
        <v>4</v>
      </c>
      <c r="E2" s="5">
        <f t="shared" ref="E2:F17" si="0">LN(B2)</f>
        <v>-3.6888794541139363</v>
      </c>
      <c r="F2" s="5">
        <f t="shared" si="0"/>
        <v>-1.9589953886039688</v>
      </c>
      <c r="G2" s="5">
        <f t="shared" ref="G2:G23" si="1">(F2-E2)/5</f>
        <v>0.34597681310199346</v>
      </c>
    </row>
    <row r="3" spans="1:7" x14ac:dyDescent="0.2">
      <c r="A3">
        <v>2</v>
      </c>
      <c r="B3">
        <v>2.4E-2</v>
      </c>
      <c r="C3">
        <v>0.15</v>
      </c>
      <c r="D3" s="17">
        <v>5</v>
      </c>
      <c r="E3" s="5">
        <f t="shared" si="0"/>
        <v>-3.7297014486341915</v>
      </c>
      <c r="F3" s="5">
        <f t="shared" si="0"/>
        <v>-1.8971199848858813</v>
      </c>
      <c r="G3" s="5">
        <f t="shared" si="1"/>
        <v>0.36651629274966202</v>
      </c>
    </row>
    <row r="4" spans="1:7" x14ac:dyDescent="0.2">
      <c r="A4">
        <v>3</v>
      </c>
      <c r="B4">
        <v>2.5999999999999999E-2</v>
      </c>
      <c r="C4">
        <v>0.20300000000000001</v>
      </c>
      <c r="D4" s="17">
        <v>4</v>
      </c>
      <c r="E4" s="5">
        <f t="shared" si="0"/>
        <v>-3.6496587409606551</v>
      </c>
      <c r="F4" s="5">
        <f t="shared" si="0"/>
        <v>-1.5945492999403497</v>
      </c>
      <c r="G4" s="5">
        <f t="shared" si="1"/>
        <v>0.4110218882040611</v>
      </c>
    </row>
    <row r="5" spans="1:7" x14ac:dyDescent="0.2">
      <c r="A5">
        <v>4</v>
      </c>
      <c r="B5">
        <v>2.3E-2</v>
      </c>
      <c r="C5">
        <v>0.16400000000000001</v>
      </c>
      <c r="D5" s="17">
        <v>4</v>
      </c>
      <c r="E5" s="5">
        <f t="shared" si="0"/>
        <v>-3.7722610630529876</v>
      </c>
      <c r="F5" s="5">
        <f t="shared" si="0"/>
        <v>-1.8078888511579385</v>
      </c>
      <c r="G5" s="5">
        <f t="shared" si="1"/>
        <v>0.39287444237900981</v>
      </c>
    </row>
    <row r="6" spans="1:7" x14ac:dyDescent="0.2">
      <c r="A6">
        <v>5</v>
      </c>
      <c r="B6">
        <v>2.3E-2</v>
      </c>
      <c r="C6">
        <v>0.23400000000000001</v>
      </c>
      <c r="D6" s="17">
        <v>5</v>
      </c>
      <c r="E6" s="5">
        <f t="shared" si="0"/>
        <v>-3.7722610630529876</v>
      </c>
      <c r="F6" s="5">
        <f t="shared" si="0"/>
        <v>-1.4524341636244356</v>
      </c>
      <c r="G6" s="5">
        <f t="shared" si="1"/>
        <v>0.46396537988571041</v>
      </c>
    </row>
    <row r="7" spans="1:7" x14ac:dyDescent="0.2">
      <c r="A7">
        <v>6</v>
      </c>
      <c r="B7">
        <v>2.8000000000000001E-2</v>
      </c>
      <c r="C7">
        <v>0.18</v>
      </c>
      <c r="D7" s="17">
        <v>4</v>
      </c>
      <c r="E7" s="5">
        <f t="shared" si="0"/>
        <v>-3.575550768806933</v>
      </c>
      <c r="F7" s="5">
        <f t="shared" si="0"/>
        <v>-1.7147984280919266</v>
      </c>
      <c r="G7" s="5">
        <f t="shared" si="1"/>
        <v>0.37215046814300129</v>
      </c>
    </row>
    <row r="8" spans="1:7" x14ac:dyDescent="0.2">
      <c r="A8">
        <v>7</v>
      </c>
      <c r="B8">
        <v>2.3E-2</v>
      </c>
      <c r="C8">
        <v>0.21</v>
      </c>
      <c r="D8" s="17">
        <v>4</v>
      </c>
      <c r="E8" s="5">
        <f t="shared" si="0"/>
        <v>-3.7722610630529876</v>
      </c>
      <c r="F8" s="5">
        <f t="shared" si="0"/>
        <v>-1.5606477482646683</v>
      </c>
      <c r="G8" s="5">
        <f t="shared" si="1"/>
        <v>0.44232266295766387</v>
      </c>
    </row>
    <row r="9" spans="1:7" x14ac:dyDescent="0.2">
      <c r="A9">
        <v>8</v>
      </c>
      <c r="B9">
        <v>2.5999999999999999E-2</v>
      </c>
      <c r="C9">
        <v>0.248</v>
      </c>
      <c r="D9" s="17">
        <v>9</v>
      </c>
      <c r="E9" s="5">
        <f t="shared" si="0"/>
        <v>-3.6496587409606551</v>
      </c>
      <c r="F9" s="5">
        <f t="shared" si="0"/>
        <v>-1.3943265328171548</v>
      </c>
      <c r="G9" s="19">
        <f t="shared" si="1"/>
        <v>0.45106644162870008</v>
      </c>
    </row>
    <row r="10" spans="1:7" x14ac:dyDescent="0.2">
      <c r="A10">
        <v>9</v>
      </c>
      <c r="B10">
        <v>2.1999999999999999E-2</v>
      </c>
      <c r="C10">
        <v>0.14299999999999999</v>
      </c>
      <c r="D10" s="17">
        <v>6</v>
      </c>
      <c r="E10" s="5">
        <f t="shared" si="0"/>
        <v>-3.8167128256238212</v>
      </c>
      <c r="F10" s="5">
        <f t="shared" si="0"/>
        <v>-1.9449106487222299</v>
      </c>
      <c r="G10" s="19">
        <f t="shared" si="1"/>
        <v>0.37436043538031827</v>
      </c>
    </row>
    <row r="11" spans="1:7" x14ac:dyDescent="0.2">
      <c r="A11">
        <v>10</v>
      </c>
      <c r="B11">
        <v>2.7E-2</v>
      </c>
      <c r="C11">
        <v>0.21199999999999999</v>
      </c>
      <c r="D11" s="17">
        <v>9</v>
      </c>
      <c r="E11" s="5">
        <f t="shared" si="0"/>
        <v>-3.6119184129778081</v>
      </c>
      <c r="F11" s="5">
        <f t="shared" si="0"/>
        <v>-1.5511690043101247</v>
      </c>
      <c r="G11" s="19">
        <f t="shared" si="1"/>
        <v>0.41214988173353662</v>
      </c>
    </row>
    <row r="12" spans="1:7" x14ac:dyDescent="0.2">
      <c r="A12">
        <v>11</v>
      </c>
      <c r="B12">
        <v>2.1999999999999999E-2</v>
      </c>
      <c r="C12">
        <v>0.17499999999999999</v>
      </c>
      <c r="D12" s="17">
        <v>5</v>
      </c>
      <c r="E12" s="5">
        <f t="shared" si="0"/>
        <v>-3.8167128256238212</v>
      </c>
      <c r="F12" s="5">
        <f t="shared" si="0"/>
        <v>-1.742969305058623</v>
      </c>
      <c r="G12" s="19">
        <f t="shared" si="1"/>
        <v>0.41474870411303966</v>
      </c>
    </row>
    <row r="13" spans="1:7" x14ac:dyDescent="0.2">
      <c r="A13">
        <v>12</v>
      </c>
      <c r="B13">
        <v>2.4E-2</v>
      </c>
      <c r="D13" s="17"/>
      <c r="E13" s="5">
        <f t="shared" si="0"/>
        <v>-3.7297014486341915</v>
      </c>
      <c r="F13" s="19"/>
      <c r="G13" s="19"/>
    </row>
    <row r="14" spans="1:7" x14ac:dyDescent="0.2">
      <c r="A14">
        <v>13</v>
      </c>
      <c r="B14">
        <v>1.7999999999999999E-2</v>
      </c>
      <c r="C14">
        <v>0.16500000000000001</v>
      </c>
      <c r="D14" s="17">
        <v>3</v>
      </c>
      <c r="E14" s="5">
        <f t="shared" si="0"/>
        <v>-4.0173835210859723</v>
      </c>
      <c r="F14" s="5">
        <f t="shared" si="0"/>
        <v>-1.8018098050815563</v>
      </c>
      <c r="G14" s="19">
        <f t="shared" si="1"/>
        <v>0.44311474320088318</v>
      </c>
    </row>
    <row r="15" spans="1:7" x14ac:dyDescent="0.2">
      <c r="A15">
        <v>14</v>
      </c>
      <c r="B15">
        <v>2.7E-2</v>
      </c>
      <c r="C15">
        <v>0.187</v>
      </c>
      <c r="D15" s="17">
        <v>4</v>
      </c>
      <c r="E15" s="5">
        <f t="shared" si="0"/>
        <v>-3.6119184129778081</v>
      </c>
      <c r="F15" s="5">
        <f t="shared" si="0"/>
        <v>-1.6766466621275504</v>
      </c>
      <c r="G15" s="19">
        <f t="shared" si="1"/>
        <v>0.38705435017005152</v>
      </c>
    </row>
    <row r="16" spans="1:7" x14ac:dyDescent="0.2">
      <c r="A16">
        <v>15</v>
      </c>
      <c r="B16">
        <v>1.7000000000000001E-2</v>
      </c>
      <c r="C16">
        <v>0.14699999999999999</v>
      </c>
      <c r="D16" s="17">
        <v>2</v>
      </c>
      <c r="E16" s="5">
        <f t="shared" si="0"/>
        <v>-4.0745419349259206</v>
      </c>
      <c r="F16" s="5">
        <f t="shared" si="0"/>
        <v>-1.9173226922034008</v>
      </c>
      <c r="G16" s="19">
        <f t="shared" si="1"/>
        <v>0.43144384854450396</v>
      </c>
    </row>
    <row r="17" spans="1:7" x14ac:dyDescent="0.2">
      <c r="A17">
        <v>16</v>
      </c>
      <c r="B17">
        <v>2.8000000000000001E-2</v>
      </c>
      <c r="C17">
        <v>0.224</v>
      </c>
      <c r="D17" s="17">
        <v>7</v>
      </c>
      <c r="E17" s="5">
        <f t="shared" si="0"/>
        <v>-3.575550768806933</v>
      </c>
      <c r="F17" s="5">
        <f t="shared" si="0"/>
        <v>-1.4961092271270973</v>
      </c>
      <c r="G17" s="19">
        <f t="shared" si="1"/>
        <v>0.41588830833596713</v>
      </c>
    </row>
    <row r="18" spans="1:7" x14ac:dyDescent="0.2">
      <c r="A18">
        <v>17</v>
      </c>
      <c r="B18">
        <v>2.1000000000000001E-2</v>
      </c>
      <c r="C18">
        <v>0.25900000000000001</v>
      </c>
      <c r="D18" s="17">
        <v>4</v>
      </c>
      <c r="E18" s="5">
        <f t="shared" ref="E18:F23" si="2">LN(B18)</f>
        <v>-3.8632328412587138</v>
      </c>
      <c r="F18" s="5">
        <f t="shared" si="2"/>
        <v>-1.3509272172825992</v>
      </c>
      <c r="G18" s="19">
        <f t="shared" si="1"/>
        <v>0.50246112479522298</v>
      </c>
    </row>
    <row r="19" spans="1:7" x14ac:dyDescent="0.2">
      <c r="A19">
        <v>18</v>
      </c>
      <c r="B19">
        <v>2.7E-2</v>
      </c>
      <c r="C19">
        <v>0.185</v>
      </c>
      <c r="D19" s="17">
        <v>10</v>
      </c>
      <c r="E19" s="5">
        <f t="shared" si="2"/>
        <v>-3.6119184129778081</v>
      </c>
      <c r="F19" s="5">
        <f t="shared" si="2"/>
        <v>-1.6873994539038122</v>
      </c>
      <c r="G19" s="19">
        <f t="shared" si="1"/>
        <v>0.38490379181479917</v>
      </c>
    </row>
    <row r="20" spans="1:7" x14ac:dyDescent="0.2">
      <c r="A20">
        <v>19</v>
      </c>
      <c r="B20">
        <v>2.8000000000000001E-2</v>
      </c>
      <c r="C20">
        <v>0.23300000000000001</v>
      </c>
      <c r="D20" s="17">
        <v>5</v>
      </c>
      <c r="E20" s="5">
        <f t="shared" si="2"/>
        <v>-3.575550768806933</v>
      </c>
      <c r="F20" s="5">
        <f t="shared" si="2"/>
        <v>-1.4567168254164364</v>
      </c>
      <c r="G20" s="19">
        <f t="shared" si="1"/>
        <v>0.42376678867809936</v>
      </c>
    </row>
    <row r="21" spans="1:7" x14ac:dyDescent="0.2">
      <c r="A21">
        <v>20</v>
      </c>
      <c r="B21">
        <v>2.5999999999999999E-2</v>
      </c>
      <c r="C21">
        <v>0.23200000000000001</v>
      </c>
      <c r="D21" s="17">
        <v>8</v>
      </c>
      <c r="E21" s="5">
        <f t="shared" si="2"/>
        <v>-3.6496587409606551</v>
      </c>
      <c r="F21" s="5">
        <f t="shared" si="2"/>
        <v>-1.4610179073158271</v>
      </c>
      <c r="G21" s="19">
        <f t="shared" si="1"/>
        <v>0.43772816672896564</v>
      </c>
    </row>
    <row r="22" spans="1:7" x14ac:dyDescent="0.2">
      <c r="A22">
        <v>21</v>
      </c>
      <c r="B22">
        <v>2.7E-2</v>
      </c>
      <c r="C22">
        <v>0.218</v>
      </c>
      <c r="D22" s="17">
        <v>8</v>
      </c>
      <c r="E22" s="5">
        <f t="shared" si="2"/>
        <v>-3.6119184129778081</v>
      </c>
      <c r="F22" s="5">
        <f t="shared" si="2"/>
        <v>-1.523260216193048</v>
      </c>
      <c r="G22" s="19">
        <f t="shared" si="1"/>
        <v>0.41773163935695201</v>
      </c>
    </row>
    <row r="23" spans="1:7" x14ac:dyDescent="0.2">
      <c r="A23">
        <v>22</v>
      </c>
      <c r="B23" s="14">
        <v>1.7000000000000001E-2</v>
      </c>
      <c r="C23">
        <v>0.14299999999999999</v>
      </c>
      <c r="D23" s="17">
        <v>3</v>
      </c>
      <c r="E23" s="5">
        <f t="shared" si="2"/>
        <v>-4.0745419349259206</v>
      </c>
      <c r="F23" s="5">
        <f t="shared" si="2"/>
        <v>-1.9449106487222299</v>
      </c>
      <c r="G23" s="19">
        <f t="shared" si="1"/>
        <v>0.42592625724073818</v>
      </c>
    </row>
    <row r="24" spans="1:7" x14ac:dyDescent="0.2">
      <c r="D24" s="17"/>
      <c r="G24" s="20"/>
    </row>
    <row r="25" spans="1:7" x14ac:dyDescent="0.2">
      <c r="D25" s="17">
        <f>AVERAGE(D2:D23)</f>
        <v>5.3809523809523814</v>
      </c>
      <c r="G25" s="19">
        <f>AVERAGE(G2:G23)</f>
        <v>0.4151034490068037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E00-000000000000}">
  <dimension ref="A1:H27"/>
  <sheetViews>
    <sheetView workbookViewId="0">
      <selection activeCell="E1" sqref="E1"/>
    </sheetView>
  </sheetViews>
  <sheetFormatPr baseColWidth="10" defaultRowHeight="16" x14ac:dyDescent="0.2"/>
  <sheetData>
    <row r="1" spans="1:8" x14ac:dyDescent="0.2">
      <c r="A1" s="1" t="s">
        <v>69</v>
      </c>
      <c r="B1" t="s">
        <v>7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>
        <v>1</v>
      </c>
      <c r="C2">
        <v>2.5000000000000001E-2</v>
      </c>
      <c r="D2">
        <v>0.153</v>
      </c>
      <c r="E2">
        <v>5</v>
      </c>
      <c r="F2" s="5">
        <f t="shared" ref="F2:G17" si="0">LN(C2)</f>
        <v>-3.6888794541139363</v>
      </c>
      <c r="G2" s="5">
        <f t="shared" si="0"/>
        <v>-1.8773173575897015</v>
      </c>
      <c r="H2" s="5">
        <f t="shared" ref="H2:H5" si="1">(G2-F2)/5</f>
        <v>0.36231241930484692</v>
      </c>
    </row>
    <row r="3" spans="1:8" x14ac:dyDescent="0.2">
      <c r="B3">
        <v>2</v>
      </c>
      <c r="C3">
        <v>2.5000000000000001E-2</v>
      </c>
      <c r="F3" s="5">
        <f t="shared" si="0"/>
        <v>-3.6888794541139363</v>
      </c>
      <c r="G3" s="5"/>
      <c r="H3" s="5"/>
    </row>
    <row r="4" spans="1:8" x14ac:dyDescent="0.2">
      <c r="B4">
        <v>3</v>
      </c>
      <c r="C4">
        <v>2.1000000000000001E-2</v>
      </c>
      <c r="D4">
        <v>0.13900000000000001</v>
      </c>
      <c r="E4">
        <v>4</v>
      </c>
      <c r="F4" s="5">
        <f t="shared" si="0"/>
        <v>-3.8632328412587138</v>
      </c>
      <c r="G4" s="5">
        <f t="shared" si="0"/>
        <v>-1.9732813458514451</v>
      </c>
      <c r="H4" s="5">
        <f t="shared" si="1"/>
        <v>0.37799029908145376</v>
      </c>
    </row>
    <row r="5" spans="1:8" x14ac:dyDescent="0.2">
      <c r="B5">
        <v>4</v>
      </c>
      <c r="C5">
        <v>2.7E-2</v>
      </c>
      <c r="D5">
        <v>0.20699999999999999</v>
      </c>
      <c r="E5">
        <v>5</v>
      </c>
      <c r="F5" s="5">
        <f t="shared" si="0"/>
        <v>-3.6119184129778081</v>
      </c>
      <c r="G5" s="5">
        <f t="shared" si="0"/>
        <v>-1.575036485716768</v>
      </c>
      <c r="H5" s="5">
        <f t="shared" si="1"/>
        <v>0.407376385452208</v>
      </c>
    </row>
    <row r="6" spans="1:8" x14ac:dyDescent="0.2">
      <c r="B6">
        <v>5</v>
      </c>
      <c r="C6">
        <v>2.1999999999999999E-2</v>
      </c>
      <c r="D6">
        <v>0.14099999999999999</v>
      </c>
      <c r="E6">
        <v>2</v>
      </c>
      <c r="F6" s="5">
        <f t="shared" si="0"/>
        <v>-3.8167128256238212</v>
      </c>
      <c r="G6" s="5">
        <f t="shared" si="0"/>
        <v>-1.9589953886039688</v>
      </c>
      <c r="H6" s="5">
        <f>(G6-F6)/5</f>
        <v>0.37154348740397047</v>
      </c>
    </row>
    <row r="7" spans="1:8" x14ac:dyDescent="0.2">
      <c r="B7">
        <v>6</v>
      </c>
      <c r="C7">
        <v>1.7999999999999999E-2</v>
      </c>
      <c r="F7" s="5">
        <f t="shared" si="0"/>
        <v>-4.0173835210859723</v>
      </c>
      <c r="G7" s="5"/>
      <c r="H7" s="5"/>
    </row>
    <row r="8" spans="1:8" x14ac:dyDescent="0.2">
      <c r="B8">
        <v>7</v>
      </c>
      <c r="C8">
        <v>2.1999999999999999E-2</v>
      </c>
      <c r="D8">
        <v>0.115</v>
      </c>
      <c r="E8">
        <v>3</v>
      </c>
      <c r="F8" s="5">
        <f t="shared" si="0"/>
        <v>-3.8167128256238212</v>
      </c>
      <c r="G8" s="5">
        <f t="shared" si="0"/>
        <v>-2.1628231506188871</v>
      </c>
      <c r="H8" s="5">
        <f>(G8-F8)/5</f>
        <v>0.33077793500098684</v>
      </c>
    </row>
    <row r="9" spans="1:8" x14ac:dyDescent="0.2">
      <c r="B9">
        <v>8</v>
      </c>
      <c r="C9">
        <v>2.3E-2</v>
      </c>
      <c r="D9">
        <v>0.13700000000000001</v>
      </c>
      <c r="E9">
        <v>4</v>
      </c>
      <c r="F9" s="5">
        <f t="shared" si="0"/>
        <v>-3.7722610630529876</v>
      </c>
      <c r="G9" s="5">
        <f t="shared" si="0"/>
        <v>-1.987774353154012</v>
      </c>
      <c r="H9" s="5">
        <f t="shared" ref="H9:H16" si="2">(G9-F9)/5</f>
        <v>0.35689734197979511</v>
      </c>
    </row>
    <row r="10" spans="1:8" x14ac:dyDescent="0.2">
      <c r="B10">
        <v>9</v>
      </c>
      <c r="C10">
        <v>2.3E-2</v>
      </c>
      <c r="F10" s="5">
        <f t="shared" si="0"/>
        <v>-3.7722610630529876</v>
      </c>
      <c r="G10" s="5"/>
      <c r="H10" s="5"/>
    </row>
    <row r="11" spans="1:8" x14ac:dyDescent="0.2">
      <c r="B11">
        <v>10</v>
      </c>
      <c r="C11">
        <v>2.3E-2</v>
      </c>
      <c r="D11">
        <v>9.7000000000000003E-2</v>
      </c>
      <c r="E11">
        <v>4</v>
      </c>
      <c r="F11" s="5">
        <f t="shared" si="0"/>
        <v>-3.7722610630529876</v>
      </c>
      <c r="G11" s="5">
        <f t="shared" si="0"/>
        <v>-2.333044300478754</v>
      </c>
      <c r="H11" s="5">
        <f t="shared" si="2"/>
        <v>0.28784335251484672</v>
      </c>
    </row>
    <row r="12" spans="1:8" x14ac:dyDescent="0.2">
      <c r="B12">
        <v>11</v>
      </c>
      <c r="C12">
        <v>2.4E-2</v>
      </c>
      <c r="D12">
        <v>0.156</v>
      </c>
      <c r="E12">
        <v>3</v>
      </c>
      <c r="F12" s="5">
        <f t="shared" si="0"/>
        <v>-3.7297014486341915</v>
      </c>
      <c r="G12" s="5">
        <f t="shared" si="0"/>
        <v>-1.8578992717325999</v>
      </c>
      <c r="H12" s="5">
        <f t="shared" si="2"/>
        <v>0.37436043538031832</v>
      </c>
    </row>
    <row r="13" spans="1:8" x14ac:dyDescent="0.2">
      <c r="B13">
        <v>12</v>
      </c>
      <c r="C13">
        <v>2.4E-2</v>
      </c>
      <c r="D13">
        <v>0.16</v>
      </c>
      <c r="E13">
        <v>2</v>
      </c>
      <c r="F13" s="5">
        <f t="shared" si="0"/>
        <v>-3.7297014486341915</v>
      </c>
      <c r="G13" s="5">
        <f t="shared" si="0"/>
        <v>-1.8325814637483102</v>
      </c>
      <c r="H13" s="5">
        <f t="shared" si="2"/>
        <v>0.37942399697717627</v>
      </c>
    </row>
    <row r="14" spans="1:8" x14ac:dyDescent="0.2">
      <c r="B14">
        <v>13</v>
      </c>
      <c r="C14" s="14">
        <v>2.8000000000000001E-2</v>
      </c>
      <c r="F14" s="5">
        <f t="shared" si="0"/>
        <v>-3.575550768806933</v>
      </c>
      <c r="G14" s="19"/>
      <c r="H14" s="5"/>
    </row>
    <row r="15" spans="1:8" x14ac:dyDescent="0.2">
      <c r="B15">
        <v>14</v>
      </c>
      <c r="C15" s="14">
        <v>2.4E-2</v>
      </c>
      <c r="D15">
        <v>0.19</v>
      </c>
      <c r="E15">
        <v>4</v>
      </c>
      <c r="F15" s="5">
        <f t="shared" si="0"/>
        <v>-3.7297014486341915</v>
      </c>
      <c r="G15" s="5">
        <f t="shared" si="0"/>
        <v>-1.6607312068216509</v>
      </c>
      <c r="H15" s="5">
        <f t="shared" si="2"/>
        <v>0.41379404836250816</v>
      </c>
    </row>
    <row r="16" spans="1:8" x14ac:dyDescent="0.2">
      <c r="B16">
        <v>15</v>
      </c>
      <c r="C16" s="14">
        <v>2.1999999999999999E-2</v>
      </c>
      <c r="D16">
        <v>0.154</v>
      </c>
      <c r="E16">
        <v>3</v>
      </c>
      <c r="F16" s="5">
        <f t="shared" si="0"/>
        <v>-3.8167128256238212</v>
      </c>
      <c r="G16" s="5">
        <f t="shared" si="0"/>
        <v>-1.870802676568508</v>
      </c>
      <c r="H16" s="5">
        <f t="shared" si="2"/>
        <v>0.38918202981106265</v>
      </c>
    </row>
    <row r="17" spans="2:8" x14ac:dyDescent="0.2">
      <c r="B17">
        <v>16</v>
      </c>
      <c r="C17" s="14">
        <v>2.5999999999999999E-2</v>
      </c>
      <c r="F17" s="5">
        <f t="shared" si="0"/>
        <v>-3.6496587409606551</v>
      </c>
      <c r="G17" s="5"/>
      <c r="H17" s="5"/>
    </row>
    <row r="18" spans="2:8" x14ac:dyDescent="0.2">
      <c r="B18">
        <v>17</v>
      </c>
      <c r="C18" s="14">
        <v>2.1000000000000001E-2</v>
      </c>
      <c r="D18">
        <v>0.114</v>
      </c>
      <c r="E18">
        <v>2</v>
      </c>
      <c r="F18" s="5">
        <f t="shared" ref="F18:G25" si="3">LN(C18)</f>
        <v>-3.8632328412587138</v>
      </c>
      <c r="G18" s="5">
        <f t="shared" si="3"/>
        <v>-2.1715568305876416</v>
      </c>
      <c r="H18" s="5">
        <f t="shared" ref="H18:H19" si="4">(G18-F18)/5</f>
        <v>0.33833520213421442</v>
      </c>
    </row>
    <row r="19" spans="2:8" x14ac:dyDescent="0.2">
      <c r="B19">
        <v>18</v>
      </c>
      <c r="C19" s="14">
        <v>2.4E-2</v>
      </c>
      <c r="D19">
        <v>0.1</v>
      </c>
      <c r="E19">
        <v>6</v>
      </c>
      <c r="F19" s="5">
        <f t="shared" si="3"/>
        <v>-3.7297014486341915</v>
      </c>
      <c r="G19" s="5">
        <f t="shared" si="3"/>
        <v>-2.3025850929940455</v>
      </c>
      <c r="H19" s="5">
        <f t="shared" si="4"/>
        <v>0.28542327112802923</v>
      </c>
    </row>
    <row r="20" spans="2:8" x14ac:dyDescent="0.2">
      <c r="B20">
        <v>19</v>
      </c>
      <c r="C20" s="14">
        <v>2.7E-2</v>
      </c>
      <c r="D20">
        <v>0.127</v>
      </c>
      <c r="E20">
        <v>2</v>
      </c>
      <c r="F20" s="5">
        <f t="shared" si="3"/>
        <v>-3.6119184129778081</v>
      </c>
      <c r="G20" s="5">
        <f t="shared" si="3"/>
        <v>-2.0635681925235456</v>
      </c>
      <c r="H20" s="5">
        <f>(G20-F20)/5</f>
        <v>0.30967004409085253</v>
      </c>
    </row>
    <row r="21" spans="2:8" x14ac:dyDescent="0.2">
      <c r="B21">
        <v>20</v>
      </c>
      <c r="C21" s="14">
        <v>2.5000000000000001E-2</v>
      </c>
      <c r="D21">
        <v>0.11899999999999999</v>
      </c>
      <c r="E21">
        <v>4</v>
      </c>
      <c r="F21" s="5">
        <f t="shared" si="3"/>
        <v>-3.6888794541139363</v>
      </c>
      <c r="G21" s="5">
        <f t="shared" si="3"/>
        <v>-2.1286317858706076</v>
      </c>
      <c r="H21" s="5">
        <f t="shared" ref="H21:H24" si="5">(G21-F21)/5</f>
        <v>0.31204953364866572</v>
      </c>
    </row>
    <row r="22" spans="2:8" x14ac:dyDescent="0.2">
      <c r="B22">
        <v>21</v>
      </c>
      <c r="C22" s="14">
        <v>2.1000000000000001E-2</v>
      </c>
      <c r="D22">
        <v>0.153</v>
      </c>
      <c r="E22">
        <v>2</v>
      </c>
      <c r="F22" s="5">
        <f t="shared" si="3"/>
        <v>-3.8632328412587138</v>
      </c>
      <c r="G22" s="5">
        <f t="shared" si="3"/>
        <v>-1.8773173575897015</v>
      </c>
      <c r="H22" s="5">
        <f t="shared" si="5"/>
        <v>0.39718309673380248</v>
      </c>
    </row>
    <row r="23" spans="2:8" x14ac:dyDescent="0.2">
      <c r="B23">
        <v>22</v>
      </c>
      <c r="C23" s="14">
        <v>2.1000000000000001E-2</v>
      </c>
      <c r="D23">
        <v>0.14699999999999999</v>
      </c>
      <c r="E23">
        <v>3</v>
      </c>
      <c r="F23" s="5">
        <f t="shared" si="3"/>
        <v>-3.8632328412587138</v>
      </c>
      <c r="G23" s="5">
        <f t="shared" si="3"/>
        <v>-1.9173226922034008</v>
      </c>
      <c r="H23" s="5">
        <f t="shared" si="5"/>
        <v>0.38918202981106259</v>
      </c>
    </row>
    <row r="24" spans="2:8" x14ac:dyDescent="0.2">
      <c r="B24">
        <v>23</v>
      </c>
      <c r="C24" s="14">
        <v>1.7999999999999999E-2</v>
      </c>
      <c r="D24">
        <v>0.153</v>
      </c>
      <c r="E24">
        <v>4</v>
      </c>
      <c r="F24" s="5">
        <f t="shared" si="3"/>
        <v>-4.0173835210859723</v>
      </c>
      <c r="G24" s="5">
        <f t="shared" si="3"/>
        <v>-1.8773173575897015</v>
      </c>
      <c r="H24" s="5">
        <f t="shared" si="5"/>
        <v>0.42801323269925418</v>
      </c>
    </row>
    <row r="25" spans="2:8" x14ac:dyDescent="0.2">
      <c r="B25">
        <v>24</v>
      </c>
      <c r="C25" s="14">
        <v>2.1999999999999999E-2</v>
      </c>
      <c r="D25">
        <v>0.16700000000000001</v>
      </c>
      <c r="E25">
        <v>3</v>
      </c>
      <c r="F25" s="5">
        <f t="shared" si="3"/>
        <v>-3.8167128256238212</v>
      </c>
      <c r="G25" s="5">
        <f t="shared" si="3"/>
        <v>-1.7897614665653818</v>
      </c>
      <c r="H25" s="5">
        <f>(G25-F25)/5</f>
        <v>0.40539027181168785</v>
      </c>
    </row>
    <row r="27" spans="2:8" x14ac:dyDescent="0.2">
      <c r="E27">
        <f>AVERAGE(E2:E25)</f>
        <v>3.4210526315789473</v>
      </c>
      <c r="H27">
        <f>AVERAGE(H2:H25)</f>
        <v>0.3640393901750916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F00-000000000000}">
  <dimension ref="A1:H25"/>
  <sheetViews>
    <sheetView workbookViewId="0">
      <selection activeCell="E1" sqref="E1"/>
    </sheetView>
  </sheetViews>
  <sheetFormatPr baseColWidth="10" defaultRowHeight="16" x14ac:dyDescent="0.2"/>
  <sheetData>
    <row r="1" spans="1:8" ht="19" x14ac:dyDescent="0.2">
      <c r="A1" s="8" t="s">
        <v>22</v>
      </c>
      <c r="B1" t="s">
        <v>57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>
        <v>1</v>
      </c>
      <c r="C2">
        <v>2.3E-2</v>
      </c>
      <c r="D2">
        <v>0.161</v>
      </c>
      <c r="E2" s="17">
        <v>2</v>
      </c>
      <c r="F2" s="5">
        <f t="shared" ref="F2:G17" si="0">LN(C2)</f>
        <v>-3.7722610630529876</v>
      </c>
      <c r="G2" s="5">
        <f t="shared" si="0"/>
        <v>-1.8263509139976741</v>
      </c>
      <c r="H2" s="5">
        <f t="shared" ref="H2:H23" si="1">(G2-F2)/5</f>
        <v>0.3891820298110627</v>
      </c>
    </row>
    <row r="3" spans="1:8" x14ac:dyDescent="0.2">
      <c r="B3">
        <v>2</v>
      </c>
      <c r="C3" s="14">
        <v>1.9E-2</v>
      </c>
      <c r="D3">
        <v>0.18099999999999999</v>
      </c>
      <c r="E3" s="17">
        <v>10</v>
      </c>
      <c r="F3" s="5">
        <f t="shared" si="0"/>
        <v>-3.9633162998156966</v>
      </c>
      <c r="G3" s="5">
        <f t="shared" si="0"/>
        <v>-1.7092582477163114</v>
      </c>
      <c r="H3" s="19">
        <f t="shared" si="1"/>
        <v>0.450811610419877</v>
      </c>
    </row>
    <row r="4" spans="1:8" x14ac:dyDescent="0.2">
      <c r="B4">
        <v>3</v>
      </c>
      <c r="C4" s="14">
        <v>2.1000000000000001E-2</v>
      </c>
      <c r="D4">
        <v>0.14099999999999999</v>
      </c>
      <c r="E4" s="17">
        <v>3</v>
      </c>
      <c r="F4" s="5">
        <f t="shared" si="0"/>
        <v>-3.8632328412587138</v>
      </c>
      <c r="G4" s="5">
        <f t="shared" si="0"/>
        <v>-1.9589953886039688</v>
      </c>
      <c r="H4" s="19">
        <f t="shared" si="1"/>
        <v>0.38084749053094902</v>
      </c>
    </row>
    <row r="5" spans="1:8" x14ac:dyDescent="0.2">
      <c r="B5">
        <v>4</v>
      </c>
      <c r="C5" s="14">
        <v>2.3E-2</v>
      </c>
      <c r="D5">
        <v>0.17100000000000001</v>
      </c>
      <c r="E5" s="17">
        <v>2</v>
      </c>
      <c r="F5" s="5">
        <f t="shared" si="0"/>
        <v>-3.7722610630529876</v>
      </c>
      <c r="G5" s="5">
        <f t="shared" si="0"/>
        <v>-1.7660917224794772</v>
      </c>
      <c r="H5" s="19">
        <f t="shared" si="1"/>
        <v>0.40123386811470213</v>
      </c>
    </row>
    <row r="6" spans="1:8" x14ac:dyDescent="0.2">
      <c r="B6">
        <v>5</v>
      </c>
      <c r="C6" s="14">
        <v>2.8000000000000001E-2</v>
      </c>
      <c r="D6">
        <v>0.113</v>
      </c>
      <c r="E6" s="17">
        <v>4</v>
      </c>
      <c r="F6" s="5">
        <f t="shared" si="0"/>
        <v>-3.575550768806933</v>
      </c>
      <c r="G6" s="5">
        <f t="shared" si="0"/>
        <v>-2.1803674602697964</v>
      </c>
      <c r="H6" s="19">
        <f t="shared" si="1"/>
        <v>0.2790366617074273</v>
      </c>
    </row>
    <row r="7" spans="1:8" x14ac:dyDescent="0.2">
      <c r="B7">
        <v>6</v>
      </c>
      <c r="C7" s="14">
        <v>1.7000000000000001E-2</v>
      </c>
      <c r="D7">
        <v>0.13100000000000001</v>
      </c>
      <c r="E7" s="17">
        <v>8</v>
      </c>
      <c r="F7" s="5">
        <f t="shared" si="0"/>
        <v>-4.0745419349259206</v>
      </c>
      <c r="G7" s="5">
        <f t="shared" si="0"/>
        <v>-2.0325579557809856</v>
      </c>
      <c r="H7" s="19">
        <f t="shared" si="1"/>
        <v>0.40839679582898702</v>
      </c>
    </row>
    <row r="8" spans="1:8" x14ac:dyDescent="0.2">
      <c r="B8">
        <v>7</v>
      </c>
      <c r="C8" s="14">
        <v>2.3E-2</v>
      </c>
      <c r="D8">
        <v>0.16800000000000001</v>
      </c>
      <c r="E8" s="17">
        <v>4</v>
      </c>
      <c r="F8" s="5">
        <f t="shared" si="0"/>
        <v>-3.7722610630529876</v>
      </c>
      <c r="G8" s="5">
        <f t="shared" si="0"/>
        <v>-1.7837912995788781</v>
      </c>
      <c r="H8" s="19">
        <f t="shared" si="1"/>
        <v>0.39769395269482188</v>
      </c>
    </row>
    <row r="9" spans="1:8" x14ac:dyDescent="0.2">
      <c r="B9">
        <v>8</v>
      </c>
      <c r="C9" s="14">
        <v>2.1000000000000001E-2</v>
      </c>
      <c r="D9">
        <v>0.154</v>
      </c>
      <c r="E9" s="17">
        <v>5</v>
      </c>
      <c r="F9" s="5">
        <f t="shared" si="0"/>
        <v>-3.8632328412587138</v>
      </c>
      <c r="G9" s="5">
        <f t="shared" si="0"/>
        <v>-1.870802676568508</v>
      </c>
      <c r="H9" s="19">
        <f t="shared" si="1"/>
        <v>0.39848603293804119</v>
      </c>
    </row>
    <row r="10" spans="1:8" x14ac:dyDescent="0.2">
      <c r="B10">
        <v>9</v>
      </c>
      <c r="C10" s="14">
        <v>2.1000000000000001E-2</v>
      </c>
      <c r="D10">
        <v>0.218</v>
      </c>
      <c r="E10" s="17">
        <v>7</v>
      </c>
      <c r="F10" s="5">
        <f t="shared" si="0"/>
        <v>-3.8632328412587138</v>
      </c>
      <c r="G10" s="5">
        <f t="shared" si="0"/>
        <v>-1.523260216193048</v>
      </c>
      <c r="H10" s="19">
        <f t="shared" si="1"/>
        <v>0.46799452501313316</v>
      </c>
    </row>
    <row r="11" spans="1:8" x14ac:dyDescent="0.2">
      <c r="B11">
        <v>10</v>
      </c>
      <c r="C11" s="14">
        <v>2.5000000000000001E-2</v>
      </c>
      <c r="D11">
        <v>0.14299999999999999</v>
      </c>
      <c r="E11" s="17">
        <v>6</v>
      </c>
      <c r="F11" s="5">
        <f t="shared" si="0"/>
        <v>-3.6888794541139363</v>
      </c>
      <c r="G11" s="5">
        <f t="shared" si="0"/>
        <v>-1.9449106487222299</v>
      </c>
      <c r="H11" s="19">
        <f t="shared" si="1"/>
        <v>0.34879376107834126</v>
      </c>
    </row>
    <row r="12" spans="1:8" x14ac:dyDescent="0.2">
      <c r="B12">
        <v>11</v>
      </c>
      <c r="C12" s="14">
        <v>2.4E-2</v>
      </c>
      <c r="D12">
        <v>0.183</v>
      </c>
      <c r="E12" s="17">
        <v>4</v>
      </c>
      <c r="F12" s="5">
        <f t="shared" si="0"/>
        <v>-3.7297014486341915</v>
      </c>
      <c r="G12" s="5">
        <f t="shared" si="0"/>
        <v>-1.6982691261407161</v>
      </c>
      <c r="H12" s="19">
        <f t="shared" si="1"/>
        <v>0.40628646449869504</v>
      </c>
    </row>
    <row r="13" spans="1:8" x14ac:dyDescent="0.2">
      <c r="B13">
        <v>12</v>
      </c>
      <c r="C13" s="14">
        <v>1.7000000000000001E-2</v>
      </c>
      <c r="D13">
        <v>0.18</v>
      </c>
      <c r="E13" s="17">
        <v>6</v>
      </c>
      <c r="F13" s="5">
        <f t="shared" si="0"/>
        <v>-4.0745419349259206</v>
      </c>
      <c r="G13" s="5">
        <f t="shared" si="0"/>
        <v>-1.7147984280919266</v>
      </c>
      <c r="H13" s="19">
        <f t="shared" si="1"/>
        <v>0.47194870136679884</v>
      </c>
    </row>
    <row r="14" spans="1:8" x14ac:dyDescent="0.2">
      <c r="B14">
        <v>13</v>
      </c>
      <c r="C14" s="14">
        <v>1.4999999999999999E-2</v>
      </c>
      <c r="D14">
        <v>0.13500000000000001</v>
      </c>
      <c r="E14" s="17">
        <v>5</v>
      </c>
      <c r="F14" s="5">
        <f t="shared" si="0"/>
        <v>-4.1997050778799272</v>
      </c>
      <c r="G14" s="5">
        <f t="shared" si="0"/>
        <v>-2.0024805005437076</v>
      </c>
      <c r="H14" s="5">
        <f t="shared" si="1"/>
        <v>0.4394449154672439</v>
      </c>
    </row>
    <row r="15" spans="1:8" x14ac:dyDescent="0.2">
      <c r="B15">
        <v>14</v>
      </c>
      <c r="C15" s="14">
        <v>2.3E-2</v>
      </c>
      <c r="D15">
        <v>0.125</v>
      </c>
      <c r="E15" s="17">
        <v>3</v>
      </c>
      <c r="F15" s="5">
        <f t="shared" si="0"/>
        <v>-3.7722610630529876</v>
      </c>
      <c r="G15" s="5">
        <f t="shared" si="0"/>
        <v>-2.0794415416798357</v>
      </c>
      <c r="H15" s="5">
        <f t="shared" si="1"/>
        <v>0.33856390427463035</v>
      </c>
    </row>
    <row r="16" spans="1:8" x14ac:dyDescent="0.2">
      <c r="B16">
        <v>15</v>
      </c>
      <c r="C16" s="14">
        <v>2.5000000000000001E-2</v>
      </c>
      <c r="D16">
        <v>0.183</v>
      </c>
      <c r="E16" s="17">
        <v>4</v>
      </c>
      <c r="F16" s="5">
        <f t="shared" si="0"/>
        <v>-3.6888794541139363</v>
      </c>
      <c r="G16" s="5">
        <f t="shared" si="0"/>
        <v>-1.6982691261407161</v>
      </c>
      <c r="H16" s="5">
        <f t="shared" si="1"/>
        <v>0.39812206559464403</v>
      </c>
    </row>
    <row r="17" spans="2:8" x14ac:dyDescent="0.2">
      <c r="B17">
        <v>16</v>
      </c>
      <c r="C17" s="14">
        <v>1.7000000000000001E-2</v>
      </c>
      <c r="D17">
        <v>0.11799999999999999</v>
      </c>
      <c r="E17" s="17">
        <v>8</v>
      </c>
      <c r="F17" s="5">
        <f t="shared" si="0"/>
        <v>-4.0745419349259206</v>
      </c>
      <c r="G17" s="5">
        <f t="shared" si="0"/>
        <v>-2.1370706545164722</v>
      </c>
      <c r="H17" s="5">
        <f t="shared" si="1"/>
        <v>0.3874942560818897</v>
      </c>
    </row>
    <row r="18" spans="2:8" x14ac:dyDescent="0.2">
      <c r="B18">
        <v>17</v>
      </c>
      <c r="C18" s="14">
        <v>1.7999999999999999E-2</v>
      </c>
      <c r="D18">
        <v>0.14799999999999999</v>
      </c>
      <c r="E18" s="17">
        <v>2</v>
      </c>
      <c r="F18" s="5">
        <f t="shared" ref="F18:G23" si="2">LN(C18)</f>
        <v>-4.0173835210859723</v>
      </c>
      <c r="G18" s="5">
        <f t="shared" si="2"/>
        <v>-1.9105430052180221</v>
      </c>
      <c r="H18" s="5">
        <f t="shared" si="1"/>
        <v>0.42136810317359003</v>
      </c>
    </row>
    <row r="19" spans="2:8" x14ac:dyDescent="0.2">
      <c r="B19">
        <v>18</v>
      </c>
      <c r="C19" s="14">
        <v>2.1000000000000001E-2</v>
      </c>
      <c r="D19">
        <v>0.14099999999999999</v>
      </c>
      <c r="E19" s="17">
        <v>3</v>
      </c>
      <c r="F19" s="5">
        <f t="shared" si="2"/>
        <v>-3.8632328412587138</v>
      </c>
      <c r="G19" s="5">
        <f t="shared" si="2"/>
        <v>-1.9589953886039688</v>
      </c>
      <c r="H19" s="5">
        <f t="shared" si="1"/>
        <v>0.38084749053094902</v>
      </c>
    </row>
    <row r="20" spans="2:8" x14ac:dyDescent="0.2">
      <c r="B20">
        <v>19</v>
      </c>
      <c r="C20" s="14">
        <v>1.9E-2</v>
      </c>
      <c r="D20">
        <v>0.13400000000000001</v>
      </c>
      <c r="E20" s="17">
        <v>2</v>
      </c>
      <c r="F20" s="5">
        <f t="shared" si="2"/>
        <v>-3.9633162998156966</v>
      </c>
      <c r="G20" s="5">
        <f t="shared" si="2"/>
        <v>-2.0099154790312257</v>
      </c>
      <c r="H20" s="5">
        <f t="shared" si="1"/>
        <v>0.39068016415689416</v>
      </c>
    </row>
    <row r="21" spans="2:8" x14ac:dyDescent="0.2">
      <c r="B21">
        <v>20</v>
      </c>
      <c r="C21" s="14">
        <v>2.1999999999999999E-2</v>
      </c>
      <c r="D21">
        <v>0.13600000000000001</v>
      </c>
      <c r="E21" s="17">
        <v>6</v>
      </c>
      <c r="F21" s="5">
        <f t="shared" si="2"/>
        <v>-3.8167128256238212</v>
      </c>
      <c r="G21" s="5">
        <f t="shared" si="2"/>
        <v>-1.9951003932460849</v>
      </c>
      <c r="H21" s="5">
        <f t="shared" si="1"/>
        <v>0.36432248647554727</v>
      </c>
    </row>
    <row r="22" spans="2:8" x14ac:dyDescent="0.2">
      <c r="B22">
        <v>21</v>
      </c>
      <c r="C22" s="14">
        <v>2.5000000000000001E-2</v>
      </c>
      <c r="D22">
        <v>0.13900000000000001</v>
      </c>
      <c r="E22" s="17">
        <v>5</v>
      </c>
      <c r="F22" s="5">
        <f t="shared" si="2"/>
        <v>-3.6888794541139363</v>
      </c>
      <c r="G22" s="5">
        <f t="shared" si="2"/>
        <v>-1.9732813458514451</v>
      </c>
      <c r="H22" s="5">
        <f t="shared" si="1"/>
        <v>0.34311962165249821</v>
      </c>
    </row>
    <row r="23" spans="2:8" x14ac:dyDescent="0.2">
      <c r="B23">
        <v>22</v>
      </c>
      <c r="C23" s="14">
        <v>2.5999999999999999E-2</v>
      </c>
      <c r="D23">
        <v>0.245</v>
      </c>
      <c r="E23" s="17">
        <v>6</v>
      </c>
      <c r="F23" s="5">
        <f t="shared" si="2"/>
        <v>-3.6496587409606551</v>
      </c>
      <c r="G23" s="5">
        <f t="shared" si="2"/>
        <v>-1.4064970684374101</v>
      </c>
      <c r="H23" s="5">
        <f t="shared" si="1"/>
        <v>0.44863233450464896</v>
      </c>
    </row>
    <row r="25" spans="2:8" x14ac:dyDescent="0.2">
      <c r="E25">
        <f>AVERAGE(E2:E23)</f>
        <v>4.7727272727272725</v>
      </c>
      <c r="H25">
        <f>AVERAGE(H4:H23)</f>
        <v>0.393665679784221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000-000000000000}">
  <dimension ref="A1:H24"/>
  <sheetViews>
    <sheetView workbookViewId="0">
      <selection activeCell="B2" sqref="B2:B22"/>
    </sheetView>
  </sheetViews>
  <sheetFormatPr baseColWidth="10" defaultRowHeight="16" x14ac:dyDescent="0.2"/>
  <sheetData>
    <row r="1" spans="1:8" ht="19" x14ac:dyDescent="0.2">
      <c r="A1" s="8" t="s">
        <v>10</v>
      </c>
      <c r="B1" t="s">
        <v>11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 s="20">
        <v>1</v>
      </c>
      <c r="C2" s="14">
        <v>2.4E-2</v>
      </c>
      <c r="D2">
        <v>0.14699999999999999</v>
      </c>
      <c r="E2" s="17">
        <v>5</v>
      </c>
      <c r="F2" s="5">
        <f t="shared" ref="F2:G17" si="0">LN(C2)</f>
        <v>-3.7297014486341915</v>
      </c>
      <c r="G2" s="5">
        <f t="shared" si="0"/>
        <v>-1.9173226922034008</v>
      </c>
      <c r="H2" s="19">
        <f t="shared" ref="H2:H22" si="1">(G2-F2)/5</f>
        <v>0.36247575128615817</v>
      </c>
    </row>
    <row r="3" spans="1:8" x14ac:dyDescent="0.2">
      <c r="B3" s="20">
        <v>2</v>
      </c>
      <c r="C3" s="14">
        <v>2.9000000000000001E-2</v>
      </c>
      <c r="D3">
        <v>0.22800000000000001</v>
      </c>
      <c r="E3" s="17">
        <v>4</v>
      </c>
      <c r="F3" s="5">
        <f t="shared" si="0"/>
        <v>-3.5404594489956631</v>
      </c>
      <c r="G3" s="5">
        <f t="shared" si="0"/>
        <v>-1.4784096500276962</v>
      </c>
      <c r="H3" s="19">
        <f t="shared" si="1"/>
        <v>0.41240995979359341</v>
      </c>
    </row>
    <row r="4" spans="1:8" x14ac:dyDescent="0.2">
      <c r="B4" s="20">
        <v>3</v>
      </c>
      <c r="C4" s="14">
        <v>2.1999999999999999E-2</v>
      </c>
      <c r="D4">
        <v>0.16500000000000001</v>
      </c>
      <c r="E4" s="17">
        <v>6</v>
      </c>
      <c r="F4" s="5">
        <f t="shared" si="0"/>
        <v>-3.8167128256238212</v>
      </c>
      <c r="G4" s="5">
        <f t="shared" si="0"/>
        <v>-1.8018098050815563</v>
      </c>
      <c r="H4" s="19">
        <f t="shared" si="1"/>
        <v>0.40298060410845304</v>
      </c>
    </row>
    <row r="5" spans="1:8" x14ac:dyDescent="0.2">
      <c r="B5" s="20">
        <v>4</v>
      </c>
      <c r="C5" s="14">
        <v>2.8000000000000001E-2</v>
      </c>
      <c r="D5">
        <v>0.189</v>
      </c>
      <c r="E5" s="17">
        <v>9</v>
      </c>
      <c r="F5" s="5">
        <f t="shared" si="0"/>
        <v>-3.575550768806933</v>
      </c>
      <c r="G5" s="5">
        <f t="shared" si="0"/>
        <v>-1.6660082639224947</v>
      </c>
      <c r="H5" s="19">
        <f t="shared" si="1"/>
        <v>0.38190850097688767</v>
      </c>
    </row>
    <row r="6" spans="1:8" x14ac:dyDescent="0.2">
      <c r="B6" s="20">
        <v>5</v>
      </c>
      <c r="C6" s="14">
        <v>2.7E-2</v>
      </c>
      <c r="D6">
        <v>0.219</v>
      </c>
      <c r="E6" s="17">
        <v>5</v>
      </c>
      <c r="F6" s="5">
        <f t="shared" si="0"/>
        <v>-3.6119184129778081</v>
      </c>
      <c r="G6" s="5">
        <f t="shared" si="0"/>
        <v>-1.5186835491656363</v>
      </c>
      <c r="H6" s="19">
        <f t="shared" si="1"/>
        <v>0.41864697276243434</v>
      </c>
    </row>
    <row r="7" spans="1:8" x14ac:dyDescent="0.2">
      <c r="B7" s="20">
        <v>6</v>
      </c>
      <c r="C7" s="14">
        <v>2.5999999999999999E-2</v>
      </c>
      <c r="D7">
        <v>0.30099999999999999</v>
      </c>
      <c r="E7" s="17">
        <v>4</v>
      </c>
      <c r="F7" s="5">
        <f t="shared" si="0"/>
        <v>-3.6496587409606551</v>
      </c>
      <c r="G7" s="5">
        <f t="shared" si="0"/>
        <v>-1.2006450142332614</v>
      </c>
      <c r="H7" s="19">
        <f t="shared" si="1"/>
        <v>0.48980274534547874</v>
      </c>
    </row>
    <row r="8" spans="1:8" x14ac:dyDescent="0.2">
      <c r="B8" s="20">
        <v>7</v>
      </c>
      <c r="C8" s="14">
        <v>2.9000000000000001E-2</v>
      </c>
      <c r="D8">
        <v>0.21199999999999999</v>
      </c>
      <c r="E8" s="17">
        <v>7</v>
      </c>
      <c r="F8" s="5">
        <f t="shared" si="0"/>
        <v>-3.5404594489956631</v>
      </c>
      <c r="G8" s="5">
        <f t="shared" si="0"/>
        <v>-1.5511690043101247</v>
      </c>
      <c r="H8" s="19">
        <f t="shared" si="1"/>
        <v>0.39785808893710767</v>
      </c>
    </row>
    <row r="9" spans="1:8" x14ac:dyDescent="0.2">
      <c r="B9" s="20">
        <v>8</v>
      </c>
      <c r="C9" s="14">
        <v>1.9E-2</v>
      </c>
      <c r="D9">
        <v>0.14399999999999999</v>
      </c>
      <c r="E9" s="17">
        <v>5</v>
      </c>
      <c r="F9" s="5">
        <f t="shared" si="0"/>
        <v>-3.9633162998156966</v>
      </c>
      <c r="G9" s="5">
        <f t="shared" si="0"/>
        <v>-1.9379419794061366</v>
      </c>
      <c r="H9" s="19">
        <f t="shared" si="1"/>
        <v>0.40507486408191201</v>
      </c>
    </row>
    <row r="10" spans="1:8" x14ac:dyDescent="0.2">
      <c r="B10" s="20">
        <v>9</v>
      </c>
      <c r="C10" s="14">
        <v>0.02</v>
      </c>
      <c r="D10">
        <v>0.182</v>
      </c>
      <c r="E10" s="17">
        <v>9</v>
      </c>
      <c r="F10" s="5">
        <f t="shared" si="0"/>
        <v>-3.912023005428146</v>
      </c>
      <c r="G10" s="5">
        <f t="shared" si="0"/>
        <v>-1.7037485919053417</v>
      </c>
      <c r="H10" s="19">
        <f t="shared" si="1"/>
        <v>0.44165488270456088</v>
      </c>
    </row>
    <row r="11" spans="1:8" x14ac:dyDescent="0.2">
      <c r="B11" s="20">
        <v>10</v>
      </c>
      <c r="C11" s="14">
        <v>2.9000000000000001E-2</v>
      </c>
      <c r="D11">
        <v>0.23599999999999999</v>
      </c>
      <c r="E11" s="17">
        <v>5</v>
      </c>
      <c r="F11" s="5">
        <f t="shared" si="0"/>
        <v>-3.5404594489956631</v>
      </c>
      <c r="G11" s="5">
        <f t="shared" si="0"/>
        <v>-1.443923473956527</v>
      </c>
      <c r="H11" s="19">
        <f t="shared" si="1"/>
        <v>0.4193071950078272</v>
      </c>
    </row>
    <row r="12" spans="1:8" x14ac:dyDescent="0.2">
      <c r="B12" s="20">
        <v>11</v>
      </c>
      <c r="C12" s="14">
        <v>2.1999999999999999E-2</v>
      </c>
      <c r="D12">
        <v>0.17399999999999999</v>
      </c>
      <c r="E12" s="17">
        <v>7</v>
      </c>
      <c r="F12" s="5">
        <f t="shared" si="0"/>
        <v>-3.8167128256238212</v>
      </c>
      <c r="G12" s="5">
        <f t="shared" si="0"/>
        <v>-1.7486999797676082</v>
      </c>
      <c r="H12" s="19">
        <f t="shared" si="1"/>
        <v>0.41360256917124261</v>
      </c>
    </row>
    <row r="13" spans="1:8" x14ac:dyDescent="0.2">
      <c r="B13" s="20">
        <v>12</v>
      </c>
      <c r="C13" s="14">
        <v>2.1000000000000001E-2</v>
      </c>
      <c r="D13">
        <v>0.155</v>
      </c>
      <c r="E13" s="17">
        <v>4</v>
      </c>
      <c r="F13" s="5">
        <f t="shared" si="0"/>
        <v>-3.8632328412587138</v>
      </c>
      <c r="G13" s="5">
        <f t="shared" si="0"/>
        <v>-1.8643301620628905</v>
      </c>
      <c r="H13" s="19">
        <f t="shared" si="1"/>
        <v>0.39978053583916467</v>
      </c>
    </row>
    <row r="14" spans="1:8" x14ac:dyDescent="0.2">
      <c r="B14" s="20">
        <v>13</v>
      </c>
      <c r="C14" s="14">
        <v>2.3E-2</v>
      </c>
      <c r="E14" s="17"/>
      <c r="F14" s="21">
        <f t="shared" si="0"/>
        <v>-3.7722610630529876</v>
      </c>
      <c r="G14" s="19"/>
      <c r="H14" s="5"/>
    </row>
    <row r="15" spans="1:8" x14ac:dyDescent="0.2">
      <c r="B15" s="20">
        <v>14</v>
      </c>
      <c r="C15" s="14">
        <v>1.6E-2</v>
      </c>
      <c r="D15">
        <v>0.17799999999999999</v>
      </c>
      <c r="E15" s="17">
        <v>5</v>
      </c>
      <c r="F15" s="5">
        <f t="shared" si="0"/>
        <v>-4.1351665567423561</v>
      </c>
      <c r="G15" s="5">
        <f t="shared" si="0"/>
        <v>-1.725971728690052</v>
      </c>
      <c r="H15" s="5">
        <f t="shared" si="1"/>
        <v>0.48183896561046086</v>
      </c>
    </row>
    <row r="16" spans="1:8" x14ac:dyDescent="0.2">
      <c r="B16" s="20">
        <v>15</v>
      </c>
      <c r="C16" s="14">
        <v>1.4999999999999999E-2</v>
      </c>
      <c r="E16" s="17"/>
      <c r="F16" s="5">
        <f t="shared" si="0"/>
        <v>-4.1997050778799272</v>
      </c>
      <c r="G16" s="19"/>
      <c r="H16" s="5"/>
    </row>
    <row r="17" spans="2:8" x14ac:dyDescent="0.2">
      <c r="B17" s="20">
        <v>16</v>
      </c>
      <c r="C17" s="14">
        <v>1.7999999999999999E-2</v>
      </c>
      <c r="D17">
        <v>0.124</v>
      </c>
      <c r="E17" s="17">
        <v>4</v>
      </c>
      <c r="F17" s="5">
        <f t="shared" si="0"/>
        <v>-4.0173835210859723</v>
      </c>
      <c r="G17" s="5">
        <f t="shared" si="0"/>
        <v>-2.0874737133771002</v>
      </c>
      <c r="H17" s="5">
        <f t="shared" si="1"/>
        <v>0.38598196154177444</v>
      </c>
    </row>
    <row r="18" spans="2:8" x14ac:dyDescent="0.2">
      <c r="B18" s="20">
        <v>17</v>
      </c>
      <c r="C18" s="14">
        <v>2.3E-2</v>
      </c>
      <c r="D18">
        <v>0.26800000000000002</v>
      </c>
      <c r="E18" s="17">
        <v>4</v>
      </c>
      <c r="F18" s="5">
        <f t="shared" ref="F18:G22" si="2">LN(C18)</f>
        <v>-3.7722610630529876</v>
      </c>
      <c r="G18" s="5">
        <f t="shared" si="2"/>
        <v>-1.3167682984712803</v>
      </c>
      <c r="H18" s="5">
        <f t="shared" si="1"/>
        <v>0.49109855291634147</v>
      </c>
    </row>
    <row r="19" spans="2:8" x14ac:dyDescent="0.2">
      <c r="B19" s="20">
        <v>18</v>
      </c>
      <c r="C19" s="14">
        <v>0.02</v>
      </c>
      <c r="E19" s="17"/>
      <c r="F19" s="5">
        <f t="shared" si="2"/>
        <v>-3.912023005428146</v>
      </c>
      <c r="G19" s="19"/>
      <c r="H19" s="5"/>
    </row>
    <row r="20" spans="2:8" x14ac:dyDescent="0.2">
      <c r="B20" s="20">
        <v>19</v>
      </c>
      <c r="C20" s="14">
        <v>1.7999999999999999E-2</v>
      </c>
      <c r="D20">
        <v>0.188</v>
      </c>
      <c r="E20" s="17">
        <v>4</v>
      </c>
      <c r="F20" s="5">
        <f t="shared" si="2"/>
        <v>-4.0173835210859723</v>
      </c>
      <c r="G20" s="5">
        <f t="shared" si="2"/>
        <v>-1.6713133161521878</v>
      </c>
      <c r="H20" s="5">
        <f t="shared" si="1"/>
        <v>0.46921404098675695</v>
      </c>
    </row>
    <row r="21" spans="2:8" x14ac:dyDescent="0.2">
      <c r="B21" s="20">
        <v>20</v>
      </c>
      <c r="C21" s="14">
        <v>2.1999999999999999E-2</v>
      </c>
      <c r="D21">
        <v>0.13</v>
      </c>
      <c r="E21" s="17">
        <v>7</v>
      </c>
      <c r="F21" s="5">
        <f t="shared" si="2"/>
        <v>-3.8167128256238212</v>
      </c>
      <c r="G21" s="5">
        <f t="shared" si="2"/>
        <v>-2.0402208285265546</v>
      </c>
      <c r="H21" s="5">
        <f t="shared" si="1"/>
        <v>0.35529839941945329</v>
      </c>
    </row>
    <row r="22" spans="2:8" x14ac:dyDescent="0.2">
      <c r="B22" s="20">
        <v>21</v>
      </c>
      <c r="C22" s="14">
        <v>0.02</v>
      </c>
      <c r="D22">
        <v>0.191</v>
      </c>
      <c r="E22" s="17">
        <v>7</v>
      </c>
      <c r="F22" s="5">
        <f t="shared" si="2"/>
        <v>-3.912023005428146</v>
      </c>
      <c r="G22" s="5">
        <f t="shared" si="2"/>
        <v>-1.6554818509355071</v>
      </c>
      <c r="H22" s="5">
        <f t="shared" si="1"/>
        <v>0.45130823089852773</v>
      </c>
    </row>
    <row r="23" spans="2:8" x14ac:dyDescent="0.2">
      <c r="C23" s="14"/>
      <c r="E23" s="17"/>
    </row>
    <row r="24" spans="2:8" x14ac:dyDescent="0.2">
      <c r="C24" s="14"/>
      <c r="E24" s="17"/>
      <c r="H24">
        <f>AVERAGE(H4:H22)</f>
        <v>0.425334819394273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19"/>
  <sheetViews>
    <sheetView workbookViewId="0">
      <selection activeCell="E1" sqref="E1"/>
    </sheetView>
  </sheetViews>
  <sheetFormatPr baseColWidth="10" defaultRowHeight="16" x14ac:dyDescent="0.2"/>
  <cols>
    <col min="1" max="1" width="18.83203125" bestFit="1" customWidth="1"/>
  </cols>
  <sheetData>
    <row r="1" spans="1:8" ht="19" x14ac:dyDescent="0.2">
      <c r="A1" s="8" t="s">
        <v>10</v>
      </c>
      <c r="B1" s="2" t="s">
        <v>11</v>
      </c>
      <c r="C1" s="2" t="s">
        <v>8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1000000000000001E-2</v>
      </c>
      <c r="D2" s="2">
        <v>0.246</v>
      </c>
      <c r="E2" s="2">
        <v>10</v>
      </c>
      <c r="F2" s="5">
        <f>LN(C2)</f>
        <v>-3.8632328412587138</v>
      </c>
      <c r="G2" s="5">
        <f>LN(D2)</f>
        <v>-1.4024237430497744</v>
      </c>
      <c r="H2" s="5">
        <f>(G2-F2)/5</f>
        <v>0.4921618196417879</v>
      </c>
    </row>
    <row r="3" spans="1:8" x14ac:dyDescent="0.2">
      <c r="A3" s="2"/>
      <c r="B3" s="2">
        <v>2</v>
      </c>
      <c r="C3" s="2">
        <v>2.3E-2</v>
      </c>
      <c r="D3" s="2">
        <v>0.16700000000000001</v>
      </c>
      <c r="E3" s="2">
        <v>7</v>
      </c>
      <c r="F3" s="5">
        <f t="shared" ref="F3:G17" si="0">LN(C3)</f>
        <v>-3.7722610630529876</v>
      </c>
      <c r="G3" s="5">
        <f t="shared" si="0"/>
        <v>-1.7897614665653818</v>
      </c>
      <c r="H3" s="5">
        <f>(G3-F3)/5</f>
        <v>0.39649991929752115</v>
      </c>
    </row>
    <row r="4" spans="1:8" x14ac:dyDescent="0.2">
      <c r="A4" s="2"/>
      <c r="B4" s="2">
        <v>3</v>
      </c>
      <c r="C4" s="2">
        <v>2.5000000000000001E-2</v>
      </c>
      <c r="D4" s="2">
        <v>0.26100000000000001</v>
      </c>
      <c r="E4" s="2">
        <v>9</v>
      </c>
      <c r="F4" s="5">
        <f t="shared" si="0"/>
        <v>-3.6888794541139363</v>
      </c>
      <c r="G4" s="5">
        <f t="shared" si="0"/>
        <v>-1.3432348716594436</v>
      </c>
      <c r="H4" s="5">
        <f t="shared" ref="H4:H17" si="1">(G4-F4)/5</f>
        <v>0.46912891649089855</v>
      </c>
    </row>
    <row r="5" spans="1:8" x14ac:dyDescent="0.2">
      <c r="A5" s="2"/>
      <c r="B5" s="2">
        <v>4</v>
      </c>
      <c r="C5" s="2">
        <v>2.7E-2</v>
      </c>
      <c r="D5" s="2">
        <v>0.255</v>
      </c>
      <c r="E5" s="2">
        <v>10</v>
      </c>
      <c r="F5" s="5">
        <f t="shared" si="0"/>
        <v>-3.6119184129778081</v>
      </c>
      <c r="G5" s="5">
        <f t="shared" si="0"/>
        <v>-1.3664917338237108</v>
      </c>
      <c r="H5" s="5">
        <f t="shared" si="1"/>
        <v>0.4490853358308195</v>
      </c>
    </row>
    <row r="6" spans="1:8" x14ac:dyDescent="0.2">
      <c r="A6" s="2"/>
      <c r="B6" s="2">
        <v>5</v>
      </c>
      <c r="C6" s="2">
        <v>2.5000000000000001E-2</v>
      </c>
      <c r="D6" s="2">
        <v>0.217</v>
      </c>
      <c r="E6" s="2">
        <v>7</v>
      </c>
      <c r="F6" s="5">
        <f t="shared" si="0"/>
        <v>-3.6888794541139363</v>
      </c>
      <c r="G6" s="5">
        <f t="shared" si="0"/>
        <v>-1.5278579254416775</v>
      </c>
      <c r="H6" s="5">
        <f t="shared" si="1"/>
        <v>0.43220430573445173</v>
      </c>
    </row>
    <row r="7" spans="1:8" x14ac:dyDescent="0.2">
      <c r="A7" s="2"/>
      <c r="B7" s="2">
        <v>6</v>
      </c>
      <c r="C7" s="2">
        <v>2.3E-2</v>
      </c>
      <c r="D7" s="2">
        <v>0.23499999999999999</v>
      </c>
      <c r="E7" s="2">
        <v>9</v>
      </c>
      <c r="F7" s="5">
        <f t="shared" si="0"/>
        <v>-3.7722610630529876</v>
      </c>
      <c r="G7" s="5">
        <f t="shared" si="0"/>
        <v>-1.4481697648379781</v>
      </c>
      <c r="H7" s="5">
        <f t="shared" si="1"/>
        <v>0.46481825964300183</v>
      </c>
    </row>
    <row r="8" spans="1:8" x14ac:dyDescent="0.2">
      <c r="A8" s="2"/>
      <c r="B8" s="2">
        <v>7</v>
      </c>
      <c r="C8" s="2">
        <v>2.4E-2</v>
      </c>
      <c r="D8" s="2">
        <v>0.214</v>
      </c>
      <c r="E8" s="2">
        <v>5</v>
      </c>
      <c r="F8" s="5">
        <f t="shared" si="0"/>
        <v>-3.7297014486341915</v>
      </c>
      <c r="G8" s="5">
        <f t="shared" si="0"/>
        <v>-1.5417792639602856</v>
      </c>
      <c r="H8" s="5">
        <f t="shared" si="1"/>
        <v>0.43758443693478116</v>
      </c>
    </row>
    <row r="9" spans="1:8" x14ac:dyDescent="0.2">
      <c r="A9" s="2"/>
      <c r="B9" s="2">
        <v>8</v>
      </c>
      <c r="C9" s="2">
        <v>2.1000000000000001E-2</v>
      </c>
      <c r="D9" s="2">
        <v>0.17299999999999999</v>
      </c>
      <c r="E9" s="2">
        <v>10</v>
      </c>
      <c r="F9" s="5">
        <f t="shared" si="0"/>
        <v>-3.8632328412587138</v>
      </c>
      <c r="G9" s="5">
        <f t="shared" si="0"/>
        <v>-1.7544636844843582</v>
      </c>
      <c r="H9" s="5">
        <f t="shared" si="1"/>
        <v>0.42175383135487116</v>
      </c>
    </row>
    <row r="10" spans="1:8" x14ac:dyDescent="0.2">
      <c r="A10" s="2"/>
      <c r="B10" s="2">
        <v>9</v>
      </c>
      <c r="C10" s="2">
        <v>2.1999999999999999E-2</v>
      </c>
      <c r="D10" s="2">
        <v>0.221</v>
      </c>
      <c r="E10" s="2">
        <v>8</v>
      </c>
      <c r="F10" s="5">
        <f t="shared" si="0"/>
        <v>-3.8167128256238212</v>
      </c>
      <c r="G10" s="5">
        <f t="shared" si="0"/>
        <v>-1.5095925774643841</v>
      </c>
      <c r="H10" s="5">
        <f t="shared" si="1"/>
        <v>0.46142404963188743</v>
      </c>
    </row>
    <row r="11" spans="1:8" x14ac:dyDescent="0.2">
      <c r="A11" s="2"/>
      <c r="B11" s="2">
        <v>10</v>
      </c>
      <c r="C11" s="2">
        <v>2.4E-2</v>
      </c>
      <c r="D11" s="2">
        <v>0.189</v>
      </c>
      <c r="E11" s="2">
        <v>4</v>
      </c>
      <c r="F11" s="5">
        <f t="shared" si="0"/>
        <v>-3.7297014486341915</v>
      </c>
      <c r="G11" s="5">
        <f t="shared" si="0"/>
        <v>-1.6660082639224947</v>
      </c>
      <c r="H11" s="5">
        <f t="shared" si="1"/>
        <v>0.41273863694233937</v>
      </c>
    </row>
    <row r="12" spans="1:8" x14ac:dyDescent="0.2">
      <c r="A12" s="2"/>
      <c r="B12" s="2">
        <v>11</v>
      </c>
      <c r="C12" s="2">
        <v>2.4E-2</v>
      </c>
      <c r="D12" s="2">
        <v>0.24199999999999999</v>
      </c>
      <c r="E12" s="2">
        <v>12</v>
      </c>
      <c r="F12" s="5">
        <f t="shared" si="0"/>
        <v>-3.7297014486341915</v>
      </c>
      <c r="G12" s="5">
        <f t="shared" si="0"/>
        <v>-1.4188175528254507</v>
      </c>
      <c r="H12" s="5">
        <f t="shared" si="1"/>
        <v>0.4621767791617481</v>
      </c>
    </row>
    <row r="13" spans="1:8" x14ac:dyDescent="0.2">
      <c r="A13" s="2"/>
      <c r="B13" s="2">
        <v>12</v>
      </c>
      <c r="C13" s="2">
        <v>2.5000000000000001E-2</v>
      </c>
      <c r="D13" s="2">
        <v>0.222</v>
      </c>
      <c r="E13" s="2">
        <v>9</v>
      </c>
      <c r="F13" s="5">
        <f t="shared" si="0"/>
        <v>-3.6888794541139363</v>
      </c>
      <c r="G13" s="5">
        <f t="shared" si="0"/>
        <v>-1.5050778971098575</v>
      </c>
      <c r="H13" s="5">
        <f t="shared" si="1"/>
        <v>0.43676031140081573</v>
      </c>
    </row>
    <row r="14" spans="1:8" x14ac:dyDescent="0.2">
      <c r="A14" s="2"/>
      <c r="B14" s="2">
        <v>13</v>
      </c>
      <c r="C14" s="2">
        <v>0.02</v>
      </c>
      <c r="D14" s="2">
        <v>0.16800000000000001</v>
      </c>
      <c r="E14" s="2">
        <v>6</v>
      </c>
      <c r="F14" s="5">
        <f t="shared" si="0"/>
        <v>-3.912023005428146</v>
      </c>
      <c r="G14" s="5">
        <f t="shared" si="0"/>
        <v>-1.7837912995788781</v>
      </c>
      <c r="H14" s="5">
        <f t="shared" si="1"/>
        <v>0.42564634116985356</v>
      </c>
    </row>
    <row r="15" spans="1:8" x14ac:dyDescent="0.2">
      <c r="A15" s="2"/>
      <c r="B15" s="2">
        <v>14</v>
      </c>
      <c r="C15" s="2">
        <v>2.5000000000000001E-2</v>
      </c>
      <c r="D15" s="2">
        <v>0.26400000000000001</v>
      </c>
      <c r="E15" s="2">
        <v>9</v>
      </c>
      <c r="F15" s="5">
        <f t="shared" si="0"/>
        <v>-3.6888794541139363</v>
      </c>
      <c r="G15" s="5">
        <f t="shared" si="0"/>
        <v>-1.3318061758358208</v>
      </c>
      <c r="H15" s="5">
        <f t="shared" si="1"/>
        <v>0.47141465565562307</v>
      </c>
    </row>
    <row r="16" spans="1:8" x14ac:dyDescent="0.2">
      <c r="A16" s="2"/>
      <c r="B16" s="2">
        <v>15</v>
      </c>
      <c r="C16" s="2">
        <v>2.3E-2</v>
      </c>
      <c r="D16" s="2">
        <v>0.27100000000000002</v>
      </c>
      <c r="E16" s="2">
        <v>10</v>
      </c>
      <c r="F16" s="5">
        <f t="shared" si="0"/>
        <v>-3.7722610630529876</v>
      </c>
      <c r="G16" s="5">
        <f t="shared" si="0"/>
        <v>-1.305636458102436</v>
      </c>
      <c r="H16" s="5">
        <f t="shared" si="1"/>
        <v>0.49332492099011027</v>
      </c>
    </row>
    <row r="17" spans="1:8" x14ac:dyDescent="0.2">
      <c r="A17" s="2"/>
      <c r="B17" s="2">
        <v>16</v>
      </c>
      <c r="C17" s="2">
        <v>2.8000000000000001E-2</v>
      </c>
      <c r="D17" s="2">
        <v>0.29899999999999999</v>
      </c>
      <c r="E17" s="2">
        <v>13</v>
      </c>
      <c r="F17" s="5">
        <f t="shared" si="0"/>
        <v>-3.575550768806933</v>
      </c>
      <c r="G17" s="5">
        <f t="shared" si="0"/>
        <v>-1.2073117055914506</v>
      </c>
      <c r="H17" s="5">
        <f t="shared" si="1"/>
        <v>0.47364781264309652</v>
      </c>
    </row>
    <row r="18" spans="1:8" x14ac:dyDescent="0.2">
      <c r="A18" s="2"/>
      <c r="B18" s="2"/>
      <c r="C18" s="2"/>
      <c r="D18" s="2"/>
      <c r="E18" s="2"/>
      <c r="F18" s="5"/>
      <c r="G18" s="5"/>
      <c r="H18" s="5"/>
    </row>
    <row r="19" spans="1:8" x14ac:dyDescent="0.2">
      <c r="A19" s="2"/>
      <c r="B19" s="2"/>
      <c r="C19" s="2"/>
      <c r="D19" s="2"/>
      <c r="E19" s="2">
        <f>AVERAGE(E2:E17)</f>
        <v>8.625</v>
      </c>
      <c r="F19" s="5"/>
      <c r="G19" s="5"/>
      <c r="H19" s="5">
        <f>AVERAGE(H2:H17)</f>
        <v>0.4500231457827254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100-000000000000}">
  <dimension ref="A1:H26"/>
  <sheetViews>
    <sheetView workbookViewId="0">
      <selection activeCell="B2" sqref="B2:B24"/>
    </sheetView>
  </sheetViews>
  <sheetFormatPr baseColWidth="10" defaultRowHeight="16" x14ac:dyDescent="0.2"/>
  <cols>
    <col min="1" max="1" width="14" bestFit="1" customWidth="1"/>
  </cols>
  <sheetData>
    <row r="1" spans="1:8" ht="19" x14ac:dyDescent="0.2">
      <c r="A1" s="8" t="s">
        <v>70</v>
      </c>
      <c r="B1" t="s">
        <v>65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 s="20">
        <v>1</v>
      </c>
      <c r="C2">
        <v>2.1999999999999999E-2</v>
      </c>
      <c r="D2">
        <v>0.14799999999999999</v>
      </c>
      <c r="E2">
        <v>5</v>
      </c>
      <c r="F2" s="5">
        <f t="shared" ref="F2:G17" si="0">LN(C2)</f>
        <v>-3.8167128256238212</v>
      </c>
      <c r="G2" s="5">
        <f t="shared" si="0"/>
        <v>-1.9105430052180221</v>
      </c>
      <c r="H2" s="5">
        <f t="shared" ref="H2:H24" si="1">(G2-F2)/5</f>
        <v>0.38123396408115984</v>
      </c>
    </row>
    <row r="3" spans="1:8" x14ac:dyDescent="0.2">
      <c r="B3" s="20">
        <v>2</v>
      </c>
      <c r="C3">
        <v>2.1999999999999999E-2</v>
      </c>
      <c r="D3">
        <v>0.23400000000000001</v>
      </c>
      <c r="E3">
        <v>3</v>
      </c>
      <c r="F3" s="5">
        <f t="shared" si="0"/>
        <v>-3.8167128256238212</v>
      </c>
      <c r="G3" s="5">
        <f t="shared" si="0"/>
        <v>-1.4524341636244356</v>
      </c>
      <c r="H3" s="19">
        <f t="shared" si="1"/>
        <v>0.4728557323998771</v>
      </c>
    </row>
    <row r="4" spans="1:8" x14ac:dyDescent="0.2">
      <c r="B4" s="20">
        <v>3</v>
      </c>
      <c r="C4" s="14">
        <v>1.4999999999999999E-2</v>
      </c>
      <c r="D4">
        <v>0.23100000000000001</v>
      </c>
      <c r="E4">
        <v>1</v>
      </c>
      <c r="F4" s="5">
        <f t="shared" si="0"/>
        <v>-4.1997050778799272</v>
      </c>
      <c r="G4" s="5">
        <f t="shared" si="0"/>
        <v>-1.4653375684603434</v>
      </c>
      <c r="H4" s="19">
        <f t="shared" si="1"/>
        <v>0.5468735018839167</v>
      </c>
    </row>
    <row r="5" spans="1:8" x14ac:dyDescent="0.2">
      <c r="B5" s="20">
        <v>4</v>
      </c>
      <c r="C5" s="14">
        <v>2.3E-2</v>
      </c>
      <c r="D5">
        <v>0.189</v>
      </c>
      <c r="E5">
        <v>6</v>
      </c>
      <c r="F5" s="5">
        <f t="shared" si="0"/>
        <v>-3.7722610630529876</v>
      </c>
      <c r="G5" s="5">
        <f t="shared" si="0"/>
        <v>-1.6660082639224947</v>
      </c>
      <c r="H5" s="19">
        <f t="shared" si="1"/>
        <v>0.4212505598260986</v>
      </c>
    </row>
    <row r="6" spans="1:8" x14ac:dyDescent="0.2">
      <c r="B6" s="20">
        <v>5</v>
      </c>
      <c r="C6" s="14">
        <v>2.5000000000000001E-2</v>
      </c>
      <c r="D6">
        <v>0.184</v>
      </c>
      <c r="E6">
        <v>5</v>
      </c>
      <c r="F6" s="5">
        <f t="shared" si="0"/>
        <v>-3.6888794541139363</v>
      </c>
      <c r="G6" s="5">
        <f t="shared" si="0"/>
        <v>-1.6928195213731514</v>
      </c>
      <c r="H6" s="19">
        <f t="shared" si="1"/>
        <v>0.39921198654815698</v>
      </c>
    </row>
    <row r="7" spans="1:8" x14ac:dyDescent="0.2">
      <c r="B7" s="20">
        <v>6</v>
      </c>
      <c r="C7" s="14">
        <v>2.1999999999999999E-2</v>
      </c>
      <c r="D7">
        <v>0.13300000000000001</v>
      </c>
      <c r="E7">
        <v>2</v>
      </c>
      <c r="F7" s="5">
        <f t="shared" si="0"/>
        <v>-3.8167128256238212</v>
      </c>
      <c r="G7" s="5">
        <f t="shared" si="0"/>
        <v>-2.0174061507603831</v>
      </c>
      <c r="H7" s="19">
        <f t="shared" si="1"/>
        <v>0.35986133497268763</v>
      </c>
    </row>
    <row r="8" spans="1:8" x14ac:dyDescent="0.2">
      <c r="B8" s="20">
        <v>7</v>
      </c>
      <c r="C8" s="14">
        <v>2.5999999999999999E-2</v>
      </c>
      <c r="D8">
        <v>0.114</v>
      </c>
      <c r="E8">
        <v>4</v>
      </c>
      <c r="F8" s="5">
        <f t="shared" si="0"/>
        <v>-3.6496587409606551</v>
      </c>
      <c r="G8" s="5">
        <f t="shared" si="0"/>
        <v>-2.1715568305876416</v>
      </c>
      <c r="H8" s="19">
        <f t="shared" si="1"/>
        <v>0.29562038207460273</v>
      </c>
    </row>
    <row r="9" spans="1:8" x14ac:dyDescent="0.2">
      <c r="B9" s="20">
        <v>8</v>
      </c>
      <c r="C9" s="14">
        <v>1.9E-2</v>
      </c>
      <c r="D9">
        <v>0.152</v>
      </c>
      <c r="E9">
        <v>3</v>
      </c>
      <c r="F9" s="5">
        <f t="shared" si="0"/>
        <v>-3.9633162998156966</v>
      </c>
      <c r="G9" s="5">
        <f t="shared" si="0"/>
        <v>-1.8838747581358606</v>
      </c>
      <c r="H9" s="19">
        <f t="shared" si="1"/>
        <v>0.41588830833596724</v>
      </c>
    </row>
    <row r="10" spans="1:8" x14ac:dyDescent="0.2">
      <c r="B10" s="20">
        <v>9</v>
      </c>
      <c r="C10" s="14">
        <v>2.5000000000000001E-2</v>
      </c>
      <c r="D10">
        <v>0.17100000000000001</v>
      </c>
      <c r="E10">
        <v>5</v>
      </c>
      <c r="F10" s="5">
        <f t="shared" si="0"/>
        <v>-3.6888794541139363</v>
      </c>
      <c r="G10" s="5">
        <f t="shared" si="0"/>
        <v>-1.7660917224794772</v>
      </c>
      <c r="H10" s="19">
        <f t="shared" si="1"/>
        <v>0.38455754632689182</v>
      </c>
    </row>
    <row r="11" spans="1:8" x14ac:dyDescent="0.2">
      <c r="B11" s="20">
        <v>10</v>
      </c>
      <c r="C11" s="14">
        <v>2.5000000000000001E-2</v>
      </c>
      <c r="D11">
        <v>0.185</v>
      </c>
      <c r="E11">
        <v>1</v>
      </c>
      <c r="F11" s="5">
        <f t="shared" si="0"/>
        <v>-3.6888794541139363</v>
      </c>
      <c r="G11" s="5">
        <f t="shared" si="0"/>
        <v>-1.6873994539038122</v>
      </c>
      <c r="H11" s="5">
        <f t="shared" si="1"/>
        <v>0.40029600004202487</v>
      </c>
    </row>
    <row r="12" spans="1:8" x14ac:dyDescent="0.2">
      <c r="B12" s="20">
        <v>11</v>
      </c>
      <c r="C12" s="14">
        <v>2.5999999999999999E-2</v>
      </c>
      <c r="D12">
        <v>0.113</v>
      </c>
      <c r="E12">
        <v>7</v>
      </c>
      <c r="F12" s="5">
        <f t="shared" si="0"/>
        <v>-3.6496587409606551</v>
      </c>
      <c r="G12" s="5">
        <f t="shared" si="0"/>
        <v>-2.1803674602697964</v>
      </c>
      <c r="H12" s="5">
        <f t="shared" si="1"/>
        <v>0.29385825613817174</v>
      </c>
    </row>
    <row r="13" spans="1:8" x14ac:dyDescent="0.2">
      <c r="B13" s="20">
        <v>12</v>
      </c>
      <c r="C13" s="14">
        <v>2.4E-2</v>
      </c>
      <c r="F13" s="5">
        <f t="shared" si="0"/>
        <v>-3.7297014486341915</v>
      </c>
      <c r="G13" s="19"/>
      <c r="H13" s="5"/>
    </row>
    <row r="14" spans="1:8" x14ac:dyDescent="0.2">
      <c r="B14" s="20">
        <v>13</v>
      </c>
      <c r="C14" s="14">
        <v>2.1999999999999999E-2</v>
      </c>
      <c r="D14">
        <v>0.13600000000000001</v>
      </c>
      <c r="E14">
        <v>5</v>
      </c>
      <c r="F14" s="5">
        <f t="shared" si="0"/>
        <v>-3.8167128256238212</v>
      </c>
      <c r="G14" s="5">
        <f t="shared" si="0"/>
        <v>-1.9951003932460849</v>
      </c>
      <c r="H14" s="19">
        <f t="shared" si="1"/>
        <v>0.36432248647554727</v>
      </c>
    </row>
    <row r="15" spans="1:8" x14ac:dyDescent="0.2">
      <c r="B15" s="20">
        <v>14</v>
      </c>
      <c r="C15" s="14">
        <v>2.1000000000000001E-2</v>
      </c>
      <c r="D15">
        <v>0.16400000000000001</v>
      </c>
      <c r="E15">
        <v>4</v>
      </c>
      <c r="F15" s="5">
        <f t="shared" si="0"/>
        <v>-3.8632328412587138</v>
      </c>
      <c r="G15" s="5">
        <f t="shared" si="0"/>
        <v>-1.8078888511579385</v>
      </c>
      <c r="H15" s="19">
        <f t="shared" si="1"/>
        <v>0.41106879802015506</v>
      </c>
    </row>
    <row r="16" spans="1:8" x14ac:dyDescent="0.2">
      <c r="B16" s="20">
        <v>15</v>
      </c>
      <c r="C16" s="14">
        <v>1.9E-2</v>
      </c>
      <c r="D16">
        <v>0.155</v>
      </c>
      <c r="E16">
        <v>5</v>
      </c>
      <c r="F16" s="5">
        <f t="shared" si="0"/>
        <v>-3.9633162998156966</v>
      </c>
      <c r="G16" s="5">
        <f t="shared" si="0"/>
        <v>-1.8643301620628905</v>
      </c>
      <c r="H16" s="19">
        <f t="shared" si="1"/>
        <v>0.4197972275505612</v>
      </c>
    </row>
    <row r="17" spans="1:8" x14ac:dyDescent="0.2">
      <c r="B17" s="20">
        <v>16</v>
      </c>
      <c r="C17" s="14">
        <v>2.1000000000000001E-2</v>
      </c>
      <c r="D17">
        <v>0.2</v>
      </c>
      <c r="E17">
        <v>4</v>
      </c>
      <c r="F17" s="5">
        <f t="shared" si="0"/>
        <v>-3.8632328412587138</v>
      </c>
      <c r="G17" s="5">
        <f t="shared" si="0"/>
        <v>-1.6094379124341003</v>
      </c>
      <c r="H17" s="19">
        <f t="shared" si="1"/>
        <v>0.45075898576492274</v>
      </c>
    </row>
    <row r="18" spans="1:8" x14ac:dyDescent="0.2">
      <c r="B18" s="20">
        <v>17</v>
      </c>
      <c r="C18" s="14">
        <v>2.1999999999999999E-2</v>
      </c>
      <c r="D18">
        <v>0.154</v>
      </c>
      <c r="E18">
        <v>8</v>
      </c>
      <c r="F18" s="5">
        <f t="shared" ref="F18:G24" si="2">LN(C18)</f>
        <v>-3.8167128256238212</v>
      </c>
      <c r="G18" s="5">
        <f t="shared" si="2"/>
        <v>-1.870802676568508</v>
      </c>
      <c r="H18" s="5">
        <f t="shared" si="1"/>
        <v>0.38918202981106265</v>
      </c>
    </row>
    <row r="19" spans="1:8" x14ac:dyDescent="0.2">
      <c r="B19" s="20">
        <v>18</v>
      </c>
      <c r="C19" s="14">
        <v>2.1999999999999999E-2</v>
      </c>
      <c r="D19">
        <v>0.187</v>
      </c>
      <c r="E19">
        <v>4</v>
      </c>
      <c r="F19" s="5">
        <f t="shared" si="2"/>
        <v>-3.8167128256238212</v>
      </c>
      <c r="G19" s="5">
        <f t="shared" si="2"/>
        <v>-1.6766466621275504</v>
      </c>
      <c r="H19" s="5">
        <f t="shared" si="1"/>
        <v>0.42801323269925418</v>
      </c>
    </row>
    <row r="20" spans="1:8" x14ac:dyDescent="0.2">
      <c r="B20" s="20">
        <v>19</v>
      </c>
      <c r="C20" s="14">
        <v>2.1999999999999999E-2</v>
      </c>
      <c r="D20">
        <v>0.14199999999999999</v>
      </c>
      <c r="E20">
        <v>3</v>
      </c>
      <c r="F20" s="5">
        <f t="shared" si="2"/>
        <v>-3.8167128256238212</v>
      </c>
      <c r="G20" s="5">
        <f t="shared" si="2"/>
        <v>-1.9519282213808764</v>
      </c>
      <c r="H20" s="5">
        <f t="shared" si="1"/>
        <v>0.37295692084858895</v>
      </c>
    </row>
    <row r="21" spans="1:8" x14ac:dyDescent="0.2">
      <c r="B21" s="20">
        <v>20</v>
      </c>
      <c r="C21" s="14">
        <v>2.5999999999999999E-2</v>
      </c>
      <c r="D21">
        <v>0.188</v>
      </c>
      <c r="E21">
        <v>4</v>
      </c>
      <c r="F21" s="5">
        <f t="shared" si="2"/>
        <v>-3.6496587409606551</v>
      </c>
      <c r="G21" s="5">
        <f t="shared" si="2"/>
        <v>-1.6713133161521878</v>
      </c>
      <c r="H21" s="5">
        <f t="shared" si="1"/>
        <v>0.39566908496169345</v>
      </c>
    </row>
    <row r="22" spans="1:8" x14ac:dyDescent="0.2">
      <c r="B22" s="20">
        <v>21</v>
      </c>
      <c r="C22" s="14">
        <v>1.9E-2</v>
      </c>
      <c r="D22">
        <v>0.13500000000000001</v>
      </c>
      <c r="E22">
        <v>8</v>
      </c>
      <c r="F22" s="5">
        <f t="shared" si="2"/>
        <v>-3.9633162998156966</v>
      </c>
      <c r="G22" s="5">
        <f t="shared" si="2"/>
        <v>-2.0024805005437076</v>
      </c>
      <c r="H22" s="5">
        <f t="shared" si="1"/>
        <v>0.39216715985439776</v>
      </c>
    </row>
    <row r="23" spans="1:8" x14ac:dyDescent="0.2">
      <c r="B23" s="20">
        <v>22</v>
      </c>
      <c r="C23" s="14">
        <v>2.5999999999999999E-2</v>
      </c>
      <c r="D23">
        <v>0.16200000000000001</v>
      </c>
      <c r="E23">
        <v>2</v>
      </c>
      <c r="F23" s="5">
        <f t="shared" si="2"/>
        <v>-3.6496587409606551</v>
      </c>
      <c r="G23" s="5">
        <f t="shared" si="2"/>
        <v>-1.820158943749753</v>
      </c>
      <c r="H23" s="5">
        <f t="shared" si="1"/>
        <v>0.36589995944218046</v>
      </c>
    </row>
    <row r="24" spans="1:8" x14ac:dyDescent="0.2">
      <c r="B24" s="20">
        <v>23</v>
      </c>
      <c r="C24" s="14">
        <v>2.5000000000000001E-2</v>
      </c>
      <c r="D24">
        <v>0.158</v>
      </c>
      <c r="E24">
        <v>2</v>
      </c>
      <c r="F24" s="5">
        <f t="shared" si="2"/>
        <v>-3.6888794541139363</v>
      </c>
      <c r="G24" s="5">
        <f t="shared" si="2"/>
        <v>-1.8451602459551701</v>
      </c>
      <c r="H24" s="5">
        <f t="shared" si="1"/>
        <v>0.36874384163175322</v>
      </c>
    </row>
    <row r="25" spans="1:8" ht="19" x14ac:dyDescent="0.2">
      <c r="A25" s="6"/>
      <c r="E25" s="17"/>
      <c r="F25" s="5"/>
      <c r="G25" s="5"/>
      <c r="H25" s="5"/>
    </row>
    <row r="26" spans="1:8" x14ac:dyDescent="0.2">
      <c r="E26" s="17">
        <f>AVERAGE(E2:E24)</f>
        <v>4.1363636363636367</v>
      </c>
      <c r="H26" s="5">
        <f>AVERAGE(H6:H24)</f>
        <v>0.3837707523054789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200-000000000000}">
  <dimension ref="A1:H24"/>
  <sheetViews>
    <sheetView workbookViewId="0">
      <selection activeCell="E1" sqref="E1"/>
    </sheetView>
  </sheetViews>
  <sheetFormatPr baseColWidth="10" defaultRowHeight="16" x14ac:dyDescent="0.2"/>
  <sheetData>
    <row r="1" spans="1:8" ht="19" x14ac:dyDescent="0.2">
      <c r="A1" s="8" t="s">
        <v>43</v>
      </c>
      <c r="B1" t="s">
        <v>67</v>
      </c>
      <c r="C1" t="s">
        <v>61</v>
      </c>
      <c r="D1" t="s">
        <v>62</v>
      </c>
      <c r="E1" s="3" t="s">
        <v>75</v>
      </c>
      <c r="H1" t="s">
        <v>5</v>
      </c>
    </row>
    <row r="2" spans="1:8" x14ac:dyDescent="0.2">
      <c r="B2">
        <v>1</v>
      </c>
      <c r="C2">
        <v>2.1999999999999999E-2</v>
      </c>
      <c r="D2">
        <v>0.18</v>
      </c>
      <c r="E2">
        <v>4</v>
      </c>
      <c r="F2" s="5">
        <f t="shared" ref="F2:G17" si="0">LN(C2)</f>
        <v>-3.8167128256238212</v>
      </c>
      <c r="G2" s="5">
        <f t="shared" si="0"/>
        <v>-1.7147984280919266</v>
      </c>
      <c r="H2" s="5">
        <f t="shared" ref="H2:H4" si="1">(G2-F2)/5</f>
        <v>0.42038287950637887</v>
      </c>
    </row>
    <row r="3" spans="1:8" x14ac:dyDescent="0.2">
      <c r="B3">
        <v>2</v>
      </c>
      <c r="C3">
        <v>2.5999999999999999E-2</v>
      </c>
      <c r="D3">
        <v>0.18</v>
      </c>
      <c r="E3">
        <v>0</v>
      </c>
      <c r="F3" s="5">
        <f t="shared" si="0"/>
        <v>-3.6496587409606551</v>
      </c>
      <c r="G3" s="5">
        <f t="shared" si="0"/>
        <v>-1.7147984280919266</v>
      </c>
      <c r="H3" s="5">
        <f t="shared" si="1"/>
        <v>0.38697206257374572</v>
      </c>
    </row>
    <row r="4" spans="1:8" x14ac:dyDescent="0.2">
      <c r="B4">
        <v>3</v>
      </c>
      <c r="C4">
        <v>2.3E-2</v>
      </c>
      <c r="D4">
        <v>0.13600000000000001</v>
      </c>
      <c r="E4">
        <v>2</v>
      </c>
      <c r="F4" s="5">
        <f t="shared" si="0"/>
        <v>-3.7722610630529876</v>
      </c>
      <c r="G4" s="5">
        <f t="shared" si="0"/>
        <v>-1.9951003932460849</v>
      </c>
      <c r="H4" s="5">
        <f t="shared" si="1"/>
        <v>0.35543213396138051</v>
      </c>
    </row>
    <row r="5" spans="1:8" x14ac:dyDescent="0.2">
      <c r="B5">
        <v>4</v>
      </c>
      <c r="C5">
        <v>2.1000000000000001E-2</v>
      </c>
      <c r="D5">
        <v>0.13100000000000001</v>
      </c>
      <c r="E5">
        <v>4</v>
      </c>
      <c r="F5" s="5">
        <f t="shared" si="0"/>
        <v>-3.8632328412587138</v>
      </c>
      <c r="G5" s="5">
        <f t="shared" si="0"/>
        <v>-2.0325579557809856</v>
      </c>
      <c r="H5" s="5">
        <f>(G5-F5)/5</f>
        <v>0.36613497709554566</v>
      </c>
    </row>
    <row r="6" spans="1:8" x14ac:dyDescent="0.2">
      <c r="B6">
        <v>5</v>
      </c>
      <c r="C6">
        <v>2.5999999999999999E-2</v>
      </c>
      <c r="D6">
        <v>0.21199999999999999</v>
      </c>
      <c r="E6">
        <v>4</v>
      </c>
      <c r="F6" s="5">
        <f t="shared" si="0"/>
        <v>-3.6496587409606551</v>
      </c>
      <c r="G6" s="5">
        <f t="shared" si="0"/>
        <v>-1.5511690043101247</v>
      </c>
      <c r="H6" s="5">
        <f>(G6-F6)/5</f>
        <v>0.41969794733010612</v>
      </c>
    </row>
    <row r="7" spans="1:8" x14ac:dyDescent="0.2">
      <c r="B7">
        <v>6</v>
      </c>
      <c r="C7">
        <v>2.8000000000000001E-2</v>
      </c>
      <c r="D7">
        <v>0.157</v>
      </c>
      <c r="E7">
        <v>5</v>
      </c>
      <c r="F7" s="5">
        <f t="shared" si="0"/>
        <v>-3.575550768806933</v>
      </c>
      <c r="G7" s="5">
        <f t="shared" si="0"/>
        <v>-1.8515094736338289</v>
      </c>
      <c r="H7" s="5">
        <f t="shared" ref="H7" si="2">(G7-F7)/5</f>
        <v>0.34480825903462081</v>
      </c>
    </row>
    <row r="8" spans="1:8" x14ac:dyDescent="0.2">
      <c r="B8">
        <v>7</v>
      </c>
      <c r="C8">
        <v>2.3E-2</v>
      </c>
      <c r="D8">
        <v>0.154</v>
      </c>
      <c r="E8">
        <v>1</v>
      </c>
      <c r="F8" s="5">
        <f t="shared" si="0"/>
        <v>-3.7722610630529876</v>
      </c>
      <c r="G8" s="5">
        <f t="shared" si="0"/>
        <v>-1.870802676568508</v>
      </c>
      <c r="H8" s="5">
        <f>(G8-F8)/5</f>
        <v>0.38029167729689595</v>
      </c>
    </row>
    <row r="9" spans="1:8" x14ac:dyDescent="0.2">
      <c r="B9">
        <v>8</v>
      </c>
      <c r="C9">
        <v>2.3E-2</v>
      </c>
      <c r="D9">
        <v>0.186</v>
      </c>
      <c r="E9">
        <v>4</v>
      </c>
      <c r="F9" s="5">
        <f t="shared" si="0"/>
        <v>-3.7722610630529876</v>
      </c>
      <c r="G9" s="5">
        <f t="shared" si="0"/>
        <v>-1.6820086052689358</v>
      </c>
      <c r="H9" s="5">
        <f t="shared" ref="H9:H22" si="3">(G9-F9)/5</f>
        <v>0.4180504915568104</v>
      </c>
    </row>
    <row r="10" spans="1:8" x14ac:dyDescent="0.2">
      <c r="B10">
        <v>9</v>
      </c>
      <c r="C10">
        <v>2.8000000000000001E-2</v>
      </c>
      <c r="D10">
        <v>0.245</v>
      </c>
      <c r="E10">
        <v>0</v>
      </c>
      <c r="F10" s="5">
        <f t="shared" si="0"/>
        <v>-3.575550768806933</v>
      </c>
      <c r="G10" s="5">
        <f t="shared" si="0"/>
        <v>-1.4064970684374101</v>
      </c>
      <c r="H10" s="5">
        <f t="shared" si="3"/>
        <v>0.43381074007390463</v>
      </c>
    </row>
    <row r="11" spans="1:8" x14ac:dyDescent="0.2">
      <c r="B11">
        <v>10</v>
      </c>
      <c r="C11">
        <v>2.8000000000000001E-2</v>
      </c>
      <c r="D11">
        <v>0.14499999999999999</v>
      </c>
      <c r="E11">
        <v>3</v>
      </c>
      <c r="F11" s="5">
        <f t="shared" si="0"/>
        <v>-3.575550768806933</v>
      </c>
      <c r="G11" s="5">
        <f t="shared" si="0"/>
        <v>-1.9310215365615626</v>
      </c>
      <c r="H11" s="5">
        <f t="shared" si="3"/>
        <v>0.32890584644907406</v>
      </c>
    </row>
    <row r="12" spans="1:8" x14ac:dyDescent="0.2">
      <c r="B12">
        <v>11</v>
      </c>
      <c r="C12">
        <v>2.5000000000000001E-2</v>
      </c>
      <c r="D12">
        <v>0.13900000000000001</v>
      </c>
      <c r="E12">
        <v>1</v>
      </c>
      <c r="F12" s="5">
        <f t="shared" si="0"/>
        <v>-3.6888794541139363</v>
      </c>
      <c r="G12" s="5">
        <f t="shared" si="0"/>
        <v>-1.9732813458514451</v>
      </c>
      <c r="H12" s="5">
        <f t="shared" si="3"/>
        <v>0.34311962165249821</v>
      </c>
    </row>
    <row r="13" spans="1:8" x14ac:dyDescent="0.2">
      <c r="B13">
        <v>12</v>
      </c>
      <c r="C13">
        <v>2.5000000000000001E-2</v>
      </c>
      <c r="D13">
        <v>0.20799999999999999</v>
      </c>
      <c r="E13">
        <v>4</v>
      </c>
      <c r="F13" s="5">
        <f t="shared" si="0"/>
        <v>-3.6888794541139363</v>
      </c>
      <c r="G13" s="5">
        <f t="shared" si="0"/>
        <v>-1.5702171992808192</v>
      </c>
      <c r="H13" s="5">
        <f t="shared" si="3"/>
        <v>0.42373245096662338</v>
      </c>
    </row>
    <row r="14" spans="1:8" x14ac:dyDescent="0.2">
      <c r="B14">
        <v>13</v>
      </c>
      <c r="C14" s="14">
        <v>2.5000000000000001E-2</v>
      </c>
      <c r="D14">
        <v>0.14299999999999999</v>
      </c>
      <c r="E14">
        <v>5</v>
      </c>
      <c r="F14" s="5">
        <f t="shared" si="0"/>
        <v>-3.6888794541139363</v>
      </c>
      <c r="G14" s="5">
        <f t="shared" si="0"/>
        <v>-1.9449106487222299</v>
      </c>
      <c r="H14" s="19">
        <f t="shared" si="3"/>
        <v>0.34879376107834126</v>
      </c>
    </row>
    <row r="15" spans="1:8" x14ac:dyDescent="0.2">
      <c r="B15">
        <v>14</v>
      </c>
      <c r="C15" s="14">
        <v>2.7E-2</v>
      </c>
      <c r="D15" s="14">
        <v>0.156</v>
      </c>
      <c r="E15">
        <v>4</v>
      </c>
      <c r="F15" s="5">
        <f t="shared" si="0"/>
        <v>-3.6119184129778081</v>
      </c>
      <c r="G15" s="5">
        <f t="shared" si="0"/>
        <v>-1.8578992717325999</v>
      </c>
      <c r="H15" s="19">
        <f t="shared" si="3"/>
        <v>0.35080382824904166</v>
      </c>
    </row>
    <row r="16" spans="1:8" x14ac:dyDescent="0.2">
      <c r="B16">
        <v>15</v>
      </c>
      <c r="C16" s="14">
        <v>2.8000000000000001E-2</v>
      </c>
      <c r="D16">
        <v>0.14399999999999999</v>
      </c>
      <c r="E16">
        <v>4</v>
      </c>
      <c r="F16" s="5">
        <f t="shared" si="0"/>
        <v>-3.575550768806933</v>
      </c>
      <c r="G16" s="5">
        <f t="shared" si="0"/>
        <v>-1.9379419794061366</v>
      </c>
      <c r="H16" s="19">
        <f t="shared" si="3"/>
        <v>0.3275217578801593</v>
      </c>
    </row>
    <row r="17" spans="2:8" x14ac:dyDescent="0.2">
      <c r="B17">
        <v>16</v>
      </c>
      <c r="C17" s="14">
        <v>2.5000000000000001E-2</v>
      </c>
      <c r="D17">
        <v>0.156</v>
      </c>
      <c r="E17">
        <v>2</v>
      </c>
      <c r="F17" s="5">
        <f t="shared" si="0"/>
        <v>-3.6888794541139363</v>
      </c>
      <c r="G17" s="5">
        <f t="shared" si="0"/>
        <v>-1.8578992717325999</v>
      </c>
      <c r="H17" s="19">
        <f t="shared" si="3"/>
        <v>0.36619603647626725</v>
      </c>
    </row>
    <row r="18" spans="2:8" x14ac:dyDescent="0.2">
      <c r="B18">
        <v>17</v>
      </c>
      <c r="C18" s="14">
        <v>2.5999999999999999E-2</v>
      </c>
      <c r="D18">
        <v>0.16500000000000001</v>
      </c>
      <c r="E18">
        <v>4</v>
      </c>
      <c r="F18" s="5">
        <f t="shared" ref="F18:G22" si="4">LN(C18)</f>
        <v>-3.6496587409606551</v>
      </c>
      <c r="G18" s="5">
        <f t="shared" si="4"/>
        <v>-1.8018098050815563</v>
      </c>
      <c r="H18" s="19">
        <f t="shared" si="3"/>
        <v>0.36956978717581979</v>
      </c>
    </row>
    <row r="19" spans="2:8" x14ac:dyDescent="0.2">
      <c r="B19">
        <v>18</v>
      </c>
      <c r="C19" s="14">
        <v>2.5000000000000001E-2</v>
      </c>
      <c r="D19">
        <v>0.154</v>
      </c>
      <c r="E19">
        <v>2</v>
      </c>
      <c r="F19" s="5">
        <f t="shared" si="4"/>
        <v>-3.6888794541139363</v>
      </c>
      <c r="G19" s="5">
        <f t="shared" si="4"/>
        <v>-1.870802676568508</v>
      </c>
      <c r="H19" s="19">
        <f t="shared" si="3"/>
        <v>0.36361535550908564</v>
      </c>
    </row>
    <row r="20" spans="2:8" x14ac:dyDescent="0.2">
      <c r="B20">
        <v>19</v>
      </c>
      <c r="C20" s="14">
        <v>2.5000000000000001E-2</v>
      </c>
      <c r="D20">
        <v>0.124</v>
      </c>
      <c r="E20">
        <v>6</v>
      </c>
      <c r="F20" s="5">
        <f t="shared" si="4"/>
        <v>-3.6888794541139363</v>
      </c>
      <c r="G20" s="5">
        <f t="shared" si="4"/>
        <v>-2.0874737133771002</v>
      </c>
      <c r="H20" s="19">
        <f t="shared" si="3"/>
        <v>0.32028114814736719</v>
      </c>
    </row>
    <row r="21" spans="2:8" x14ac:dyDescent="0.2">
      <c r="B21">
        <v>20</v>
      </c>
      <c r="C21" s="14">
        <v>2.3E-2</v>
      </c>
      <c r="D21">
        <v>0.105</v>
      </c>
      <c r="E21">
        <v>4</v>
      </c>
      <c r="F21" s="5">
        <f t="shared" si="4"/>
        <v>-3.7722610630529876</v>
      </c>
      <c r="G21" s="5">
        <f t="shared" si="4"/>
        <v>-2.2537949288246137</v>
      </c>
      <c r="H21" s="19">
        <f t="shared" si="3"/>
        <v>0.30369322684567479</v>
      </c>
    </row>
    <row r="22" spans="2:8" x14ac:dyDescent="0.2">
      <c r="B22">
        <v>21</v>
      </c>
      <c r="C22" s="14">
        <v>2.1999999999999999E-2</v>
      </c>
      <c r="D22">
        <v>0.13</v>
      </c>
      <c r="E22">
        <v>1</v>
      </c>
      <c r="F22" s="5">
        <f t="shared" si="4"/>
        <v>-3.8167128256238212</v>
      </c>
      <c r="G22" s="5">
        <f t="shared" si="4"/>
        <v>-2.0402208285265546</v>
      </c>
      <c r="H22" s="19">
        <f t="shared" si="3"/>
        <v>0.35529839941945329</v>
      </c>
    </row>
    <row r="23" spans="2:8" x14ac:dyDescent="0.2">
      <c r="H23" s="20"/>
    </row>
    <row r="24" spans="2:8" x14ac:dyDescent="0.2">
      <c r="E24">
        <f>AVERAGE(E2:E22)</f>
        <v>3.0476190476190474</v>
      </c>
      <c r="H24" s="20">
        <f>AVERAGE(H2:H22)</f>
        <v>0.367957732775180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300-000000000000}">
  <dimension ref="A1:H1"/>
  <sheetViews>
    <sheetView workbookViewId="0">
      <selection activeCell="I23" sqref="I23"/>
    </sheetView>
  </sheetViews>
  <sheetFormatPr baseColWidth="10" defaultRowHeight="16" x14ac:dyDescent="0.2"/>
  <sheetData>
    <row r="1" spans="1:8" x14ac:dyDescent="0.2">
      <c r="A1" s="1" t="s">
        <v>71</v>
      </c>
      <c r="B1" s="1"/>
      <c r="C1" s="1"/>
      <c r="D1" s="1"/>
      <c r="E1" s="1"/>
      <c r="F1" s="1"/>
      <c r="G1" s="1"/>
      <c r="H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400-000000000000}">
  <dimension ref="A1:G21"/>
  <sheetViews>
    <sheetView workbookViewId="0">
      <selection activeCell="A2" sqref="A2:A18"/>
    </sheetView>
  </sheetViews>
  <sheetFormatPr baseColWidth="10" defaultRowHeight="16" x14ac:dyDescent="0.2"/>
  <sheetData>
    <row r="1" spans="1:7" x14ac:dyDescent="0.2">
      <c r="A1" s="1" t="s">
        <v>2</v>
      </c>
      <c r="B1" t="s">
        <v>56</v>
      </c>
      <c r="C1" t="s">
        <v>26</v>
      </c>
      <c r="D1" s="3" t="s">
        <v>75</v>
      </c>
      <c r="G1" t="s">
        <v>5</v>
      </c>
    </row>
    <row r="2" spans="1:7" x14ac:dyDescent="0.2">
      <c r="A2" s="20">
        <v>1</v>
      </c>
      <c r="B2">
        <v>2.1000000000000001E-2</v>
      </c>
      <c r="C2">
        <v>0.14000000000000001</v>
      </c>
      <c r="D2">
        <v>3</v>
      </c>
      <c r="E2" s="5">
        <f t="shared" ref="E2:F17" si="0">LN(B2)</f>
        <v>-3.8632328412587138</v>
      </c>
      <c r="F2" s="5">
        <f t="shared" si="0"/>
        <v>-1.9661128563728327</v>
      </c>
      <c r="G2" s="5">
        <f t="shared" ref="G2:G18" si="1">(F2-E2)/5</f>
        <v>0.37942399697717621</v>
      </c>
    </row>
    <row r="3" spans="1:7" x14ac:dyDescent="0.2">
      <c r="A3" s="20">
        <v>2</v>
      </c>
      <c r="B3">
        <v>2.8000000000000001E-2</v>
      </c>
      <c r="C3">
        <v>0.14199999999999999</v>
      </c>
      <c r="D3">
        <v>4</v>
      </c>
      <c r="E3" s="5">
        <f t="shared" si="0"/>
        <v>-3.575550768806933</v>
      </c>
      <c r="F3" s="5">
        <f t="shared" si="0"/>
        <v>-1.9519282213808764</v>
      </c>
      <c r="G3" s="5">
        <f t="shared" si="1"/>
        <v>0.32472450948521131</v>
      </c>
    </row>
    <row r="4" spans="1:7" x14ac:dyDescent="0.2">
      <c r="A4" s="20">
        <v>3</v>
      </c>
      <c r="B4">
        <v>0.02</v>
      </c>
      <c r="C4">
        <v>0.14299999999999999</v>
      </c>
      <c r="D4">
        <v>3</v>
      </c>
      <c r="E4" s="5">
        <f t="shared" si="0"/>
        <v>-3.912023005428146</v>
      </c>
      <c r="F4" s="5">
        <f t="shared" si="0"/>
        <v>-1.9449106487222299</v>
      </c>
      <c r="G4" s="5">
        <f t="shared" si="1"/>
        <v>0.39342247134118324</v>
      </c>
    </row>
    <row r="5" spans="1:7" x14ac:dyDescent="0.2">
      <c r="A5" s="20">
        <v>4</v>
      </c>
      <c r="B5">
        <v>2.8000000000000001E-2</v>
      </c>
      <c r="C5">
        <v>0.161</v>
      </c>
      <c r="D5">
        <v>4</v>
      </c>
      <c r="E5" s="5">
        <f t="shared" si="0"/>
        <v>-3.575550768806933</v>
      </c>
      <c r="F5" s="5">
        <f t="shared" si="0"/>
        <v>-1.8263509139976741</v>
      </c>
      <c r="G5" s="5">
        <f t="shared" si="1"/>
        <v>0.34983997096185177</v>
      </c>
    </row>
    <row r="6" spans="1:7" x14ac:dyDescent="0.2">
      <c r="A6" s="20">
        <v>5</v>
      </c>
      <c r="B6">
        <v>2.5000000000000001E-2</v>
      </c>
      <c r="C6">
        <v>0.126</v>
      </c>
      <c r="D6">
        <v>4</v>
      </c>
      <c r="E6" s="5">
        <f t="shared" si="0"/>
        <v>-3.6888794541139363</v>
      </c>
      <c r="F6" s="5">
        <f t="shared" si="0"/>
        <v>-2.0714733720306588</v>
      </c>
      <c r="G6" s="5">
        <f t="shared" si="1"/>
        <v>0.3234812164166555</v>
      </c>
    </row>
    <row r="7" spans="1:7" x14ac:dyDescent="0.2">
      <c r="A7" s="20">
        <v>6</v>
      </c>
      <c r="B7">
        <v>2.5999999999999999E-2</v>
      </c>
      <c r="C7">
        <v>0.13500000000000001</v>
      </c>
      <c r="D7">
        <v>5</v>
      </c>
      <c r="E7" s="5">
        <f t="shared" si="0"/>
        <v>-3.6496587409606551</v>
      </c>
      <c r="F7" s="5">
        <f t="shared" si="0"/>
        <v>-2.0024805005437076</v>
      </c>
      <c r="G7" s="5">
        <f t="shared" si="1"/>
        <v>0.32943564808338949</v>
      </c>
    </row>
    <row r="8" spans="1:7" x14ac:dyDescent="0.2">
      <c r="A8" s="20">
        <v>7</v>
      </c>
      <c r="B8">
        <v>1.9E-2</v>
      </c>
      <c r="C8">
        <v>0.105</v>
      </c>
      <c r="D8">
        <v>4</v>
      </c>
      <c r="E8" s="5">
        <f t="shared" si="0"/>
        <v>-3.9633162998156966</v>
      </c>
      <c r="F8" s="5">
        <f t="shared" si="0"/>
        <v>-2.2537949288246137</v>
      </c>
      <c r="G8" s="5">
        <f t="shared" si="1"/>
        <v>0.34190427419821656</v>
      </c>
    </row>
    <row r="9" spans="1:7" x14ac:dyDescent="0.2">
      <c r="A9" s="20">
        <v>8</v>
      </c>
      <c r="B9">
        <v>1.9E-2</v>
      </c>
      <c r="C9">
        <v>0.11799999999999999</v>
      </c>
      <c r="D9">
        <v>5</v>
      </c>
      <c r="E9" s="5">
        <f t="shared" si="0"/>
        <v>-3.9633162998156966</v>
      </c>
      <c r="F9" s="5">
        <f t="shared" si="0"/>
        <v>-2.1370706545164722</v>
      </c>
      <c r="G9" s="5">
        <f t="shared" si="1"/>
        <v>0.36524912905984486</v>
      </c>
    </row>
    <row r="10" spans="1:7" x14ac:dyDescent="0.2">
      <c r="A10" s="20">
        <v>9</v>
      </c>
      <c r="B10">
        <v>0.125</v>
      </c>
      <c r="C10">
        <v>0.18099999999999999</v>
      </c>
      <c r="D10">
        <v>9</v>
      </c>
      <c r="E10" s="5">
        <f t="shared" si="0"/>
        <v>-2.0794415416798357</v>
      </c>
      <c r="F10" s="5">
        <f t="shared" si="0"/>
        <v>-1.7092582477163114</v>
      </c>
      <c r="G10" s="5">
        <f t="shared" si="1"/>
        <v>7.4036658792704865E-2</v>
      </c>
    </row>
    <row r="11" spans="1:7" x14ac:dyDescent="0.2">
      <c r="A11" s="20">
        <v>10</v>
      </c>
      <c r="B11">
        <v>2.1999999999999999E-2</v>
      </c>
      <c r="C11">
        <v>0.161</v>
      </c>
      <c r="D11">
        <v>8</v>
      </c>
      <c r="E11" s="5">
        <f t="shared" si="0"/>
        <v>-3.8167128256238212</v>
      </c>
      <c r="F11" s="5">
        <f t="shared" si="0"/>
        <v>-1.8263509139976741</v>
      </c>
      <c r="G11" s="5">
        <f t="shared" si="1"/>
        <v>0.3980723823252294</v>
      </c>
    </row>
    <row r="12" spans="1:7" x14ac:dyDescent="0.2">
      <c r="A12" s="20">
        <v>11</v>
      </c>
      <c r="B12">
        <v>2.1999999999999999E-2</v>
      </c>
      <c r="C12">
        <v>0.104</v>
      </c>
      <c r="D12">
        <v>3</v>
      </c>
      <c r="E12" s="5">
        <f t="shared" si="0"/>
        <v>-3.8167128256238212</v>
      </c>
      <c r="F12" s="5">
        <f t="shared" si="0"/>
        <v>-2.2633643798407643</v>
      </c>
      <c r="G12" s="5">
        <f t="shared" si="1"/>
        <v>0.31066968915661136</v>
      </c>
    </row>
    <row r="13" spans="1:7" x14ac:dyDescent="0.2">
      <c r="A13" s="20">
        <v>12</v>
      </c>
      <c r="B13">
        <v>2.5000000000000001E-2</v>
      </c>
      <c r="C13">
        <v>0.151</v>
      </c>
      <c r="D13">
        <v>4</v>
      </c>
      <c r="E13" s="5">
        <f t="shared" si="0"/>
        <v>-3.6888794541139363</v>
      </c>
      <c r="F13" s="5">
        <f t="shared" si="0"/>
        <v>-1.8904754421672127</v>
      </c>
      <c r="G13" s="5">
        <f t="shared" si="1"/>
        <v>0.35968080238934469</v>
      </c>
    </row>
    <row r="14" spans="1:7" x14ac:dyDescent="0.2">
      <c r="A14" s="20">
        <v>13</v>
      </c>
      <c r="B14">
        <v>1.7999999999999999E-2</v>
      </c>
      <c r="C14">
        <v>0.124</v>
      </c>
      <c r="D14">
        <v>5</v>
      </c>
      <c r="E14" s="5">
        <f t="shared" si="0"/>
        <v>-4.0173835210859723</v>
      </c>
      <c r="F14" s="5">
        <f t="shared" si="0"/>
        <v>-2.0874737133771002</v>
      </c>
      <c r="G14" s="5">
        <f t="shared" si="1"/>
        <v>0.38598196154177444</v>
      </c>
    </row>
    <row r="15" spans="1:7" x14ac:dyDescent="0.2">
      <c r="A15" s="20">
        <v>14</v>
      </c>
      <c r="B15">
        <v>2.5999999999999999E-2</v>
      </c>
      <c r="C15">
        <v>0.156</v>
      </c>
      <c r="D15">
        <v>6</v>
      </c>
      <c r="E15" s="5">
        <f t="shared" si="0"/>
        <v>-3.6496587409606551</v>
      </c>
      <c r="F15" s="5">
        <f t="shared" si="0"/>
        <v>-1.8578992717325999</v>
      </c>
      <c r="G15" s="5">
        <f t="shared" si="1"/>
        <v>0.35835189384561106</v>
      </c>
    </row>
    <row r="16" spans="1:7" x14ac:dyDescent="0.2">
      <c r="A16" s="20">
        <v>15</v>
      </c>
      <c r="B16">
        <v>2.3E-2</v>
      </c>
      <c r="C16">
        <v>9.8000000000000004E-2</v>
      </c>
      <c r="D16">
        <v>6</v>
      </c>
      <c r="E16" s="5">
        <f t="shared" si="0"/>
        <v>-3.7722610630529876</v>
      </c>
      <c r="F16" s="5">
        <f t="shared" si="0"/>
        <v>-2.322787800311565</v>
      </c>
      <c r="G16" s="5">
        <f t="shared" si="1"/>
        <v>0.2898946525482845</v>
      </c>
    </row>
    <row r="17" spans="1:7" x14ac:dyDescent="0.2">
      <c r="A17" s="20">
        <v>16</v>
      </c>
      <c r="B17">
        <v>2.1000000000000001E-2</v>
      </c>
      <c r="C17">
        <v>0.19600000000000001</v>
      </c>
      <c r="D17">
        <v>9</v>
      </c>
      <c r="E17" s="5">
        <f t="shared" si="0"/>
        <v>-3.8632328412587138</v>
      </c>
      <c r="F17" s="5">
        <f t="shared" si="0"/>
        <v>-1.6296406197516198</v>
      </c>
      <c r="G17" s="5">
        <f t="shared" si="1"/>
        <v>0.44671844430141883</v>
      </c>
    </row>
    <row r="18" spans="1:7" x14ac:dyDescent="0.2">
      <c r="A18" s="20">
        <v>17</v>
      </c>
      <c r="B18">
        <v>2.1000000000000001E-2</v>
      </c>
      <c r="C18">
        <v>0.218</v>
      </c>
      <c r="D18">
        <v>4</v>
      </c>
      <c r="E18" s="5">
        <f t="shared" ref="E18:F18" si="2">LN(B18)</f>
        <v>-3.8632328412587138</v>
      </c>
      <c r="F18" s="5">
        <f t="shared" si="2"/>
        <v>-1.523260216193048</v>
      </c>
      <c r="G18" s="5">
        <f t="shared" si="1"/>
        <v>0.46799452501313316</v>
      </c>
    </row>
    <row r="21" spans="1:7" x14ac:dyDescent="0.2">
      <c r="D21">
        <f>AVERAGE(D2:D18)</f>
        <v>5.0588235294117645</v>
      </c>
      <c r="G21">
        <f>AVERAGE(G2:G18)</f>
        <v>0.3469930721433906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500-000000000000}">
  <dimension ref="A1:H24"/>
  <sheetViews>
    <sheetView workbookViewId="0">
      <selection activeCell="E1" sqref="E1"/>
    </sheetView>
  </sheetViews>
  <sheetFormatPr baseColWidth="10" defaultRowHeight="16" x14ac:dyDescent="0.2"/>
  <sheetData>
    <row r="1" spans="1:8" x14ac:dyDescent="0.2">
      <c r="A1" s="1" t="s">
        <v>6</v>
      </c>
      <c r="B1" t="s">
        <v>7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>
        <v>1</v>
      </c>
      <c r="C2">
        <v>2.5000000000000001E-2</v>
      </c>
      <c r="D2">
        <v>6.3E-2</v>
      </c>
      <c r="E2">
        <v>0</v>
      </c>
      <c r="F2" s="5">
        <f t="shared" ref="F2:G17" si="0">LN(C2)</f>
        <v>-3.6888794541139363</v>
      </c>
      <c r="G2" s="5">
        <f t="shared" si="0"/>
        <v>-2.7646205525906042</v>
      </c>
      <c r="H2" s="5">
        <f t="shared" ref="H2:H22" si="1">(G2-F2)/5</f>
        <v>0.1848517803046664</v>
      </c>
    </row>
    <row r="3" spans="1:8" x14ac:dyDescent="0.2">
      <c r="B3">
        <v>2</v>
      </c>
      <c r="C3">
        <v>0.02</v>
      </c>
      <c r="D3">
        <v>8.5000000000000006E-2</v>
      </c>
      <c r="E3">
        <v>2</v>
      </c>
      <c r="F3" s="5">
        <f t="shared" si="0"/>
        <v>-3.912023005428146</v>
      </c>
      <c r="G3" s="5">
        <f t="shared" si="0"/>
        <v>-2.4651040224918206</v>
      </c>
      <c r="H3" s="5">
        <f t="shared" si="1"/>
        <v>0.2893837965872651</v>
      </c>
    </row>
    <row r="4" spans="1:8" x14ac:dyDescent="0.2">
      <c r="B4">
        <v>3</v>
      </c>
      <c r="C4">
        <v>1.4E-2</v>
      </c>
      <c r="D4">
        <v>0.1</v>
      </c>
      <c r="E4">
        <v>1</v>
      </c>
      <c r="F4" s="5">
        <f t="shared" si="0"/>
        <v>-4.2686979493668789</v>
      </c>
      <c r="G4" s="5">
        <f t="shared" si="0"/>
        <v>-2.3025850929940455</v>
      </c>
      <c r="H4" s="5">
        <f t="shared" si="1"/>
        <v>0.39322257127456667</v>
      </c>
    </row>
    <row r="5" spans="1:8" x14ac:dyDescent="0.2">
      <c r="B5">
        <v>4</v>
      </c>
      <c r="C5">
        <v>2.4E-2</v>
      </c>
      <c r="D5">
        <v>0.13100000000000001</v>
      </c>
      <c r="E5">
        <v>3</v>
      </c>
      <c r="F5" s="5">
        <f t="shared" si="0"/>
        <v>-3.7297014486341915</v>
      </c>
      <c r="G5" s="5">
        <f t="shared" si="0"/>
        <v>-2.0325579557809856</v>
      </c>
      <c r="H5" s="5">
        <f t="shared" si="1"/>
        <v>0.33942869857064117</v>
      </c>
    </row>
    <row r="6" spans="1:8" x14ac:dyDescent="0.2">
      <c r="B6">
        <v>5</v>
      </c>
      <c r="C6">
        <v>2.1999999999999999E-2</v>
      </c>
      <c r="D6">
        <v>9.6000000000000002E-2</v>
      </c>
      <c r="E6">
        <v>1</v>
      </c>
      <c r="F6" s="5">
        <f t="shared" si="0"/>
        <v>-3.8167128256238212</v>
      </c>
      <c r="G6" s="5">
        <f t="shared" si="0"/>
        <v>-2.3434070875143007</v>
      </c>
      <c r="H6" s="5">
        <f t="shared" si="1"/>
        <v>0.2946611476219041</v>
      </c>
    </row>
    <row r="7" spans="1:8" x14ac:dyDescent="0.2">
      <c r="B7">
        <v>6</v>
      </c>
      <c r="C7">
        <v>2.4E-2</v>
      </c>
      <c r="D7">
        <v>0.10100000000000001</v>
      </c>
      <c r="E7">
        <v>1</v>
      </c>
      <c r="F7" s="5">
        <f t="shared" si="0"/>
        <v>-3.7297014486341915</v>
      </c>
      <c r="G7" s="5">
        <f t="shared" si="0"/>
        <v>-2.2926347621408776</v>
      </c>
      <c r="H7" s="5">
        <f t="shared" si="1"/>
        <v>0.28741333729866281</v>
      </c>
    </row>
    <row r="8" spans="1:8" x14ac:dyDescent="0.2">
      <c r="B8">
        <v>7</v>
      </c>
      <c r="C8">
        <v>2.1000000000000001E-2</v>
      </c>
      <c r="D8">
        <v>0.112</v>
      </c>
      <c r="E8">
        <v>1</v>
      </c>
      <c r="F8" s="5">
        <f t="shared" si="0"/>
        <v>-3.8632328412587138</v>
      </c>
      <c r="G8" s="5">
        <f t="shared" si="0"/>
        <v>-2.1892564076870427</v>
      </c>
      <c r="H8" s="5">
        <f t="shared" si="1"/>
        <v>0.33479528671433423</v>
      </c>
    </row>
    <row r="9" spans="1:8" x14ac:dyDescent="0.2">
      <c r="B9">
        <v>8</v>
      </c>
      <c r="C9">
        <v>1.9E-2</v>
      </c>
      <c r="D9">
        <v>0.113</v>
      </c>
      <c r="E9">
        <v>2</v>
      </c>
      <c r="F9" s="5">
        <f t="shared" si="0"/>
        <v>-3.9633162998156966</v>
      </c>
      <c r="G9" s="5">
        <f t="shared" si="0"/>
        <v>-2.1803674602697964</v>
      </c>
      <c r="H9" s="5">
        <f t="shared" si="1"/>
        <v>0.35658976790918001</v>
      </c>
    </row>
    <row r="10" spans="1:8" x14ac:dyDescent="0.2">
      <c r="B10">
        <v>9</v>
      </c>
      <c r="C10">
        <v>1.7999999999999999E-2</v>
      </c>
      <c r="D10">
        <v>0.13200000000000001</v>
      </c>
      <c r="E10">
        <v>3</v>
      </c>
      <c r="F10" s="5">
        <f t="shared" si="0"/>
        <v>-4.0173835210859723</v>
      </c>
      <c r="G10" s="5">
        <f t="shared" si="0"/>
        <v>-2.0249533563957662</v>
      </c>
      <c r="H10" s="5">
        <f t="shared" si="1"/>
        <v>0.39848603293804119</v>
      </c>
    </row>
    <row r="11" spans="1:8" x14ac:dyDescent="0.2">
      <c r="B11">
        <v>10</v>
      </c>
      <c r="C11">
        <v>2.1999999999999999E-2</v>
      </c>
      <c r="D11">
        <v>0.124</v>
      </c>
      <c r="E11">
        <v>3</v>
      </c>
      <c r="F11" s="5">
        <f t="shared" si="0"/>
        <v>-3.8167128256238212</v>
      </c>
      <c r="G11" s="5">
        <f t="shared" si="0"/>
        <v>-2.0874737133771002</v>
      </c>
      <c r="H11" s="5">
        <f t="shared" si="1"/>
        <v>0.3458478224493442</v>
      </c>
    </row>
    <row r="12" spans="1:8" x14ac:dyDescent="0.2">
      <c r="B12">
        <v>11</v>
      </c>
      <c r="C12">
        <v>2.5000000000000001E-2</v>
      </c>
      <c r="D12">
        <v>0.105</v>
      </c>
      <c r="E12">
        <v>3</v>
      </c>
      <c r="F12" s="5">
        <f t="shared" si="0"/>
        <v>-3.6888794541139363</v>
      </c>
      <c r="G12" s="5">
        <f t="shared" si="0"/>
        <v>-2.2537949288246137</v>
      </c>
      <c r="H12" s="5">
        <f t="shared" si="1"/>
        <v>0.28701690505786448</v>
      </c>
    </row>
    <row r="13" spans="1:8" x14ac:dyDescent="0.2">
      <c r="B13">
        <v>12</v>
      </c>
      <c r="C13">
        <v>2.5000000000000001E-2</v>
      </c>
      <c r="D13">
        <v>0.106</v>
      </c>
      <c r="E13">
        <v>2</v>
      </c>
      <c r="F13" s="5">
        <f t="shared" si="0"/>
        <v>-3.6888794541139363</v>
      </c>
      <c r="G13" s="5">
        <f t="shared" si="0"/>
        <v>-2.2443161848700699</v>
      </c>
      <c r="H13" s="5">
        <f t="shared" si="1"/>
        <v>0.28891265384877329</v>
      </c>
    </row>
    <row r="14" spans="1:8" x14ac:dyDescent="0.2">
      <c r="B14">
        <v>13</v>
      </c>
      <c r="C14">
        <v>2.1000000000000001E-2</v>
      </c>
      <c r="D14">
        <v>0.106</v>
      </c>
      <c r="E14">
        <v>2</v>
      </c>
      <c r="F14" s="5">
        <f t="shared" si="0"/>
        <v>-3.8632328412587138</v>
      </c>
      <c r="G14" s="5">
        <f t="shared" si="0"/>
        <v>-2.2443161848700699</v>
      </c>
      <c r="H14" s="5">
        <f t="shared" si="1"/>
        <v>0.32378333127772879</v>
      </c>
    </row>
    <row r="15" spans="1:8" x14ac:dyDescent="0.2">
      <c r="B15">
        <v>14</v>
      </c>
      <c r="C15">
        <v>2.1999999999999999E-2</v>
      </c>
      <c r="D15">
        <v>5.0999999999999997E-2</v>
      </c>
      <c r="E15">
        <v>2</v>
      </c>
      <c r="F15" s="5">
        <f t="shared" si="0"/>
        <v>-3.8167128256238212</v>
      </c>
      <c r="G15" s="5">
        <f t="shared" si="0"/>
        <v>-2.9759296462578115</v>
      </c>
      <c r="H15" s="5">
        <f t="shared" si="1"/>
        <v>0.16815663587320193</v>
      </c>
    </row>
    <row r="16" spans="1:8" x14ac:dyDescent="0.2">
      <c r="B16">
        <v>15</v>
      </c>
      <c r="C16">
        <v>1.7000000000000001E-2</v>
      </c>
      <c r="D16">
        <v>7.4999999999999997E-2</v>
      </c>
      <c r="E16">
        <v>2</v>
      </c>
      <c r="F16" s="5">
        <f t="shared" si="0"/>
        <v>-4.0745419349259206</v>
      </c>
      <c r="G16" s="5">
        <f t="shared" si="0"/>
        <v>-2.5902671654458267</v>
      </c>
      <c r="H16" s="5">
        <f t="shared" si="1"/>
        <v>0.29685495389601879</v>
      </c>
    </row>
    <row r="17" spans="2:8" x14ac:dyDescent="0.2">
      <c r="B17">
        <v>16</v>
      </c>
      <c r="C17">
        <v>2.1999999999999999E-2</v>
      </c>
      <c r="D17">
        <v>0.11</v>
      </c>
      <c r="E17">
        <v>3</v>
      </c>
      <c r="F17" s="5">
        <f t="shared" si="0"/>
        <v>-3.8167128256238212</v>
      </c>
      <c r="G17" s="5">
        <f t="shared" si="0"/>
        <v>-2.2072749131897207</v>
      </c>
      <c r="H17" s="5">
        <f t="shared" si="1"/>
        <v>0.32188758248682009</v>
      </c>
    </row>
    <row r="18" spans="2:8" x14ac:dyDescent="0.2">
      <c r="B18">
        <v>17</v>
      </c>
      <c r="C18">
        <v>1.7999999999999999E-2</v>
      </c>
      <c r="D18">
        <v>0.1</v>
      </c>
      <c r="E18">
        <v>3</v>
      </c>
      <c r="F18" s="5">
        <f t="shared" ref="F18:G22" si="2">LN(C18)</f>
        <v>-4.0173835210859723</v>
      </c>
      <c r="G18" s="5">
        <f t="shared" si="2"/>
        <v>-2.3025850929940455</v>
      </c>
      <c r="H18" s="5">
        <f t="shared" si="1"/>
        <v>0.34295968561838536</v>
      </c>
    </row>
    <row r="19" spans="2:8" x14ac:dyDescent="0.2">
      <c r="B19">
        <v>18</v>
      </c>
      <c r="C19">
        <v>1.7000000000000001E-2</v>
      </c>
      <c r="D19">
        <v>8.7999999999999995E-2</v>
      </c>
      <c r="E19">
        <v>1</v>
      </c>
      <c r="F19" s="5">
        <f t="shared" si="2"/>
        <v>-4.0745419349259206</v>
      </c>
      <c r="G19" s="5">
        <f t="shared" si="2"/>
        <v>-2.4304184645039308</v>
      </c>
      <c r="H19" s="5">
        <f t="shared" si="1"/>
        <v>0.32882469408439796</v>
      </c>
    </row>
    <row r="20" spans="2:8" x14ac:dyDescent="0.2">
      <c r="B20">
        <v>19</v>
      </c>
      <c r="C20">
        <v>1.7999999999999999E-2</v>
      </c>
      <c r="D20">
        <v>0.04</v>
      </c>
      <c r="E20">
        <v>1</v>
      </c>
      <c r="F20" s="5">
        <f t="shared" si="2"/>
        <v>-4.0173835210859723</v>
      </c>
      <c r="G20" s="5">
        <f t="shared" si="2"/>
        <v>-3.2188758248682006</v>
      </c>
      <c r="H20" s="5">
        <f t="shared" si="1"/>
        <v>0.15970153924355435</v>
      </c>
    </row>
    <row r="21" spans="2:8" x14ac:dyDescent="0.2">
      <c r="B21">
        <v>20</v>
      </c>
      <c r="C21">
        <v>1.7000000000000001E-2</v>
      </c>
      <c r="D21">
        <v>9.0999999999999998E-2</v>
      </c>
      <c r="E21">
        <v>2</v>
      </c>
      <c r="F21" s="5">
        <f t="shared" si="2"/>
        <v>-4.0745419349259206</v>
      </c>
      <c r="G21" s="5">
        <f t="shared" si="2"/>
        <v>-2.3968957724652871</v>
      </c>
      <c r="H21" s="5">
        <f t="shared" si="1"/>
        <v>0.33552923249212674</v>
      </c>
    </row>
    <row r="22" spans="2:8" x14ac:dyDescent="0.2">
      <c r="B22">
        <v>21</v>
      </c>
      <c r="C22">
        <v>2.1999999999999999E-2</v>
      </c>
      <c r="D22">
        <v>5.0999999999999997E-2</v>
      </c>
      <c r="E22">
        <v>5</v>
      </c>
      <c r="F22" s="5">
        <f t="shared" si="2"/>
        <v>-3.8167128256238212</v>
      </c>
      <c r="G22" s="5">
        <f t="shared" si="2"/>
        <v>-2.9759296462578115</v>
      </c>
      <c r="H22" s="5">
        <f t="shared" si="1"/>
        <v>0.16815663587320193</v>
      </c>
    </row>
    <row r="24" spans="2:8" x14ac:dyDescent="0.2">
      <c r="E24">
        <f>AVERAGE(E2:E22)</f>
        <v>2.0476190476190474</v>
      </c>
      <c r="H24">
        <f>AVERAGE(H2:H22)</f>
        <v>0.2974506710200324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600-000000000000}">
  <dimension ref="A1:H22"/>
  <sheetViews>
    <sheetView workbookViewId="0">
      <selection activeCell="B2" sqref="B2:B21"/>
    </sheetView>
  </sheetViews>
  <sheetFormatPr baseColWidth="10" defaultRowHeight="16" x14ac:dyDescent="0.2"/>
  <sheetData>
    <row r="1" spans="1:8" ht="19" x14ac:dyDescent="0.2">
      <c r="A1" s="8" t="s">
        <v>14</v>
      </c>
      <c r="B1" t="s">
        <v>15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4E-2</v>
      </c>
      <c r="D2">
        <v>0.13600000000000001</v>
      </c>
      <c r="E2">
        <v>7</v>
      </c>
      <c r="F2" s="5">
        <f t="shared" ref="F2:G17" si="0">LN(C2)</f>
        <v>-3.7297014486341915</v>
      </c>
      <c r="G2" s="5">
        <f t="shared" si="0"/>
        <v>-1.9951003932460849</v>
      </c>
      <c r="H2" s="5">
        <f t="shared" ref="H2:H20" si="1">(G2-F2)/5</f>
        <v>0.34692021107762133</v>
      </c>
    </row>
    <row r="3" spans="1:8" x14ac:dyDescent="0.2">
      <c r="B3" s="20">
        <v>2</v>
      </c>
      <c r="C3">
        <v>2.1999999999999999E-2</v>
      </c>
      <c r="D3">
        <v>0.112</v>
      </c>
      <c r="E3">
        <v>6</v>
      </c>
      <c r="F3" s="5">
        <f t="shared" si="0"/>
        <v>-3.8167128256238212</v>
      </c>
      <c r="G3" s="5">
        <f t="shared" si="0"/>
        <v>-2.1892564076870427</v>
      </c>
      <c r="H3" s="5">
        <f t="shared" si="1"/>
        <v>0.32549128358735568</v>
      </c>
    </row>
    <row r="4" spans="1:8" x14ac:dyDescent="0.2">
      <c r="B4" s="20">
        <v>3</v>
      </c>
      <c r="C4">
        <v>2.4E-2</v>
      </c>
      <c r="D4">
        <v>0.16900000000000001</v>
      </c>
      <c r="E4">
        <v>4</v>
      </c>
      <c r="F4" s="5">
        <f t="shared" si="0"/>
        <v>-3.7297014486341915</v>
      </c>
      <c r="G4" s="5">
        <f t="shared" si="0"/>
        <v>-1.7778565640590636</v>
      </c>
      <c r="H4" s="5">
        <f t="shared" si="1"/>
        <v>0.39036897691502559</v>
      </c>
    </row>
    <row r="5" spans="1:8" x14ac:dyDescent="0.2">
      <c r="B5" s="20">
        <v>4</v>
      </c>
      <c r="C5">
        <v>1.9E-2</v>
      </c>
      <c r="D5">
        <v>0.14699999999999999</v>
      </c>
      <c r="E5">
        <v>3</v>
      </c>
      <c r="F5" s="5">
        <f t="shared" si="0"/>
        <v>-3.9633162998156966</v>
      </c>
      <c r="G5" s="5">
        <f t="shared" si="0"/>
        <v>-1.9173226922034008</v>
      </c>
      <c r="H5" s="5">
        <f t="shared" si="1"/>
        <v>0.40919872152245917</v>
      </c>
    </row>
    <row r="6" spans="1:8" x14ac:dyDescent="0.2">
      <c r="B6" s="20">
        <v>5</v>
      </c>
      <c r="C6">
        <v>2.3E-2</v>
      </c>
      <c r="D6">
        <v>0.11600000000000001</v>
      </c>
      <c r="E6">
        <v>3</v>
      </c>
      <c r="F6" s="5">
        <f t="shared" si="0"/>
        <v>-3.7722610630529876</v>
      </c>
      <c r="G6" s="5">
        <f t="shared" si="0"/>
        <v>-2.1541650878757723</v>
      </c>
      <c r="H6" s="5">
        <f t="shared" si="1"/>
        <v>0.32361919503544306</v>
      </c>
    </row>
    <row r="7" spans="1:8" x14ac:dyDescent="0.2">
      <c r="B7" s="20">
        <v>6</v>
      </c>
      <c r="C7">
        <v>2.4E-2</v>
      </c>
      <c r="D7">
        <v>0.114</v>
      </c>
      <c r="E7">
        <v>2</v>
      </c>
      <c r="F7" s="5">
        <f t="shared" si="0"/>
        <v>-3.7297014486341915</v>
      </c>
      <c r="G7" s="5">
        <f t="shared" si="0"/>
        <v>-2.1715568305876416</v>
      </c>
      <c r="H7" s="5">
        <f t="shared" si="1"/>
        <v>0.31162892360930999</v>
      </c>
    </row>
    <row r="8" spans="1:8" x14ac:dyDescent="0.2">
      <c r="B8" s="20">
        <v>7</v>
      </c>
      <c r="C8">
        <v>2.1999999999999999E-2</v>
      </c>
      <c r="D8">
        <v>0.112</v>
      </c>
      <c r="E8">
        <v>3</v>
      </c>
      <c r="F8" s="5">
        <f t="shared" si="0"/>
        <v>-3.8167128256238212</v>
      </c>
      <c r="G8" s="5">
        <f t="shared" si="0"/>
        <v>-2.1892564076870427</v>
      </c>
      <c r="H8" s="5">
        <f t="shared" si="1"/>
        <v>0.32549128358735568</v>
      </c>
    </row>
    <row r="9" spans="1:8" x14ac:dyDescent="0.2">
      <c r="B9" s="20">
        <v>8</v>
      </c>
      <c r="C9">
        <v>2.7E-2</v>
      </c>
      <c r="D9">
        <v>0.151</v>
      </c>
      <c r="E9">
        <v>3</v>
      </c>
      <c r="F9" s="5">
        <f t="shared" si="0"/>
        <v>-3.6119184129778081</v>
      </c>
      <c r="G9" s="5">
        <f t="shared" si="0"/>
        <v>-1.8904754421672127</v>
      </c>
      <c r="H9" s="5">
        <f t="shared" si="1"/>
        <v>0.3442885941621191</v>
      </c>
    </row>
    <row r="10" spans="1:8" x14ac:dyDescent="0.2">
      <c r="B10" s="20">
        <v>9</v>
      </c>
      <c r="C10">
        <v>2.3E-2</v>
      </c>
      <c r="D10">
        <v>0.156</v>
      </c>
      <c r="E10">
        <v>4</v>
      </c>
      <c r="F10" s="5">
        <f t="shared" si="0"/>
        <v>-3.7722610630529876</v>
      </c>
      <c r="G10" s="5">
        <f t="shared" si="0"/>
        <v>-1.8578992717325999</v>
      </c>
      <c r="H10" s="5">
        <f t="shared" si="1"/>
        <v>0.38287235826407751</v>
      </c>
    </row>
    <row r="11" spans="1:8" x14ac:dyDescent="0.2">
      <c r="B11" s="20">
        <v>10</v>
      </c>
      <c r="C11">
        <v>2.5000000000000001E-2</v>
      </c>
      <c r="D11">
        <v>0.123</v>
      </c>
      <c r="E11">
        <v>4</v>
      </c>
      <c r="F11" s="5">
        <f t="shared" si="0"/>
        <v>-3.6888794541139363</v>
      </c>
      <c r="G11" s="5">
        <f t="shared" si="0"/>
        <v>-2.0955709236097197</v>
      </c>
      <c r="H11" s="5">
        <f t="shared" si="1"/>
        <v>0.31866170610084332</v>
      </c>
    </row>
    <row r="12" spans="1:8" x14ac:dyDescent="0.2">
      <c r="B12" s="20">
        <v>11</v>
      </c>
      <c r="C12">
        <v>2.4E-2</v>
      </c>
      <c r="D12">
        <v>0.155</v>
      </c>
      <c r="E12">
        <v>4</v>
      </c>
      <c r="F12" s="5">
        <f t="shared" si="0"/>
        <v>-3.7297014486341915</v>
      </c>
      <c r="G12" s="5">
        <f t="shared" si="0"/>
        <v>-1.8643301620628905</v>
      </c>
      <c r="H12" s="5">
        <f t="shared" si="1"/>
        <v>0.37307425731426019</v>
      </c>
    </row>
    <row r="13" spans="1:8" x14ac:dyDescent="0.2">
      <c r="B13" s="20">
        <v>12</v>
      </c>
      <c r="C13">
        <v>2.7E-2</v>
      </c>
      <c r="D13">
        <v>0.11700000000000001</v>
      </c>
      <c r="E13">
        <v>3</v>
      </c>
      <c r="F13" s="5">
        <f t="shared" si="0"/>
        <v>-3.6119184129778081</v>
      </c>
      <c r="G13" s="5">
        <f t="shared" si="0"/>
        <v>-2.145581344184381</v>
      </c>
      <c r="H13" s="5">
        <f t="shared" si="1"/>
        <v>0.29326741375868542</v>
      </c>
    </row>
    <row r="14" spans="1:8" x14ac:dyDescent="0.2">
      <c r="B14" s="20">
        <v>13</v>
      </c>
      <c r="C14">
        <v>2.3E-2</v>
      </c>
      <c r="D14">
        <v>0.14299999999999999</v>
      </c>
      <c r="E14">
        <v>5</v>
      </c>
      <c r="F14" s="5">
        <f t="shared" si="0"/>
        <v>-3.7722610630529876</v>
      </c>
      <c r="G14" s="5">
        <f t="shared" si="0"/>
        <v>-1.9449106487222299</v>
      </c>
      <c r="H14" s="5">
        <f t="shared" si="1"/>
        <v>0.36547008286615157</v>
      </c>
    </row>
    <row r="15" spans="1:8" x14ac:dyDescent="0.2">
      <c r="B15" s="20">
        <v>14</v>
      </c>
      <c r="C15">
        <v>2.1000000000000001E-2</v>
      </c>
      <c r="D15">
        <v>0.155</v>
      </c>
      <c r="E15">
        <v>5</v>
      </c>
      <c r="F15" s="5">
        <f t="shared" si="0"/>
        <v>-3.8632328412587138</v>
      </c>
      <c r="G15" s="5">
        <f t="shared" si="0"/>
        <v>-1.8643301620628905</v>
      </c>
      <c r="H15" s="5">
        <f t="shared" si="1"/>
        <v>0.39978053583916467</v>
      </c>
    </row>
    <row r="16" spans="1:8" x14ac:dyDescent="0.2">
      <c r="B16" s="20">
        <v>15</v>
      </c>
      <c r="C16">
        <v>2.4E-2</v>
      </c>
      <c r="D16">
        <v>0.20200000000000001</v>
      </c>
      <c r="E16">
        <v>5</v>
      </c>
      <c r="F16" s="5">
        <f t="shared" si="0"/>
        <v>-3.7297014486341915</v>
      </c>
      <c r="G16" s="5">
        <f t="shared" si="0"/>
        <v>-1.5994875815809322</v>
      </c>
      <c r="H16" s="5">
        <f t="shared" si="1"/>
        <v>0.42604277341065189</v>
      </c>
    </row>
    <row r="17" spans="2:8" x14ac:dyDescent="0.2">
      <c r="B17" s="20">
        <v>16</v>
      </c>
      <c r="C17">
        <v>2.3E-2</v>
      </c>
      <c r="D17">
        <v>0.14699999999999999</v>
      </c>
      <c r="E17">
        <v>4</v>
      </c>
      <c r="F17" s="5">
        <f t="shared" si="0"/>
        <v>-3.7722610630529876</v>
      </c>
      <c r="G17" s="5">
        <f t="shared" si="0"/>
        <v>-1.9173226922034008</v>
      </c>
      <c r="H17" s="5">
        <f t="shared" si="1"/>
        <v>0.37098767416991735</v>
      </c>
    </row>
    <row r="18" spans="2:8" x14ac:dyDescent="0.2">
      <c r="B18" s="20">
        <v>17</v>
      </c>
      <c r="C18">
        <v>2.7E-2</v>
      </c>
      <c r="D18">
        <v>0.17699999999999999</v>
      </c>
      <c r="E18">
        <v>4</v>
      </c>
      <c r="F18" s="5">
        <f t="shared" ref="F18:G20" si="2">LN(C18)</f>
        <v>-3.6119184129778081</v>
      </c>
      <c r="G18" s="5">
        <f t="shared" si="2"/>
        <v>-1.731605546408308</v>
      </c>
      <c r="H18" s="5">
        <f t="shared" si="1"/>
        <v>0.37606257331390003</v>
      </c>
    </row>
    <row r="19" spans="2:8" x14ac:dyDescent="0.2">
      <c r="B19" s="20">
        <v>18</v>
      </c>
      <c r="C19">
        <v>2.3E-2</v>
      </c>
      <c r="D19">
        <v>0.13</v>
      </c>
      <c r="E19">
        <v>4</v>
      </c>
      <c r="F19" s="5">
        <f t="shared" si="2"/>
        <v>-3.7722610630529876</v>
      </c>
      <c r="G19" s="5">
        <f t="shared" si="2"/>
        <v>-2.0402208285265546</v>
      </c>
      <c r="H19" s="5">
        <f t="shared" si="1"/>
        <v>0.34640804690528659</v>
      </c>
    </row>
    <row r="20" spans="2:8" x14ac:dyDescent="0.2">
      <c r="B20" s="20">
        <v>19</v>
      </c>
      <c r="C20">
        <v>2.5000000000000001E-2</v>
      </c>
      <c r="D20">
        <v>0.16400000000000001</v>
      </c>
      <c r="E20">
        <v>3</v>
      </c>
      <c r="F20" s="5">
        <f t="shared" si="2"/>
        <v>-3.6888794541139363</v>
      </c>
      <c r="G20" s="5">
        <f t="shared" si="2"/>
        <v>-1.8078888511579385</v>
      </c>
      <c r="H20" s="5">
        <f t="shared" si="1"/>
        <v>0.37619812059119956</v>
      </c>
    </row>
    <row r="21" spans="2:8" x14ac:dyDescent="0.2">
      <c r="B21" s="20"/>
    </row>
    <row r="22" spans="2:8" x14ac:dyDescent="0.2">
      <c r="E22">
        <f>AVERAGE(E2:E20)</f>
        <v>4</v>
      </c>
      <c r="H22">
        <f>AVERAGE(H2:H20)</f>
        <v>0.3582017227384646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700-000000000000}">
  <dimension ref="A1:H22"/>
  <sheetViews>
    <sheetView workbookViewId="0">
      <selection activeCell="B2" sqref="B2:B19"/>
    </sheetView>
  </sheetViews>
  <sheetFormatPr baseColWidth="10" defaultRowHeight="16" x14ac:dyDescent="0.2"/>
  <sheetData>
    <row r="1" spans="1:8" ht="19" x14ac:dyDescent="0.2">
      <c r="A1" s="8" t="s">
        <v>16</v>
      </c>
      <c r="B1" t="s">
        <v>59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1999999999999999E-2</v>
      </c>
      <c r="D2">
        <v>0.14799999999999999</v>
      </c>
      <c r="E2">
        <v>8</v>
      </c>
      <c r="F2" s="5">
        <f t="shared" ref="F2:G17" si="0">LN(C2)</f>
        <v>-3.8167128256238212</v>
      </c>
      <c r="G2" s="5">
        <f t="shared" si="0"/>
        <v>-1.9105430052180221</v>
      </c>
      <c r="H2" s="5">
        <f t="shared" ref="H2:H19" si="1">(G2-F2)/5</f>
        <v>0.38123396408115984</v>
      </c>
    </row>
    <row r="3" spans="1:8" x14ac:dyDescent="0.2">
      <c r="B3" s="20">
        <v>2</v>
      </c>
      <c r="C3">
        <v>2.5999999999999999E-2</v>
      </c>
      <c r="D3">
        <v>0.15</v>
      </c>
      <c r="E3">
        <v>6</v>
      </c>
      <c r="F3" s="5">
        <f t="shared" si="0"/>
        <v>-3.6496587409606551</v>
      </c>
      <c r="G3" s="5">
        <f t="shared" si="0"/>
        <v>-1.8971199848858813</v>
      </c>
      <c r="H3" s="5">
        <f t="shared" si="1"/>
        <v>0.35050775121495475</v>
      </c>
    </row>
    <row r="4" spans="1:8" x14ac:dyDescent="0.2">
      <c r="B4" s="20">
        <v>3</v>
      </c>
      <c r="C4">
        <v>2.5999999999999999E-2</v>
      </c>
      <c r="D4">
        <v>0.12</v>
      </c>
      <c r="E4">
        <v>5</v>
      </c>
      <c r="F4" s="5">
        <f t="shared" si="0"/>
        <v>-3.6496587409606551</v>
      </c>
      <c r="G4" s="5">
        <f t="shared" si="0"/>
        <v>-2.120263536200091</v>
      </c>
      <c r="H4" s="5">
        <f t="shared" si="1"/>
        <v>0.30587904095211282</v>
      </c>
    </row>
    <row r="5" spans="1:8" x14ac:dyDescent="0.2">
      <c r="B5" s="20">
        <v>4</v>
      </c>
      <c r="C5">
        <v>0.02</v>
      </c>
      <c r="D5">
        <v>0.124</v>
      </c>
      <c r="E5">
        <v>4</v>
      </c>
      <c r="F5" s="5">
        <f t="shared" si="0"/>
        <v>-3.912023005428146</v>
      </c>
      <c r="G5" s="5">
        <f t="shared" si="0"/>
        <v>-2.0874737133771002</v>
      </c>
      <c r="H5" s="5">
        <f t="shared" si="1"/>
        <v>0.36490985841020918</v>
      </c>
    </row>
    <row r="6" spans="1:8" x14ac:dyDescent="0.2">
      <c r="B6" s="20">
        <v>5</v>
      </c>
      <c r="C6">
        <v>2.7E-2</v>
      </c>
      <c r="D6">
        <v>0.17599999999999999</v>
      </c>
      <c r="E6">
        <v>3</v>
      </c>
      <c r="F6" s="5">
        <f t="shared" si="0"/>
        <v>-3.6119184129778081</v>
      </c>
      <c r="G6" s="5">
        <f t="shared" si="0"/>
        <v>-1.7372712839439852</v>
      </c>
      <c r="H6" s="5">
        <f t="shared" si="1"/>
        <v>0.37492942580676458</v>
      </c>
    </row>
    <row r="7" spans="1:8" x14ac:dyDescent="0.2">
      <c r="B7" s="20">
        <v>6</v>
      </c>
      <c r="C7">
        <v>2.1000000000000001E-2</v>
      </c>
      <c r="D7">
        <v>0.1</v>
      </c>
      <c r="E7">
        <v>4</v>
      </c>
      <c r="F7" s="5">
        <f t="shared" si="0"/>
        <v>-3.8632328412587138</v>
      </c>
      <c r="G7" s="5">
        <f t="shared" si="0"/>
        <v>-2.3025850929940455</v>
      </c>
      <c r="H7" s="5">
        <f t="shared" si="1"/>
        <v>0.31212954965293366</v>
      </c>
    </row>
    <row r="8" spans="1:8" x14ac:dyDescent="0.2">
      <c r="B8" s="20">
        <v>7</v>
      </c>
      <c r="C8">
        <v>1.9E-2</v>
      </c>
      <c r="D8">
        <v>0.14799999999999999</v>
      </c>
      <c r="E8">
        <v>5</v>
      </c>
      <c r="F8" s="5">
        <f t="shared" si="0"/>
        <v>-3.9633162998156966</v>
      </c>
      <c r="G8" s="5">
        <f t="shared" si="0"/>
        <v>-1.9105430052180221</v>
      </c>
      <c r="H8" s="5">
        <f t="shared" si="1"/>
        <v>0.41055465891953491</v>
      </c>
    </row>
    <row r="9" spans="1:8" x14ac:dyDescent="0.2">
      <c r="B9" s="20">
        <v>8</v>
      </c>
      <c r="C9">
        <v>2.1999999999999999E-2</v>
      </c>
      <c r="D9">
        <v>0.2</v>
      </c>
      <c r="E9">
        <v>10</v>
      </c>
      <c r="F9" s="5">
        <f t="shared" si="0"/>
        <v>-3.8167128256238212</v>
      </c>
      <c r="G9" s="5">
        <f t="shared" si="0"/>
        <v>-1.6094379124341003</v>
      </c>
      <c r="H9" s="5">
        <f t="shared" si="1"/>
        <v>0.44145498263794425</v>
      </c>
    </row>
    <row r="10" spans="1:8" x14ac:dyDescent="0.2">
      <c r="B10" s="20">
        <v>9</v>
      </c>
      <c r="C10">
        <v>1.7999999999999999E-2</v>
      </c>
      <c r="D10">
        <v>0.109</v>
      </c>
      <c r="E10">
        <v>3</v>
      </c>
      <c r="F10" s="5">
        <f t="shared" si="0"/>
        <v>-4.0173835210859723</v>
      </c>
      <c r="G10" s="5">
        <f t="shared" si="0"/>
        <v>-2.2164073967529934</v>
      </c>
      <c r="H10" s="5">
        <f t="shared" si="1"/>
        <v>0.36019522486659578</v>
      </c>
    </row>
    <row r="11" spans="1:8" x14ac:dyDescent="0.2">
      <c r="B11" s="20">
        <v>10</v>
      </c>
      <c r="C11">
        <v>2.5999999999999999E-2</v>
      </c>
      <c r="D11">
        <v>0.18099999999999999</v>
      </c>
      <c r="E11">
        <v>8</v>
      </c>
      <c r="F11" s="5">
        <f t="shared" si="0"/>
        <v>-3.6496587409606551</v>
      </c>
      <c r="G11" s="5">
        <f t="shared" si="0"/>
        <v>-1.7092582477163114</v>
      </c>
      <c r="H11" s="5">
        <f t="shared" si="1"/>
        <v>0.38808009864886872</v>
      </c>
    </row>
    <row r="12" spans="1:8" x14ac:dyDescent="0.2">
      <c r="B12" s="20">
        <v>11</v>
      </c>
      <c r="C12">
        <v>2.1000000000000001E-2</v>
      </c>
      <c r="D12">
        <v>0.13800000000000001</v>
      </c>
      <c r="E12">
        <v>6</v>
      </c>
      <c r="F12" s="5">
        <f t="shared" si="0"/>
        <v>-3.8632328412587138</v>
      </c>
      <c r="G12" s="5">
        <f t="shared" si="0"/>
        <v>-1.9805015938249322</v>
      </c>
      <c r="H12" s="5">
        <f t="shared" si="1"/>
        <v>0.3765462494867563</v>
      </c>
    </row>
    <row r="13" spans="1:8" x14ac:dyDescent="0.2">
      <c r="B13" s="20">
        <v>12</v>
      </c>
      <c r="C13">
        <v>0.02</v>
      </c>
      <c r="D13">
        <v>8.2000000000000003E-2</v>
      </c>
      <c r="E13">
        <v>3</v>
      </c>
      <c r="F13" s="5">
        <f t="shared" si="0"/>
        <v>-3.912023005428146</v>
      </c>
      <c r="G13" s="5">
        <f t="shared" si="0"/>
        <v>-2.5010360317178839</v>
      </c>
      <c r="H13" s="5">
        <f t="shared" si="1"/>
        <v>0.28219739474205241</v>
      </c>
    </row>
    <row r="14" spans="1:8" x14ac:dyDescent="0.2">
      <c r="B14" s="20">
        <v>13</v>
      </c>
      <c r="C14">
        <v>1.7999999999999999E-2</v>
      </c>
      <c r="D14">
        <v>0.10299999999999999</v>
      </c>
      <c r="E14">
        <v>4</v>
      </c>
      <c r="F14" s="5">
        <f t="shared" si="0"/>
        <v>-4.0173835210859723</v>
      </c>
      <c r="G14" s="5">
        <f t="shared" si="0"/>
        <v>-2.2730262907525014</v>
      </c>
      <c r="H14" s="5">
        <f t="shared" si="1"/>
        <v>0.34887144606669418</v>
      </c>
    </row>
    <row r="15" spans="1:8" x14ac:dyDescent="0.2">
      <c r="B15" s="20">
        <v>14</v>
      </c>
      <c r="C15">
        <v>2.5999999999999999E-2</v>
      </c>
      <c r="D15">
        <v>0.13100000000000001</v>
      </c>
      <c r="E15">
        <v>4</v>
      </c>
      <c r="F15" s="5">
        <f t="shared" si="0"/>
        <v>-3.6496587409606551</v>
      </c>
      <c r="G15" s="5">
        <f t="shared" si="0"/>
        <v>-2.0325579557809856</v>
      </c>
      <c r="H15" s="5">
        <f t="shared" si="1"/>
        <v>0.32342015703593391</v>
      </c>
    </row>
    <row r="16" spans="1:8" x14ac:dyDescent="0.2">
      <c r="B16" s="20">
        <v>15</v>
      </c>
      <c r="C16">
        <v>2.1999999999999999E-2</v>
      </c>
      <c r="D16">
        <v>0.104</v>
      </c>
      <c r="E16">
        <v>3</v>
      </c>
      <c r="F16" s="5">
        <f t="shared" si="0"/>
        <v>-3.8167128256238212</v>
      </c>
      <c r="G16" s="5">
        <f t="shared" si="0"/>
        <v>-2.2633643798407643</v>
      </c>
      <c r="H16" s="5">
        <f t="shared" si="1"/>
        <v>0.31066968915661136</v>
      </c>
    </row>
    <row r="17" spans="2:8" x14ac:dyDescent="0.2">
      <c r="B17" s="20">
        <v>16</v>
      </c>
      <c r="C17">
        <v>2.3E-2</v>
      </c>
      <c r="D17">
        <v>0.125</v>
      </c>
      <c r="E17">
        <v>2</v>
      </c>
      <c r="F17" s="5">
        <f t="shared" si="0"/>
        <v>-3.7722610630529876</v>
      </c>
      <c r="G17" s="5">
        <f t="shared" si="0"/>
        <v>-2.0794415416798357</v>
      </c>
      <c r="H17" s="5">
        <f t="shared" si="1"/>
        <v>0.33856390427463035</v>
      </c>
    </row>
    <row r="18" spans="2:8" x14ac:dyDescent="0.2">
      <c r="B18" s="20">
        <v>17</v>
      </c>
      <c r="C18">
        <v>2.5999999999999999E-2</v>
      </c>
      <c r="D18">
        <v>0.13400000000000001</v>
      </c>
      <c r="E18">
        <v>6</v>
      </c>
      <c r="F18" s="5">
        <f t="shared" ref="F18:G19" si="2">LN(C18)</f>
        <v>-3.6496587409606551</v>
      </c>
      <c r="G18" s="5">
        <f t="shared" si="2"/>
        <v>-2.0099154790312257</v>
      </c>
      <c r="H18" s="5">
        <f t="shared" si="1"/>
        <v>0.32794865238588589</v>
      </c>
    </row>
    <row r="19" spans="2:8" x14ac:dyDescent="0.2">
      <c r="B19" s="20">
        <v>18</v>
      </c>
      <c r="C19">
        <v>0.02</v>
      </c>
      <c r="D19">
        <v>0.156</v>
      </c>
      <c r="E19">
        <v>4</v>
      </c>
      <c r="F19" s="5">
        <f t="shared" si="2"/>
        <v>-3.912023005428146</v>
      </c>
      <c r="G19" s="5">
        <f t="shared" si="2"/>
        <v>-1.8578992717325999</v>
      </c>
      <c r="H19" s="5">
        <f t="shared" si="1"/>
        <v>0.41082474673910918</v>
      </c>
    </row>
    <row r="21" spans="2:8" x14ac:dyDescent="0.2">
      <c r="H21">
        <f>AVERAGE(H2:H19)</f>
        <v>0.35605093305993063</v>
      </c>
    </row>
    <row r="22" spans="2:8" x14ac:dyDescent="0.2">
      <c r="E22">
        <f>AVERAGE(E2:E21)</f>
        <v>4.88888888888888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800-000000000000}">
  <dimension ref="A1:H21"/>
  <sheetViews>
    <sheetView workbookViewId="0">
      <selection activeCell="B2" sqref="B2:B19"/>
    </sheetView>
  </sheetViews>
  <sheetFormatPr baseColWidth="10" defaultRowHeight="16" x14ac:dyDescent="0.2"/>
  <sheetData>
    <row r="1" spans="1:8" ht="19" x14ac:dyDescent="0.2">
      <c r="A1" s="8" t="s">
        <v>31</v>
      </c>
      <c r="B1" t="s">
        <v>72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1.7999999999999999E-2</v>
      </c>
      <c r="D2">
        <v>0.107</v>
      </c>
      <c r="E2">
        <v>3</v>
      </c>
      <c r="F2" s="5">
        <f t="shared" ref="F2:G17" si="0">LN(C2)</f>
        <v>-4.0173835210859723</v>
      </c>
      <c r="G2" s="5">
        <f t="shared" si="0"/>
        <v>-2.234926444520231</v>
      </c>
      <c r="H2" s="5">
        <f t="shared" ref="H2:H19" si="1">(G2-F2)/5</f>
        <v>0.35649141531314826</v>
      </c>
    </row>
    <row r="3" spans="1:8" x14ac:dyDescent="0.2">
      <c r="B3" s="20">
        <v>2</v>
      </c>
      <c r="C3">
        <v>2.5000000000000001E-2</v>
      </c>
      <c r="D3">
        <v>0.121</v>
      </c>
      <c r="E3">
        <v>5</v>
      </c>
      <c r="F3" s="5">
        <f t="shared" si="0"/>
        <v>-3.6888794541139363</v>
      </c>
      <c r="G3" s="5">
        <f t="shared" si="0"/>
        <v>-2.1119647333853959</v>
      </c>
      <c r="H3" s="5">
        <f t="shared" si="1"/>
        <v>0.31538294414570806</v>
      </c>
    </row>
    <row r="4" spans="1:8" x14ac:dyDescent="0.2">
      <c r="B4" s="20">
        <v>3</v>
      </c>
      <c r="C4">
        <v>2.5000000000000001E-2</v>
      </c>
      <c r="D4">
        <v>0.123</v>
      </c>
      <c r="E4">
        <v>4</v>
      </c>
      <c r="F4" s="5">
        <f t="shared" si="0"/>
        <v>-3.6888794541139363</v>
      </c>
      <c r="G4" s="5">
        <f t="shared" si="0"/>
        <v>-2.0955709236097197</v>
      </c>
      <c r="H4" s="5">
        <f t="shared" si="1"/>
        <v>0.31866170610084332</v>
      </c>
    </row>
    <row r="5" spans="1:8" x14ac:dyDescent="0.2">
      <c r="B5" s="20">
        <v>4</v>
      </c>
      <c r="C5">
        <v>2.4E-2</v>
      </c>
      <c r="D5">
        <v>0.16200000000000001</v>
      </c>
      <c r="E5">
        <v>7</v>
      </c>
      <c r="F5" s="5">
        <f t="shared" si="0"/>
        <v>-3.7297014486341915</v>
      </c>
      <c r="G5" s="5">
        <f t="shared" si="0"/>
        <v>-1.820158943749753</v>
      </c>
      <c r="H5" s="5">
        <f t="shared" si="1"/>
        <v>0.38190850097688772</v>
      </c>
    </row>
    <row r="6" spans="1:8" x14ac:dyDescent="0.2">
      <c r="B6" s="20">
        <v>5</v>
      </c>
      <c r="C6">
        <v>2.5999999999999999E-2</v>
      </c>
      <c r="D6">
        <v>0.16700000000000001</v>
      </c>
      <c r="E6">
        <v>3</v>
      </c>
      <c r="F6" s="5">
        <f t="shared" si="0"/>
        <v>-3.6496587409606551</v>
      </c>
      <c r="G6" s="5">
        <f t="shared" si="0"/>
        <v>-1.7897614665653818</v>
      </c>
      <c r="H6" s="5">
        <f t="shared" si="1"/>
        <v>0.37197945487905465</v>
      </c>
    </row>
    <row r="7" spans="1:8" x14ac:dyDescent="0.2">
      <c r="B7" s="20">
        <v>6</v>
      </c>
      <c r="C7">
        <v>0.02</v>
      </c>
      <c r="D7">
        <v>0.16400000000000001</v>
      </c>
      <c r="E7">
        <v>6</v>
      </c>
      <c r="F7" s="5">
        <f t="shared" si="0"/>
        <v>-3.912023005428146</v>
      </c>
      <c r="G7" s="5">
        <f t="shared" si="0"/>
        <v>-1.8078888511579385</v>
      </c>
      <c r="H7" s="5">
        <f t="shared" si="1"/>
        <v>0.42082683085404149</v>
      </c>
    </row>
    <row r="8" spans="1:8" x14ac:dyDescent="0.2">
      <c r="B8" s="20">
        <v>7</v>
      </c>
      <c r="C8">
        <v>2.1000000000000001E-2</v>
      </c>
      <c r="D8">
        <v>0.11700000000000001</v>
      </c>
      <c r="E8">
        <v>7</v>
      </c>
      <c r="F8" s="5">
        <f t="shared" si="0"/>
        <v>-3.8632328412587138</v>
      </c>
      <c r="G8" s="5">
        <f t="shared" si="0"/>
        <v>-2.145581344184381</v>
      </c>
      <c r="H8" s="5">
        <f t="shared" si="1"/>
        <v>0.34353029941486657</v>
      </c>
    </row>
    <row r="9" spans="1:8" x14ac:dyDescent="0.2">
      <c r="B9" s="20">
        <v>8</v>
      </c>
      <c r="C9">
        <v>2.3E-2</v>
      </c>
      <c r="D9">
        <v>0.12</v>
      </c>
      <c r="E9">
        <v>4</v>
      </c>
      <c r="F9" s="5">
        <f t="shared" si="0"/>
        <v>-3.7722610630529876</v>
      </c>
      <c r="G9" s="5">
        <f t="shared" si="0"/>
        <v>-2.120263536200091</v>
      </c>
      <c r="H9" s="5">
        <f t="shared" si="1"/>
        <v>0.33039950537057933</v>
      </c>
    </row>
    <row r="10" spans="1:8" x14ac:dyDescent="0.2">
      <c r="B10" s="20">
        <v>9</v>
      </c>
      <c r="C10">
        <v>2.1999999999999999E-2</v>
      </c>
      <c r="D10">
        <v>5.0999999999999997E-2</v>
      </c>
      <c r="E10">
        <v>6</v>
      </c>
      <c r="F10" s="5">
        <f t="shared" si="0"/>
        <v>-3.8167128256238212</v>
      </c>
      <c r="G10" s="5">
        <f t="shared" si="0"/>
        <v>-2.9759296462578115</v>
      </c>
      <c r="H10" s="5">
        <f t="shared" si="1"/>
        <v>0.16815663587320193</v>
      </c>
    </row>
    <row r="11" spans="1:8" x14ac:dyDescent="0.2">
      <c r="B11" s="20">
        <v>10</v>
      </c>
      <c r="C11">
        <v>2.1000000000000001E-2</v>
      </c>
      <c r="D11">
        <v>0.14199999999999999</v>
      </c>
      <c r="E11">
        <v>3</v>
      </c>
      <c r="F11" s="5">
        <f t="shared" si="0"/>
        <v>-3.8632328412587138</v>
      </c>
      <c r="G11" s="5">
        <f t="shared" si="0"/>
        <v>-1.9519282213808764</v>
      </c>
      <c r="H11" s="5">
        <f t="shared" si="1"/>
        <v>0.38226092397556749</v>
      </c>
    </row>
    <row r="12" spans="1:8" x14ac:dyDescent="0.2">
      <c r="B12" s="20">
        <v>11</v>
      </c>
      <c r="C12">
        <v>2.3E-2</v>
      </c>
      <c r="D12">
        <v>0.14599999999999999</v>
      </c>
      <c r="E12">
        <v>6</v>
      </c>
      <c r="F12" s="5">
        <f t="shared" si="0"/>
        <v>-3.7722610630529876</v>
      </c>
      <c r="G12" s="5">
        <f t="shared" si="0"/>
        <v>-1.9241486572738007</v>
      </c>
      <c r="H12" s="5">
        <f t="shared" si="1"/>
        <v>0.3696224811558374</v>
      </c>
    </row>
    <row r="13" spans="1:8" x14ac:dyDescent="0.2">
      <c r="B13" s="20">
        <v>12</v>
      </c>
      <c r="C13" s="4">
        <v>2.7E-2</v>
      </c>
      <c r="D13" s="4">
        <v>0.154</v>
      </c>
      <c r="E13">
        <v>3</v>
      </c>
      <c r="F13" s="5">
        <f t="shared" si="0"/>
        <v>-3.6119184129778081</v>
      </c>
      <c r="G13" s="5">
        <f t="shared" si="0"/>
        <v>-1.870802676568508</v>
      </c>
      <c r="H13" s="5">
        <f t="shared" si="1"/>
        <v>0.34822314728186005</v>
      </c>
    </row>
    <row r="14" spans="1:8" x14ac:dyDescent="0.2">
      <c r="B14" s="20">
        <v>13</v>
      </c>
      <c r="C14">
        <v>2.1999999999999999E-2</v>
      </c>
      <c r="D14">
        <v>0.124</v>
      </c>
      <c r="E14">
        <v>4</v>
      </c>
      <c r="F14" s="5">
        <f t="shared" si="0"/>
        <v>-3.8167128256238212</v>
      </c>
      <c r="G14" s="5">
        <f t="shared" si="0"/>
        <v>-2.0874737133771002</v>
      </c>
      <c r="H14" s="5">
        <f t="shared" si="1"/>
        <v>0.3458478224493442</v>
      </c>
    </row>
    <row r="15" spans="1:8" x14ac:dyDescent="0.2">
      <c r="B15" s="20">
        <v>14</v>
      </c>
      <c r="C15">
        <v>2.5000000000000001E-2</v>
      </c>
      <c r="D15">
        <v>0.108</v>
      </c>
      <c r="E15">
        <v>5</v>
      </c>
      <c r="F15" s="5">
        <f t="shared" si="0"/>
        <v>-3.6888794541139363</v>
      </c>
      <c r="G15" s="5">
        <f t="shared" si="0"/>
        <v>-2.2256240518579173</v>
      </c>
      <c r="H15" s="5">
        <f t="shared" si="1"/>
        <v>0.2926510804512038</v>
      </c>
    </row>
    <row r="16" spans="1:8" x14ac:dyDescent="0.2">
      <c r="B16" s="20">
        <v>15</v>
      </c>
      <c r="C16">
        <v>2.5000000000000001E-2</v>
      </c>
      <c r="D16">
        <v>9.8000000000000004E-2</v>
      </c>
      <c r="E16">
        <v>5</v>
      </c>
      <c r="F16" s="5">
        <f t="shared" si="0"/>
        <v>-3.6888794541139363</v>
      </c>
      <c r="G16" s="5">
        <f t="shared" si="0"/>
        <v>-2.322787800311565</v>
      </c>
      <c r="H16" s="5">
        <f t="shared" si="1"/>
        <v>0.27321833076047425</v>
      </c>
    </row>
    <row r="17" spans="2:8" x14ac:dyDescent="0.2">
      <c r="B17" s="20">
        <v>16</v>
      </c>
      <c r="C17">
        <v>2.4E-2</v>
      </c>
      <c r="D17">
        <v>0.13800000000000001</v>
      </c>
      <c r="E17">
        <v>5</v>
      </c>
      <c r="F17" s="5">
        <f t="shared" si="0"/>
        <v>-3.7297014486341915</v>
      </c>
      <c r="G17" s="5">
        <f t="shared" si="0"/>
        <v>-1.9805015938249322</v>
      </c>
      <c r="H17" s="5">
        <f t="shared" si="1"/>
        <v>0.34983997096185188</v>
      </c>
    </row>
    <row r="18" spans="2:8" x14ac:dyDescent="0.2">
      <c r="B18" s="20">
        <v>17</v>
      </c>
      <c r="C18">
        <v>2.1000000000000001E-2</v>
      </c>
      <c r="D18">
        <v>0.123</v>
      </c>
      <c r="E18">
        <v>4</v>
      </c>
      <c r="F18" s="5">
        <f t="shared" ref="F18:G19" si="2">LN(C18)</f>
        <v>-3.8632328412587138</v>
      </c>
      <c r="G18" s="5">
        <f t="shared" si="2"/>
        <v>-2.0955709236097197</v>
      </c>
      <c r="H18" s="5">
        <f t="shared" si="1"/>
        <v>0.35353238352979882</v>
      </c>
    </row>
    <row r="19" spans="2:8" x14ac:dyDescent="0.2">
      <c r="B19" s="20">
        <v>18</v>
      </c>
      <c r="C19">
        <v>2.7E-2</v>
      </c>
      <c r="D19">
        <v>0.154</v>
      </c>
      <c r="E19">
        <v>2</v>
      </c>
      <c r="F19" s="5">
        <f t="shared" si="2"/>
        <v>-3.6119184129778081</v>
      </c>
      <c r="G19" s="5">
        <f t="shared" si="2"/>
        <v>-1.870802676568508</v>
      </c>
      <c r="H19" s="5">
        <f t="shared" si="1"/>
        <v>0.34822314728186005</v>
      </c>
    </row>
    <row r="21" spans="2:8" x14ac:dyDescent="0.2">
      <c r="E21">
        <f>AVERAGE(E2:E19)</f>
        <v>4.5555555555555554</v>
      </c>
      <c r="H21">
        <f>AVERAGE(H2:H19)</f>
        <v>0.337264254487562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900-000000000000}">
  <dimension ref="A1:B1"/>
  <sheetViews>
    <sheetView workbookViewId="0">
      <selection activeCell="E13" sqref="E13"/>
    </sheetView>
  </sheetViews>
  <sheetFormatPr baseColWidth="10" defaultRowHeight="16" x14ac:dyDescent="0.2"/>
  <sheetData>
    <row r="1" spans="1:2" x14ac:dyDescent="0.2">
      <c r="A1" s="22" t="s">
        <v>73</v>
      </c>
      <c r="B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A00-000000000000}">
  <dimension ref="A1:G20"/>
  <sheetViews>
    <sheetView workbookViewId="0">
      <selection activeCell="A2" sqref="A2:A18"/>
    </sheetView>
  </sheetViews>
  <sheetFormatPr baseColWidth="10" defaultRowHeight="16" x14ac:dyDescent="0.2"/>
  <sheetData>
    <row r="1" spans="1:7" x14ac:dyDescent="0.2">
      <c r="A1" s="1" t="s">
        <v>2</v>
      </c>
      <c r="B1" t="s">
        <v>56</v>
      </c>
      <c r="C1" t="s">
        <v>26</v>
      </c>
      <c r="D1" s="3" t="s">
        <v>75</v>
      </c>
      <c r="G1" t="s">
        <v>5</v>
      </c>
    </row>
    <row r="2" spans="1:7" x14ac:dyDescent="0.2">
      <c r="A2" s="20">
        <v>1</v>
      </c>
      <c r="B2">
        <v>2.4E-2</v>
      </c>
      <c r="C2">
        <v>0.155</v>
      </c>
      <c r="D2">
        <v>5</v>
      </c>
      <c r="E2" s="5">
        <f t="shared" ref="E2:F17" si="0">LN(B2)</f>
        <v>-3.7297014486341915</v>
      </c>
      <c r="F2" s="5">
        <f t="shared" si="0"/>
        <v>-1.8643301620628905</v>
      </c>
      <c r="G2" s="5">
        <f t="shared" ref="G2:G18" si="1">(F2-E2)/5</f>
        <v>0.37307425731426019</v>
      </c>
    </row>
    <row r="3" spans="1:7" x14ac:dyDescent="0.2">
      <c r="A3" s="20">
        <v>2</v>
      </c>
      <c r="B3">
        <v>2.5000000000000001E-2</v>
      </c>
      <c r="C3">
        <v>0.16200000000000001</v>
      </c>
      <c r="D3">
        <v>3</v>
      </c>
      <c r="E3" s="5">
        <f t="shared" si="0"/>
        <v>-3.6888794541139363</v>
      </c>
      <c r="F3" s="5">
        <f t="shared" si="0"/>
        <v>-1.820158943749753</v>
      </c>
      <c r="G3" s="5">
        <f t="shared" si="1"/>
        <v>0.37374410207283665</v>
      </c>
    </row>
    <row r="4" spans="1:7" x14ac:dyDescent="0.2">
      <c r="A4" s="20">
        <v>3</v>
      </c>
      <c r="B4">
        <v>2.4E-2</v>
      </c>
      <c r="C4">
        <v>0.185</v>
      </c>
      <c r="D4">
        <v>6</v>
      </c>
      <c r="E4" s="5">
        <f t="shared" si="0"/>
        <v>-3.7297014486341915</v>
      </c>
      <c r="F4" s="5">
        <f t="shared" si="0"/>
        <v>-1.6873994539038122</v>
      </c>
      <c r="G4" s="5">
        <f t="shared" si="1"/>
        <v>0.40846039894607583</v>
      </c>
    </row>
    <row r="5" spans="1:7" x14ac:dyDescent="0.2">
      <c r="A5" s="20">
        <v>4</v>
      </c>
      <c r="B5">
        <v>1.7999999999999999E-2</v>
      </c>
      <c r="C5">
        <v>0.317</v>
      </c>
      <c r="D5">
        <v>4</v>
      </c>
      <c r="E5" s="5">
        <f t="shared" si="0"/>
        <v>-4.0173835210859723</v>
      </c>
      <c r="F5" s="5">
        <f t="shared" si="0"/>
        <v>-1.1488535051048565</v>
      </c>
      <c r="G5" s="5">
        <f t="shared" si="1"/>
        <v>0.57370600319622311</v>
      </c>
    </row>
    <row r="6" spans="1:7" x14ac:dyDescent="0.2">
      <c r="A6" s="20">
        <v>5</v>
      </c>
      <c r="B6">
        <v>2.5999999999999999E-2</v>
      </c>
      <c r="C6">
        <v>0.32200000000000001</v>
      </c>
      <c r="D6">
        <v>6</v>
      </c>
      <c r="E6" s="5">
        <f t="shared" si="0"/>
        <v>-3.6496587409606551</v>
      </c>
      <c r="F6" s="5">
        <f t="shared" si="0"/>
        <v>-1.1332037334377287</v>
      </c>
      <c r="G6" s="5">
        <f t="shared" si="1"/>
        <v>0.50329100150458528</v>
      </c>
    </row>
    <row r="7" spans="1:7" x14ac:dyDescent="0.2">
      <c r="A7" s="20">
        <v>6</v>
      </c>
      <c r="B7">
        <v>2.7E-2</v>
      </c>
      <c r="C7">
        <v>0.254</v>
      </c>
      <c r="D7">
        <v>10</v>
      </c>
      <c r="E7" s="5">
        <f t="shared" si="0"/>
        <v>-3.6119184129778081</v>
      </c>
      <c r="F7" s="5">
        <f t="shared" si="0"/>
        <v>-1.3704210119636004</v>
      </c>
      <c r="G7" s="5">
        <f t="shared" si="1"/>
        <v>0.44829948020284149</v>
      </c>
    </row>
    <row r="8" spans="1:7" x14ac:dyDescent="0.2">
      <c r="A8" s="20">
        <v>7</v>
      </c>
      <c r="B8">
        <v>2.4E-2</v>
      </c>
      <c r="C8">
        <v>0.18099999999999999</v>
      </c>
      <c r="D8">
        <v>7</v>
      </c>
      <c r="E8" s="5">
        <f t="shared" si="0"/>
        <v>-3.7297014486341915</v>
      </c>
      <c r="F8" s="5">
        <f t="shared" si="0"/>
        <v>-1.7092582477163114</v>
      </c>
      <c r="G8" s="5">
        <f t="shared" si="1"/>
        <v>0.40408864018357599</v>
      </c>
    </row>
    <row r="9" spans="1:7" x14ac:dyDescent="0.2">
      <c r="A9" s="20">
        <v>8</v>
      </c>
      <c r="B9">
        <v>2.9000000000000001E-2</v>
      </c>
      <c r="C9">
        <v>0.27200000000000002</v>
      </c>
      <c r="D9">
        <v>7</v>
      </c>
      <c r="E9" s="5">
        <f t="shared" si="0"/>
        <v>-3.5404594489956631</v>
      </c>
      <c r="F9" s="5">
        <f t="shared" si="0"/>
        <v>-1.3019532126861397</v>
      </c>
      <c r="G9" s="5">
        <f t="shared" si="1"/>
        <v>0.44770124726190463</v>
      </c>
    </row>
    <row r="10" spans="1:7" x14ac:dyDescent="0.2">
      <c r="A10" s="20">
        <v>9</v>
      </c>
      <c r="B10">
        <v>2.7E-2</v>
      </c>
      <c r="C10">
        <v>0.17</v>
      </c>
      <c r="D10">
        <v>3</v>
      </c>
      <c r="E10" s="5">
        <f t="shared" si="0"/>
        <v>-3.6119184129778081</v>
      </c>
      <c r="F10" s="5">
        <f t="shared" si="0"/>
        <v>-1.7719568419318752</v>
      </c>
      <c r="G10" s="5">
        <f t="shared" si="1"/>
        <v>0.3679923142091866</v>
      </c>
    </row>
    <row r="11" spans="1:7" x14ac:dyDescent="0.2">
      <c r="A11" s="20">
        <v>10</v>
      </c>
      <c r="B11">
        <v>2.1999999999999999E-2</v>
      </c>
      <c r="C11">
        <v>0.20699999999999999</v>
      </c>
      <c r="D11">
        <v>8</v>
      </c>
      <c r="E11" s="5">
        <f t="shared" si="0"/>
        <v>-3.8167128256238212</v>
      </c>
      <c r="F11" s="5">
        <f t="shared" si="0"/>
        <v>-1.575036485716768</v>
      </c>
      <c r="G11" s="5">
        <f t="shared" si="1"/>
        <v>0.44833526798141066</v>
      </c>
    </row>
    <row r="12" spans="1:7" x14ac:dyDescent="0.2">
      <c r="A12" s="20">
        <v>11</v>
      </c>
      <c r="B12">
        <v>2.7E-2</v>
      </c>
      <c r="C12">
        <v>0.22600000000000001</v>
      </c>
      <c r="D12">
        <v>8</v>
      </c>
      <c r="E12" s="5">
        <f t="shared" si="0"/>
        <v>-3.6119184129778081</v>
      </c>
      <c r="F12" s="5">
        <f t="shared" si="0"/>
        <v>-1.487220279709851</v>
      </c>
      <c r="G12" s="5">
        <f t="shared" si="1"/>
        <v>0.42493962665359142</v>
      </c>
    </row>
    <row r="13" spans="1:7" x14ac:dyDescent="0.2">
      <c r="A13" s="20">
        <v>12</v>
      </c>
      <c r="B13">
        <v>2.5000000000000001E-2</v>
      </c>
      <c r="C13">
        <v>0.27700000000000002</v>
      </c>
      <c r="D13">
        <v>11</v>
      </c>
      <c r="E13" s="5">
        <f t="shared" si="0"/>
        <v>-3.6888794541139363</v>
      </c>
      <c r="F13" s="5">
        <f t="shared" si="0"/>
        <v>-1.2837377727947985</v>
      </c>
      <c r="G13" s="5">
        <f t="shared" si="1"/>
        <v>0.48102833626382752</v>
      </c>
    </row>
    <row r="14" spans="1:7" x14ac:dyDescent="0.2">
      <c r="A14" s="20">
        <v>13</v>
      </c>
      <c r="B14">
        <v>2.1999999999999999E-2</v>
      </c>
      <c r="C14">
        <v>0.13200000000000001</v>
      </c>
      <c r="D14">
        <v>6</v>
      </c>
      <c r="E14" s="5">
        <f t="shared" si="0"/>
        <v>-3.8167128256238212</v>
      </c>
      <c r="F14" s="5">
        <f t="shared" si="0"/>
        <v>-2.0249533563957662</v>
      </c>
      <c r="G14" s="5">
        <f t="shared" si="1"/>
        <v>0.358351893845611</v>
      </c>
    </row>
    <row r="15" spans="1:7" x14ac:dyDescent="0.2">
      <c r="A15" s="20">
        <v>14</v>
      </c>
      <c r="B15">
        <v>2.4E-2</v>
      </c>
      <c r="C15">
        <v>0.19800000000000001</v>
      </c>
      <c r="D15">
        <v>7</v>
      </c>
      <c r="E15" s="5">
        <f t="shared" si="0"/>
        <v>-3.7297014486341915</v>
      </c>
      <c r="F15" s="5">
        <f t="shared" si="0"/>
        <v>-1.6194882482876019</v>
      </c>
      <c r="G15" s="5">
        <f t="shared" si="1"/>
        <v>0.42204264006931796</v>
      </c>
    </row>
    <row r="16" spans="1:7" x14ac:dyDescent="0.2">
      <c r="A16" s="20">
        <v>15</v>
      </c>
      <c r="B16">
        <v>0.02</v>
      </c>
      <c r="C16">
        <v>0.16500000000000001</v>
      </c>
      <c r="D16">
        <v>6</v>
      </c>
      <c r="E16" s="5">
        <f t="shared" si="0"/>
        <v>-3.912023005428146</v>
      </c>
      <c r="F16" s="5">
        <f t="shared" si="0"/>
        <v>-1.8018098050815563</v>
      </c>
      <c r="G16" s="5">
        <f t="shared" si="1"/>
        <v>0.42204264006931796</v>
      </c>
    </row>
    <row r="17" spans="1:7" x14ac:dyDescent="0.2">
      <c r="A17" s="20">
        <v>16</v>
      </c>
      <c r="B17">
        <v>2.3E-2</v>
      </c>
      <c r="C17">
        <v>0.16400000000000001</v>
      </c>
      <c r="D17">
        <v>6</v>
      </c>
      <c r="E17" s="5">
        <f t="shared" si="0"/>
        <v>-3.7722610630529876</v>
      </c>
      <c r="F17" s="5">
        <f t="shared" si="0"/>
        <v>-1.8078888511579385</v>
      </c>
      <c r="G17" s="5">
        <f t="shared" si="1"/>
        <v>0.39287444237900981</v>
      </c>
    </row>
    <row r="18" spans="1:7" x14ac:dyDescent="0.2">
      <c r="A18" s="20">
        <v>17</v>
      </c>
      <c r="B18">
        <v>2.3E-2</v>
      </c>
      <c r="C18">
        <v>0.20599999999999999</v>
      </c>
      <c r="D18">
        <v>7</v>
      </c>
      <c r="E18" s="5">
        <f t="shared" ref="E18:F18" si="2">LN(B18)</f>
        <v>-3.7722610630529876</v>
      </c>
      <c r="F18" s="5">
        <f t="shared" si="2"/>
        <v>-1.579879110192556</v>
      </c>
      <c r="G18" s="5">
        <f t="shared" si="1"/>
        <v>0.43847639057208632</v>
      </c>
    </row>
    <row r="19" spans="1:7" x14ac:dyDescent="0.2">
      <c r="E19" s="5"/>
      <c r="F19" s="5"/>
      <c r="G19" s="5"/>
    </row>
    <row r="20" spans="1:7" x14ac:dyDescent="0.2">
      <c r="D20">
        <f>AVERAGE(D2:D18)</f>
        <v>6.4705882352941178</v>
      </c>
      <c r="G20" s="5">
        <f>AVERAGE(G2:G18)</f>
        <v>0.4287322754544507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0"/>
  <sheetViews>
    <sheetView workbookViewId="0">
      <selection activeCell="E1" sqref="E1"/>
    </sheetView>
  </sheetViews>
  <sheetFormatPr baseColWidth="10" defaultRowHeight="16" x14ac:dyDescent="0.2"/>
  <cols>
    <col min="1" max="1" width="13.6640625" bestFit="1" customWidth="1"/>
  </cols>
  <sheetData>
    <row r="1" spans="1:8" ht="19" x14ac:dyDescent="0.2">
      <c r="A1" s="8" t="s">
        <v>12</v>
      </c>
      <c r="B1" s="2" t="s">
        <v>13</v>
      </c>
      <c r="C1" s="2" t="s">
        <v>8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1999999999999999E-2</v>
      </c>
      <c r="D2" s="2">
        <v>0.16300000000000001</v>
      </c>
      <c r="E2" s="2">
        <v>8</v>
      </c>
      <c r="F2" s="5">
        <f>LN(C2)</f>
        <v>-3.8167128256238212</v>
      </c>
      <c r="G2" s="5">
        <f>LN(D2)</f>
        <v>-1.8140050781753747</v>
      </c>
      <c r="H2" s="5">
        <f>(G2-F2)/5</f>
        <v>0.40054154948968923</v>
      </c>
    </row>
    <row r="3" spans="1:8" x14ac:dyDescent="0.2">
      <c r="A3" s="2"/>
      <c r="B3" s="2">
        <v>2</v>
      </c>
      <c r="C3" s="2">
        <v>2.3E-2</v>
      </c>
      <c r="D3" s="2">
        <v>0.22500000000000001</v>
      </c>
      <c r="E3" s="2">
        <v>8</v>
      </c>
      <c r="F3" s="5">
        <f t="shared" ref="F3:G18" si="0">LN(C3)</f>
        <v>-3.7722610630529876</v>
      </c>
      <c r="G3" s="5">
        <f t="shared" si="0"/>
        <v>-1.4916548767777169</v>
      </c>
      <c r="H3" s="5">
        <f>(G3-F3)/5</f>
        <v>0.4561212372550541</v>
      </c>
    </row>
    <row r="4" spans="1:8" x14ac:dyDescent="0.2">
      <c r="A4" s="2"/>
      <c r="B4" s="2">
        <v>3</v>
      </c>
      <c r="C4" s="2">
        <v>2.8000000000000001E-2</v>
      </c>
      <c r="D4" s="2">
        <v>0.27800000000000002</v>
      </c>
      <c r="E4" s="2">
        <v>9</v>
      </c>
      <c r="F4" s="5">
        <f t="shared" si="0"/>
        <v>-3.575550768806933</v>
      </c>
      <c r="G4" s="5">
        <f t="shared" si="0"/>
        <v>-1.2801341652914999</v>
      </c>
      <c r="H4" s="5">
        <f t="shared" ref="H4:H18" si="1">(G4-F4)/5</f>
        <v>0.45908332070308661</v>
      </c>
    </row>
    <row r="5" spans="1:8" x14ac:dyDescent="0.2">
      <c r="A5" s="2"/>
      <c r="B5" s="2">
        <v>4</v>
      </c>
      <c r="C5" s="2">
        <v>2.4E-2</v>
      </c>
      <c r="D5" s="2">
        <v>0.186</v>
      </c>
      <c r="E5" s="2">
        <v>7</v>
      </c>
      <c r="F5" s="5">
        <f t="shared" si="0"/>
        <v>-3.7297014486341915</v>
      </c>
      <c r="G5" s="5">
        <f t="shared" si="0"/>
        <v>-1.6820086052689358</v>
      </c>
      <c r="H5" s="5">
        <f t="shared" si="1"/>
        <v>0.40953856867305111</v>
      </c>
    </row>
    <row r="6" spans="1:8" x14ac:dyDescent="0.2">
      <c r="A6" s="2"/>
      <c r="B6" s="2">
        <v>5</v>
      </c>
      <c r="C6" s="2">
        <v>2.5000000000000001E-2</v>
      </c>
      <c r="D6" s="2">
        <v>0.217</v>
      </c>
      <c r="E6" s="2">
        <v>6</v>
      </c>
      <c r="F6" s="5">
        <f t="shared" si="0"/>
        <v>-3.6888794541139363</v>
      </c>
      <c r="G6" s="5">
        <f t="shared" si="0"/>
        <v>-1.5278579254416775</v>
      </c>
      <c r="H6" s="5">
        <f t="shared" si="1"/>
        <v>0.43220430573445173</v>
      </c>
    </row>
    <row r="7" spans="1:8" x14ac:dyDescent="0.2">
      <c r="A7" s="2"/>
      <c r="B7" s="2">
        <v>6</v>
      </c>
      <c r="C7" s="2">
        <v>2.9000000000000001E-2</v>
      </c>
      <c r="D7" s="2">
        <v>0.30199999999999999</v>
      </c>
      <c r="E7" s="2">
        <v>12</v>
      </c>
      <c r="F7" s="5">
        <f t="shared" si="0"/>
        <v>-3.5404594489956631</v>
      </c>
      <c r="G7" s="5">
        <f t="shared" si="0"/>
        <v>-1.1973282616072674</v>
      </c>
      <c r="H7" s="5">
        <f t="shared" si="1"/>
        <v>0.46862623747767918</v>
      </c>
    </row>
    <row r="8" spans="1:8" x14ac:dyDescent="0.2">
      <c r="A8" s="2"/>
      <c r="B8" s="2">
        <v>7</v>
      </c>
      <c r="C8" s="2">
        <v>1.6E-2</v>
      </c>
      <c r="D8" s="2">
        <v>0.125</v>
      </c>
      <c r="E8" s="2">
        <v>10</v>
      </c>
      <c r="F8" s="5">
        <f t="shared" si="0"/>
        <v>-4.1351665567423561</v>
      </c>
      <c r="G8" s="5">
        <f t="shared" si="0"/>
        <v>-2.0794415416798357</v>
      </c>
      <c r="H8" s="5">
        <f t="shared" si="1"/>
        <v>0.41114500301250406</v>
      </c>
    </row>
    <row r="9" spans="1:8" x14ac:dyDescent="0.2">
      <c r="A9" s="2"/>
      <c r="B9" s="2">
        <v>8</v>
      </c>
      <c r="C9" s="2">
        <v>2.4E-2</v>
      </c>
      <c r="D9" s="2">
        <v>0.30499999999999999</v>
      </c>
      <c r="E9" s="2">
        <v>13</v>
      </c>
      <c r="F9" s="5">
        <f t="shared" si="0"/>
        <v>-3.7297014486341915</v>
      </c>
      <c r="G9" s="5">
        <f t="shared" si="0"/>
        <v>-1.1874435023747254</v>
      </c>
      <c r="H9" s="5">
        <f t="shared" si="1"/>
        <v>0.50845158925189327</v>
      </c>
    </row>
    <row r="10" spans="1:8" x14ac:dyDescent="0.2">
      <c r="A10" s="2"/>
      <c r="B10" s="2">
        <v>9</v>
      </c>
      <c r="C10" s="2">
        <v>2.5999999999999999E-2</v>
      </c>
      <c r="D10" s="2">
        <v>0.221</v>
      </c>
      <c r="E10" s="2">
        <v>10</v>
      </c>
      <c r="F10" s="5">
        <f t="shared" si="0"/>
        <v>-3.6496587409606551</v>
      </c>
      <c r="G10" s="5">
        <f t="shared" si="0"/>
        <v>-1.5095925774643841</v>
      </c>
      <c r="H10" s="5">
        <f t="shared" si="1"/>
        <v>0.42801323269925418</v>
      </c>
    </row>
    <row r="11" spans="1:8" x14ac:dyDescent="0.2">
      <c r="A11" s="2"/>
      <c r="B11" s="2">
        <v>10</v>
      </c>
      <c r="C11" s="2">
        <v>2.8000000000000001E-2</v>
      </c>
      <c r="D11" s="2">
        <v>0.26800000000000002</v>
      </c>
      <c r="E11" s="2">
        <v>12</v>
      </c>
      <c r="F11" s="5">
        <f t="shared" si="0"/>
        <v>-3.575550768806933</v>
      </c>
      <c r="G11" s="5">
        <f t="shared" si="0"/>
        <v>-1.3167682984712803</v>
      </c>
      <c r="H11" s="5">
        <f t="shared" si="1"/>
        <v>0.45175649406713053</v>
      </c>
    </row>
    <row r="12" spans="1:8" x14ac:dyDescent="0.2">
      <c r="A12" s="2"/>
      <c r="B12" s="2">
        <v>11</v>
      </c>
      <c r="C12" s="2">
        <v>2.5999999999999999E-2</v>
      </c>
      <c r="D12" s="2">
        <v>0.19600000000000001</v>
      </c>
      <c r="E12" s="2">
        <v>6</v>
      </c>
      <c r="F12" s="5">
        <f t="shared" si="0"/>
        <v>-3.6496587409606551</v>
      </c>
      <c r="G12" s="5">
        <f t="shared" si="0"/>
        <v>-1.6296406197516198</v>
      </c>
      <c r="H12" s="5">
        <f t="shared" si="1"/>
        <v>0.40400362424180702</v>
      </c>
    </row>
    <row r="13" spans="1:8" x14ac:dyDescent="0.2">
      <c r="A13" s="2"/>
      <c r="B13" s="2">
        <v>12</v>
      </c>
      <c r="C13" s="2">
        <v>2.5999999999999999E-2</v>
      </c>
      <c r="D13" s="2">
        <v>0.248</v>
      </c>
      <c r="E13" s="2">
        <v>7</v>
      </c>
      <c r="F13" s="5">
        <f t="shared" si="0"/>
        <v>-3.6496587409606551</v>
      </c>
      <c r="G13" s="5">
        <f t="shared" si="0"/>
        <v>-1.3943265328171548</v>
      </c>
      <c r="H13" s="5">
        <f t="shared" si="1"/>
        <v>0.45106644162870008</v>
      </c>
    </row>
    <row r="14" spans="1:8" x14ac:dyDescent="0.2">
      <c r="A14" s="2"/>
      <c r="B14" s="2">
        <v>13</v>
      </c>
      <c r="C14" s="2">
        <v>2.5000000000000001E-2</v>
      </c>
      <c r="D14" s="2">
        <v>0.22800000000000001</v>
      </c>
      <c r="E14" s="2">
        <v>10</v>
      </c>
      <c r="F14" s="5">
        <f t="shared" si="0"/>
        <v>-3.6888794541139363</v>
      </c>
      <c r="G14" s="5">
        <f t="shared" si="0"/>
        <v>-1.4784096500276962</v>
      </c>
      <c r="H14" s="5">
        <f t="shared" si="1"/>
        <v>0.442093960817248</v>
      </c>
    </row>
    <row r="15" spans="1:8" x14ac:dyDescent="0.2">
      <c r="A15" s="2"/>
      <c r="B15" s="2">
        <v>14</v>
      </c>
      <c r="C15" s="2">
        <v>2.7E-2</v>
      </c>
      <c r="D15" s="2">
        <v>0.27300000000000002</v>
      </c>
      <c r="E15" s="2">
        <v>11</v>
      </c>
      <c r="F15" s="5">
        <f t="shared" si="0"/>
        <v>-3.6119184129778081</v>
      </c>
      <c r="G15" s="5">
        <f t="shared" si="0"/>
        <v>-1.2982834837971773</v>
      </c>
      <c r="H15" s="5">
        <f t="shared" si="1"/>
        <v>0.46272698583612615</v>
      </c>
    </row>
    <row r="16" spans="1:8" x14ac:dyDescent="0.2">
      <c r="A16" s="2"/>
      <c r="B16" s="2">
        <v>15</v>
      </c>
      <c r="C16" s="2">
        <v>2.8000000000000001E-2</v>
      </c>
      <c r="D16" s="2"/>
      <c r="E16" s="2"/>
      <c r="F16" s="5">
        <f t="shared" si="0"/>
        <v>-3.575550768806933</v>
      </c>
      <c r="G16" s="5"/>
      <c r="H16" s="5"/>
    </row>
    <row r="17" spans="1:8" x14ac:dyDescent="0.2">
      <c r="A17" s="2"/>
      <c r="B17" s="2">
        <v>16</v>
      </c>
      <c r="C17" s="2">
        <v>2.3E-2</v>
      </c>
      <c r="D17" s="2">
        <v>0.23200000000000001</v>
      </c>
      <c r="E17" s="2">
        <v>8</v>
      </c>
      <c r="F17" s="5">
        <f t="shared" si="0"/>
        <v>-3.7722610630529876</v>
      </c>
      <c r="G17" s="5">
        <f t="shared" si="0"/>
        <v>-1.4610179073158271</v>
      </c>
      <c r="H17" s="5">
        <f t="shared" si="1"/>
        <v>0.46224863114743203</v>
      </c>
    </row>
    <row r="18" spans="1:8" x14ac:dyDescent="0.2">
      <c r="A18" s="2"/>
      <c r="B18" s="2">
        <v>17</v>
      </c>
      <c r="C18" s="2">
        <v>2.7E-2</v>
      </c>
      <c r="D18" s="2">
        <v>0.28399999999999997</v>
      </c>
      <c r="E18" s="2">
        <v>12</v>
      </c>
      <c r="F18" s="5">
        <f t="shared" si="0"/>
        <v>-3.6119184129778081</v>
      </c>
      <c r="G18" s="5">
        <f t="shared" si="0"/>
        <v>-1.258781040820931</v>
      </c>
      <c r="H18" s="5">
        <f t="shared" si="1"/>
        <v>0.47062747443137543</v>
      </c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>
        <f>AVERAGE(E2:E18)</f>
        <v>9.3125</v>
      </c>
      <c r="F20" s="2"/>
      <c r="G20" s="2"/>
      <c r="H20" s="2">
        <f>AVERAGE(H2:H18)</f>
        <v>0.4448905410291551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B00-000000000000}">
  <dimension ref="A1:H19"/>
  <sheetViews>
    <sheetView workbookViewId="0">
      <selection activeCell="B2" sqref="B2:B17"/>
    </sheetView>
  </sheetViews>
  <sheetFormatPr baseColWidth="10" defaultRowHeight="16" x14ac:dyDescent="0.2"/>
  <sheetData>
    <row r="1" spans="1:8" x14ac:dyDescent="0.2">
      <c r="A1" s="1" t="s">
        <v>6</v>
      </c>
      <c r="B1" t="s">
        <v>7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4E-2</v>
      </c>
      <c r="D2">
        <v>0.193</v>
      </c>
      <c r="E2">
        <v>4</v>
      </c>
      <c r="F2" s="5">
        <f t="shared" ref="F2:G17" si="0">LN(C2)</f>
        <v>-3.7297014486341915</v>
      </c>
      <c r="G2" s="5">
        <f t="shared" si="0"/>
        <v>-1.6450650900772514</v>
      </c>
      <c r="H2" s="5">
        <f t="shared" ref="H2:H17" si="1">(G2-F2)/5</f>
        <v>0.41692727171138805</v>
      </c>
    </row>
    <row r="3" spans="1:8" x14ac:dyDescent="0.2">
      <c r="B3" s="20">
        <v>2</v>
      </c>
      <c r="C3">
        <v>2.8000000000000001E-2</v>
      </c>
      <c r="D3">
        <v>0.19900000000000001</v>
      </c>
      <c r="E3">
        <v>5</v>
      </c>
      <c r="F3" s="5">
        <f t="shared" si="0"/>
        <v>-3.575550768806933</v>
      </c>
      <c r="G3" s="5">
        <f t="shared" si="0"/>
        <v>-1.6144504542576446</v>
      </c>
      <c r="H3" s="5">
        <f t="shared" si="1"/>
        <v>0.39222006290985767</v>
      </c>
    </row>
    <row r="4" spans="1:8" x14ac:dyDescent="0.2">
      <c r="B4" s="20">
        <v>3</v>
      </c>
      <c r="C4">
        <v>1.7000000000000001E-2</v>
      </c>
      <c r="D4">
        <v>0.16500000000000001</v>
      </c>
      <c r="E4">
        <v>2</v>
      </c>
      <c r="F4" s="5">
        <f t="shared" si="0"/>
        <v>-4.0745419349259206</v>
      </c>
      <c r="G4" s="5">
        <f t="shared" si="0"/>
        <v>-1.8018098050815563</v>
      </c>
      <c r="H4" s="5">
        <f t="shared" si="1"/>
        <v>0.45454642596887285</v>
      </c>
    </row>
    <row r="5" spans="1:8" x14ac:dyDescent="0.2">
      <c r="B5" s="20">
        <v>4</v>
      </c>
      <c r="C5">
        <v>0.02</v>
      </c>
      <c r="D5">
        <v>0.113</v>
      </c>
      <c r="E5">
        <v>0</v>
      </c>
      <c r="F5" s="5">
        <f t="shared" si="0"/>
        <v>-3.912023005428146</v>
      </c>
      <c r="G5" s="5">
        <f t="shared" si="0"/>
        <v>-2.1803674602697964</v>
      </c>
      <c r="H5" s="5">
        <f t="shared" si="1"/>
        <v>0.34633110903166991</v>
      </c>
    </row>
    <row r="6" spans="1:8" x14ac:dyDescent="0.2">
      <c r="B6" s="20">
        <v>5</v>
      </c>
      <c r="C6">
        <v>2.1000000000000001E-2</v>
      </c>
      <c r="D6">
        <v>0.13400000000000001</v>
      </c>
      <c r="E6">
        <v>3</v>
      </c>
      <c r="F6" s="5">
        <f t="shared" si="0"/>
        <v>-3.8632328412587138</v>
      </c>
      <c r="G6" s="5">
        <f t="shared" si="0"/>
        <v>-2.0099154790312257</v>
      </c>
      <c r="H6" s="5">
        <f t="shared" si="1"/>
        <v>0.37066347244549763</v>
      </c>
    </row>
    <row r="7" spans="1:8" x14ac:dyDescent="0.2">
      <c r="B7" s="20">
        <v>6</v>
      </c>
      <c r="C7">
        <v>2.3E-2</v>
      </c>
      <c r="D7">
        <v>0.13800000000000001</v>
      </c>
      <c r="E7">
        <v>4</v>
      </c>
      <c r="F7" s="5">
        <f t="shared" si="0"/>
        <v>-3.7722610630529876</v>
      </c>
      <c r="G7" s="5">
        <f t="shared" si="0"/>
        <v>-1.9805015938249322</v>
      </c>
      <c r="H7" s="5">
        <f t="shared" si="1"/>
        <v>0.35835189384561106</v>
      </c>
    </row>
    <row r="8" spans="1:8" x14ac:dyDescent="0.2">
      <c r="B8" s="20">
        <v>7</v>
      </c>
      <c r="C8">
        <v>2.1999999999999999E-2</v>
      </c>
      <c r="D8">
        <v>3.9E-2</v>
      </c>
      <c r="E8">
        <v>2</v>
      </c>
      <c r="F8" s="5">
        <f t="shared" si="0"/>
        <v>-3.8167128256238212</v>
      </c>
      <c r="G8" s="5">
        <f t="shared" si="0"/>
        <v>-3.2441936328524905</v>
      </c>
      <c r="H8" s="5">
        <f t="shared" si="1"/>
        <v>0.11450383855426613</v>
      </c>
    </row>
    <row r="9" spans="1:8" x14ac:dyDescent="0.2">
      <c r="B9" s="20">
        <v>8</v>
      </c>
      <c r="C9">
        <v>2.5000000000000001E-2</v>
      </c>
      <c r="D9">
        <v>0.17699999999999999</v>
      </c>
      <c r="E9">
        <v>3</v>
      </c>
      <c r="F9" s="5">
        <f t="shared" si="0"/>
        <v>-3.6888794541139363</v>
      </c>
      <c r="G9" s="5">
        <f t="shared" si="0"/>
        <v>-1.731605546408308</v>
      </c>
      <c r="H9" s="5">
        <f t="shared" si="1"/>
        <v>0.39145478154112567</v>
      </c>
    </row>
    <row r="10" spans="1:8" x14ac:dyDescent="0.2">
      <c r="B10" s="20">
        <v>9</v>
      </c>
      <c r="C10">
        <v>0.02</v>
      </c>
      <c r="D10">
        <v>0.159</v>
      </c>
      <c r="E10">
        <v>3</v>
      </c>
      <c r="F10" s="5">
        <f t="shared" si="0"/>
        <v>-3.912023005428146</v>
      </c>
      <c r="G10" s="5">
        <f t="shared" si="0"/>
        <v>-1.8388510767619055</v>
      </c>
      <c r="H10" s="5">
        <f t="shared" si="1"/>
        <v>0.41463438573324807</v>
      </c>
    </row>
    <row r="11" spans="1:8" x14ac:dyDescent="0.2">
      <c r="B11" s="20">
        <v>10</v>
      </c>
      <c r="C11">
        <v>2.1000000000000001E-2</v>
      </c>
      <c r="D11">
        <v>0.17799999999999999</v>
      </c>
      <c r="E11">
        <v>5</v>
      </c>
      <c r="F11" s="5">
        <f t="shared" si="0"/>
        <v>-3.8632328412587138</v>
      </c>
      <c r="G11" s="5">
        <f t="shared" si="0"/>
        <v>-1.725971728690052</v>
      </c>
      <c r="H11" s="5">
        <f t="shared" si="1"/>
        <v>0.42745222251373233</v>
      </c>
    </row>
    <row r="12" spans="1:8" x14ac:dyDescent="0.2">
      <c r="B12" s="20">
        <v>11</v>
      </c>
      <c r="C12">
        <v>2.3E-2</v>
      </c>
      <c r="D12">
        <v>0.16600000000000001</v>
      </c>
      <c r="E12">
        <v>4</v>
      </c>
      <c r="F12" s="5">
        <f t="shared" si="0"/>
        <v>-3.7722610630529876</v>
      </c>
      <c r="G12" s="5">
        <f t="shared" si="0"/>
        <v>-1.7957674906255938</v>
      </c>
      <c r="H12" s="5">
        <f t="shared" si="1"/>
        <v>0.39529871448547876</v>
      </c>
    </row>
    <row r="13" spans="1:8" x14ac:dyDescent="0.2">
      <c r="B13" s="20">
        <v>12</v>
      </c>
      <c r="C13">
        <v>2.3E-2</v>
      </c>
      <c r="D13">
        <v>0.19400000000000001</v>
      </c>
      <c r="E13">
        <v>1</v>
      </c>
      <c r="F13" s="5">
        <f t="shared" si="0"/>
        <v>-3.7722610630529876</v>
      </c>
      <c r="G13" s="5">
        <f t="shared" si="0"/>
        <v>-1.6398971199188088</v>
      </c>
      <c r="H13" s="5">
        <f t="shared" si="1"/>
        <v>0.42647278862683569</v>
      </c>
    </row>
    <row r="14" spans="1:8" x14ac:dyDescent="0.2">
      <c r="B14" s="20">
        <v>13</v>
      </c>
      <c r="C14">
        <v>1.7999999999999999E-2</v>
      </c>
      <c r="D14">
        <v>0.123</v>
      </c>
      <c r="E14">
        <v>2</v>
      </c>
      <c r="F14" s="5">
        <f t="shared" si="0"/>
        <v>-4.0173835210859723</v>
      </c>
      <c r="G14" s="5">
        <f t="shared" si="0"/>
        <v>-2.0955709236097197</v>
      </c>
      <c r="H14" s="5">
        <f t="shared" si="1"/>
        <v>0.38436251949525052</v>
      </c>
    </row>
    <row r="15" spans="1:8" x14ac:dyDescent="0.2">
      <c r="B15" s="20">
        <v>14</v>
      </c>
      <c r="C15">
        <v>2.4E-2</v>
      </c>
      <c r="D15">
        <v>0.19700000000000001</v>
      </c>
      <c r="E15">
        <v>6</v>
      </c>
      <c r="F15" s="5">
        <f t="shared" si="0"/>
        <v>-3.7297014486341915</v>
      </c>
      <c r="G15" s="5">
        <f t="shared" si="0"/>
        <v>-1.6245515502441485</v>
      </c>
      <c r="H15" s="5">
        <f t="shared" si="1"/>
        <v>0.42102997967800865</v>
      </c>
    </row>
    <row r="16" spans="1:8" x14ac:dyDescent="0.2">
      <c r="B16" s="20">
        <v>15</v>
      </c>
      <c r="C16">
        <v>2.1999999999999999E-2</v>
      </c>
      <c r="D16">
        <v>0.17199999999999999</v>
      </c>
      <c r="E16">
        <v>5</v>
      </c>
      <c r="F16" s="5">
        <f t="shared" si="0"/>
        <v>-3.8167128256238212</v>
      </c>
      <c r="G16" s="5">
        <f t="shared" si="0"/>
        <v>-1.7602608021686841</v>
      </c>
      <c r="H16" s="5">
        <f t="shared" si="1"/>
        <v>0.4112904046910274</v>
      </c>
    </row>
    <row r="17" spans="2:8" x14ac:dyDescent="0.2">
      <c r="B17" s="20">
        <v>16</v>
      </c>
      <c r="C17">
        <v>0.03</v>
      </c>
      <c r="D17">
        <v>9.1999999999999998E-2</v>
      </c>
      <c r="E17">
        <v>0</v>
      </c>
      <c r="F17" s="5">
        <f t="shared" si="0"/>
        <v>-3.5065578973199818</v>
      </c>
      <c r="G17" s="5">
        <f t="shared" si="0"/>
        <v>-2.3859667019330968</v>
      </c>
      <c r="H17" s="5">
        <f t="shared" si="1"/>
        <v>0.22411823907737699</v>
      </c>
    </row>
    <row r="18" spans="2:8" x14ac:dyDescent="0.2">
      <c r="F18" s="5"/>
      <c r="G18" s="5"/>
      <c r="H18" s="5"/>
    </row>
    <row r="19" spans="2:8" x14ac:dyDescent="0.2">
      <c r="E19">
        <f>AVERAGE(E2:E17)</f>
        <v>3.0625</v>
      </c>
      <c r="H19">
        <f>AVERAGE(H2:H17)</f>
        <v>0.371853631894327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C00-000000000000}">
  <dimension ref="A1:H19"/>
  <sheetViews>
    <sheetView workbookViewId="0">
      <selection activeCell="B2" sqref="B2:B17"/>
    </sheetView>
  </sheetViews>
  <sheetFormatPr baseColWidth="10" defaultRowHeight="16" x14ac:dyDescent="0.2"/>
  <sheetData>
    <row r="1" spans="1:8" ht="19" x14ac:dyDescent="0.2">
      <c r="A1" s="8" t="s">
        <v>10</v>
      </c>
      <c r="B1" t="s">
        <v>11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3E-2</v>
      </c>
      <c r="D2">
        <v>0.18099999999999999</v>
      </c>
      <c r="E2">
        <v>4</v>
      </c>
      <c r="F2" s="5">
        <f t="shared" ref="F2:G17" si="0">LN(C2)</f>
        <v>-3.7722610630529876</v>
      </c>
      <c r="G2" s="5">
        <f t="shared" si="0"/>
        <v>-1.7092582477163114</v>
      </c>
      <c r="H2" s="5">
        <f t="shared" ref="H2:H17" si="1">(G2-F2)/5</f>
        <v>0.41260056306733528</v>
      </c>
    </row>
    <row r="3" spans="1:8" x14ac:dyDescent="0.2">
      <c r="B3" s="20">
        <v>2</v>
      </c>
      <c r="C3">
        <v>0.02</v>
      </c>
      <c r="D3">
        <v>0.21299999999999999</v>
      </c>
      <c r="E3">
        <v>6</v>
      </c>
      <c r="F3" s="5">
        <f t="shared" si="0"/>
        <v>-3.912023005428146</v>
      </c>
      <c r="G3" s="5">
        <f t="shared" si="0"/>
        <v>-1.546463113272712</v>
      </c>
      <c r="H3" s="5">
        <f t="shared" si="1"/>
        <v>0.47311197843108682</v>
      </c>
    </row>
    <row r="4" spans="1:8" x14ac:dyDescent="0.2">
      <c r="B4" s="20">
        <v>3</v>
      </c>
      <c r="C4">
        <v>2.8000000000000001E-2</v>
      </c>
      <c r="D4">
        <v>0.21199999999999999</v>
      </c>
      <c r="E4">
        <v>6</v>
      </c>
      <c r="F4" s="5">
        <f t="shared" si="0"/>
        <v>-3.575550768806933</v>
      </c>
      <c r="G4" s="5">
        <f t="shared" si="0"/>
        <v>-1.5511690043101247</v>
      </c>
      <c r="H4" s="5">
        <f t="shared" si="1"/>
        <v>0.40487635289936164</v>
      </c>
    </row>
    <row r="5" spans="1:8" x14ac:dyDescent="0.2">
      <c r="B5" s="20">
        <v>4</v>
      </c>
      <c r="C5">
        <v>2.3E-2</v>
      </c>
      <c r="D5">
        <v>0.16800000000000001</v>
      </c>
      <c r="E5">
        <v>5</v>
      </c>
      <c r="F5" s="5">
        <f t="shared" si="0"/>
        <v>-3.7722610630529876</v>
      </c>
      <c r="G5" s="5">
        <f t="shared" si="0"/>
        <v>-1.7837912995788781</v>
      </c>
      <c r="H5" s="5">
        <f t="shared" si="1"/>
        <v>0.39769395269482188</v>
      </c>
    </row>
    <row r="6" spans="1:8" x14ac:dyDescent="0.2">
      <c r="B6" s="20">
        <v>5</v>
      </c>
      <c r="C6">
        <v>1.9E-2</v>
      </c>
      <c r="D6">
        <v>0.24299999999999999</v>
      </c>
      <c r="E6">
        <v>6</v>
      </c>
      <c r="F6" s="5">
        <f t="shared" si="0"/>
        <v>-3.9633162998156966</v>
      </c>
      <c r="G6" s="5">
        <f t="shared" si="0"/>
        <v>-1.4146938356415886</v>
      </c>
      <c r="H6" s="5">
        <f t="shared" si="1"/>
        <v>0.50972449283482157</v>
      </c>
    </row>
    <row r="7" spans="1:8" x14ac:dyDescent="0.2">
      <c r="B7" s="20">
        <v>6</v>
      </c>
      <c r="C7">
        <v>2.8000000000000001E-2</v>
      </c>
      <c r="D7">
        <v>0.27200000000000002</v>
      </c>
      <c r="E7">
        <v>9</v>
      </c>
      <c r="F7" s="5">
        <f t="shared" si="0"/>
        <v>-3.575550768806933</v>
      </c>
      <c r="G7" s="5">
        <f t="shared" si="0"/>
        <v>-1.3019532126861397</v>
      </c>
      <c r="H7" s="5">
        <f t="shared" si="1"/>
        <v>0.45471951122415871</v>
      </c>
    </row>
    <row r="8" spans="1:8" x14ac:dyDescent="0.2">
      <c r="B8" s="20">
        <v>7</v>
      </c>
      <c r="C8">
        <v>2.8000000000000001E-2</v>
      </c>
      <c r="D8">
        <v>0.155</v>
      </c>
      <c r="E8">
        <v>3</v>
      </c>
      <c r="F8" s="5">
        <f t="shared" si="0"/>
        <v>-3.575550768806933</v>
      </c>
      <c r="G8" s="5">
        <f t="shared" si="0"/>
        <v>-1.8643301620628905</v>
      </c>
      <c r="H8" s="5">
        <f t="shared" si="1"/>
        <v>0.34224412134880849</v>
      </c>
    </row>
    <row r="9" spans="1:8" x14ac:dyDescent="0.2">
      <c r="B9" s="20">
        <v>8</v>
      </c>
      <c r="C9">
        <v>2.8000000000000001E-2</v>
      </c>
      <c r="D9">
        <v>0.33600000000000002</v>
      </c>
      <c r="E9">
        <v>11</v>
      </c>
      <c r="F9" s="5">
        <f t="shared" si="0"/>
        <v>-3.575550768806933</v>
      </c>
      <c r="G9" s="5">
        <f t="shared" si="0"/>
        <v>-1.0906441190189327</v>
      </c>
      <c r="H9" s="5">
        <f t="shared" si="1"/>
        <v>0.49698132995760008</v>
      </c>
    </row>
    <row r="10" spans="1:8" x14ac:dyDescent="0.2">
      <c r="B10" s="20">
        <v>9</v>
      </c>
      <c r="C10">
        <v>2.3E-2</v>
      </c>
      <c r="D10">
        <v>0.26300000000000001</v>
      </c>
      <c r="E10">
        <v>6</v>
      </c>
      <c r="F10" s="5">
        <f t="shared" si="0"/>
        <v>-3.7722610630529876</v>
      </c>
      <c r="G10" s="5">
        <f t="shared" si="0"/>
        <v>-1.3356012468043725</v>
      </c>
      <c r="H10" s="5">
        <f t="shared" si="1"/>
        <v>0.487331963249723</v>
      </c>
    </row>
    <row r="11" spans="1:8" x14ac:dyDescent="0.2">
      <c r="B11" s="20">
        <v>10</v>
      </c>
      <c r="C11">
        <v>1.9E-2</v>
      </c>
      <c r="D11">
        <v>0.20100000000000001</v>
      </c>
      <c r="E11">
        <v>7</v>
      </c>
      <c r="F11" s="5">
        <f t="shared" si="0"/>
        <v>-3.9633162998156966</v>
      </c>
      <c r="G11" s="5">
        <f t="shared" si="0"/>
        <v>-1.6044503709230613</v>
      </c>
      <c r="H11" s="5">
        <f t="shared" si="1"/>
        <v>0.47177318577852712</v>
      </c>
    </row>
    <row r="12" spans="1:8" x14ac:dyDescent="0.2">
      <c r="B12" s="20">
        <v>11</v>
      </c>
      <c r="C12">
        <v>2.3E-2</v>
      </c>
      <c r="D12">
        <v>0.27700000000000002</v>
      </c>
      <c r="E12">
        <v>9</v>
      </c>
      <c r="F12" s="5">
        <f t="shared" si="0"/>
        <v>-3.7722610630529876</v>
      </c>
      <c r="G12" s="5">
        <f t="shared" si="0"/>
        <v>-1.2837377727947985</v>
      </c>
      <c r="H12" s="5">
        <f t="shared" si="1"/>
        <v>0.49770465805163777</v>
      </c>
    </row>
    <row r="13" spans="1:8" x14ac:dyDescent="0.2">
      <c r="B13" s="20">
        <v>12</v>
      </c>
      <c r="C13">
        <v>1.9E-2</v>
      </c>
      <c r="D13">
        <v>0.13700000000000001</v>
      </c>
      <c r="E13">
        <v>5</v>
      </c>
      <c r="F13" s="5">
        <f t="shared" si="0"/>
        <v>-3.9633162998156966</v>
      </c>
      <c r="G13" s="5">
        <f t="shared" si="0"/>
        <v>-1.987774353154012</v>
      </c>
      <c r="H13" s="5">
        <f t="shared" si="1"/>
        <v>0.39510838933233694</v>
      </c>
    </row>
    <row r="14" spans="1:8" x14ac:dyDescent="0.2">
      <c r="B14" s="20">
        <v>13</v>
      </c>
      <c r="C14">
        <v>2.5999999999999999E-2</v>
      </c>
      <c r="D14">
        <v>0.246</v>
      </c>
      <c r="E14">
        <v>6</v>
      </c>
      <c r="F14" s="5">
        <f t="shared" si="0"/>
        <v>-3.6496587409606551</v>
      </c>
      <c r="G14" s="5">
        <f t="shared" si="0"/>
        <v>-1.4024237430497744</v>
      </c>
      <c r="H14" s="5">
        <f t="shared" si="1"/>
        <v>0.44944699958217615</v>
      </c>
    </row>
    <row r="15" spans="1:8" x14ac:dyDescent="0.2">
      <c r="B15" s="20">
        <v>14</v>
      </c>
      <c r="C15">
        <v>1.7999999999999999E-2</v>
      </c>
      <c r="D15">
        <v>0.16700000000000001</v>
      </c>
      <c r="E15">
        <v>4</v>
      </c>
      <c r="F15" s="5">
        <f t="shared" si="0"/>
        <v>-4.0173835210859723</v>
      </c>
      <c r="G15" s="5">
        <f t="shared" si="0"/>
        <v>-1.7897614665653818</v>
      </c>
      <c r="H15" s="5">
        <f t="shared" si="1"/>
        <v>0.4455244109041181</v>
      </c>
    </row>
    <row r="16" spans="1:8" x14ac:dyDescent="0.2">
      <c r="B16" s="20">
        <v>15</v>
      </c>
      <c r="C16">
        <v>2.5999999999999999E-2</v>
      </c>
      <c r="D16">
        <v>0.16800000000000001</v>
      </c>
      <c r="E16">
        <v>4</v>
      </c>
      <c r="F16" s="5">
        <f t="shared" si="0"/>
        <v>-3.6496587409606551</v>
      </c>
      <c r="G16" s="5">
        <f t="shared" si="0"/>
        <v>-1.7837912995788781</v>
      </c>
      <c r="H16" s="5">
        <f t="shared" si="1"/>
        <v>0.37317348827635544</v>
      </c>
    </row>
    <row r="17" spans="2:8" x14ac:dyDescent="0.2">
      <c r="B17" s="20">
        <v>16</v>
      </c>
      <c r="C17">
        <v>2.5000000000000001E-2</v>
      </c>
      <c r="D17">
        <v>0.23899999999999999</v>
      </c>
      <c r="E17">
        <v>7</v>
      </c>
      <c r="F17" s="5">
        <f t="shared" si="0"/>
        <v>-3.6888794541139363</v>
      </c>
      <c r="G17" s="5">
        <f t="shared" si="0"/>
        <v>-1.4312917270506265</v>
      </c>
      <c r="H17" s="5">
        <f t="shared" si="1"/>
        <v>0.45151754541266198</v>
      </c>
    </row>
    <row r="18" spans="2:8" x14ac:dyDescent="0.2">
      <c r="F18" s="5"/>
      <c r="G18" s="5"/>
      <c r="H18" s="5"/>
    </row>
    <row r="19" spans="2:8" x14ac:dyDescent="0.2">
      <c r="E19">
        <f>AVERAGE(E2:E17)</f>
        <v>6.125</v>
      </c>
      <c r="H19" s="5">
        <f>AVERAGE(H2:H17)</f>
        <v>0.4414708089403457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D00-000000000000}">
  <dimension ref="A1:H20"/>
  <sheetViews>
    <sheetView workbookViewId="0">
      <selection activeCell="H1" sqref="H1"/>
    </sheetView>
  </sheetViews>
  <sheetFormatPr baseColWidth="10" defaultRowHeight="16" x14ac:dyDescent="0.2"/>
  <sheetData>
    <row r="1" spans="1:8" ht="19" x14ac:dyDescent="0.2">
      <c r="A1" s="8" t="s">
        <v>70</v>
      </c>
      <c r="B1" t="s">
        <v>65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>
        <v>1</v>
      </c>
      <c r="C2">
        <v>2.8000000000000001E-2</v>
      </c>
      <c r="D2">
        <v>0.22</v>
      </c>
      <c r="E2">
        <v>5</v>
      </c>
      <c r="F2" s="5">
        <f t="shared" ref="F2:G17" si="0">LN(C2)</f>
        <v>-3.575550768806933</v>
      </c>
      <c r="G2" s="5">
        <f t="shared" si="0"/>
        <v>-1.5141277326297755</v>
      </c>
      <c r="H2" s="5">
        <f t="shared" ref="H2:H18" si="1">(G2-F2)/5</f>
        <v>0.41228460723543153</v>
      </c>
    </row>
    <row r="3" spans="1:8" x14ac:dyDescent="0.2">
      <c r="B3">
        <v>2</v>
      </c>
      <c r="C3">
        <v>2.7E-2</v>
      </c>
      <c r="D3">
        <v>0.22500000000000001</v>
      </c>
      <c r="E3">
        <v>2</v>
      </c>
      <c r="F3" s="5">
        <f t="shared" si="0"/>
        <v>-3.6119184129778081</v>
      </c>
      <c r="G3" s="5">
        <f t="shared" si="0"/>
        <v>-1.4916548767777169</v>
      </c>
      <c r="H3" s="5">
        <f t="shared" si="1"/>
        <v>0.4240527072400182</v>
      </c>
    </row>
    <row r="4" spans="1:8" x14ac:dyDescent="0.2">
      <c r="B4">
        <v>3</v>
      </c>
      <c r="C4">
        <v>2.1000000000000001E-2</v>
      </c>
      <c r="D4">
        <v>0.20200000000000001</v>
      </c>
      <c r="E4">
        <v>8</v>
      </c>
      <c r="F4" s="5">
        <f t="shared" si="0"/>
        <v>-3.8632328412587138</v>
      </c>
      <c r="G4" s="5">
        <f t="shared" si="0"/>
        <v>-1.5994875815809322</v>
      </c>
      <c r="H4" s="5">
        <f t="shared" si="1"/>
        <v>0.45274905193555631</v>
      </c>
    </row>
    <row r="5" spans="1:8" x14ac:dyDescent="0.2">
      <c r="B5">
        <v>4</v>
      </c>
      <c r="C5">
        <v>2.5999999999999999E-2</v>
      </c>
      <c r="D5">
        <v>0.318</v>
      </c>
      <c r="E5">
        <v>8</v>
      </c>
      <c r="F5" s="5">
        <f t="shared" si="0"/>
        <v>-3.6496587409606551</v>
      </c>
      <c r="G5" s="5">
        <f t="shared" si="0"/>
        <v>-1.1457038962019601</v>
      </c>
      <c r="H5" s="5">
        <f t="shared" si="1"/>
        <v>0.50079096895173902</v>
      </c>
    </row>
    <row r="6" spans="1:8" x14ac:dyDescent="0.2">
      <c r="B6">
        <v>5</v>
      </c>
      <c r="C6">
        <v>2.7E-2</v>
      </c>
      <c r="D6">
        <v>0.191</v>
      </c>
      <c r="E6">
        <v>6</v>
      </c>
      <c r="F6" s="5">
        <f t="shared" si="0"/>
        <v>-3.6119184129778081</v>
      </c>
      <c r="G6" s="5">
        <f t="shared" si="0"/>
        <v>-1.6554818509355071</v>
      </c>
      <c r="H6" s="5">
        <f t="shared" si="1"/>
        <v>0.39128731240846021</v>
      </c>
    </row>
    <row r="7" spans="1:8" x14ac:dyDescent="0.2">
      <c r="B7">
        <v>6</v>
      </c>
      <c r="C7">
        <v>2.1999999999999999E-2</v>
      </c>
      <c r="D7">
        <v>0.19600000000000001</v>
      </c>
      <c r="E7">
        <v>7</v>
      </c>
      <c r="F7" s="5">
        <f t="shared" si="0"/>
        <v>-3.8167128256238212</v>
      </c>
      <c r="G7" s="5">
        <f t="shared" si="0"/>
        <v>-1.6296406197516198</v>
      </c>
      <c r="H7" s="5">
        <f t="shared" si="1"/>
        <v>0.43741444117444034</v>
      </c>
    </row>
    <row r="8" spans="1:8" x14ac:dyDescent="0.2">
      <c r="B8">
        <v>7</v>
      </c>
      <c r="C8">
        <v>2.5000000000000001E-2</v>
      </c>
      <c r="D8">
        <v>0.17899999999999999</v>
      </c>
      <c r="E8">
        <v>2</v>
      </c>
      <c r="F8" s="5">
        <f t="shared" si="0"/>
        <v>-3.6888794541139363</v>
      </c>
      <c r="G8" s="5">
        <f t="shared" si="0"/>
        <v>-1.7203694731413821</v>
      </c>
      <c r="H8" s="5">
        <f t="shared" si="1"/>
        <v>0.39370199619451085</v>
      </c>
    </row>
    <row r="9" spans="1:8" x14ac:dyDescent="0.2">
      <c r="B9">
        <v>8</v>
      </c>
      <c r="C9">
        <v>0.02</v>
      </c>
      <c r="D9">
        <v>0.24299999999999999</v>
      </c>
      <c r="E9">
        <v>5</v>
      </c>
      <c r="F9" s="5">
        <f t="shared" si="0"/>
        <v>-3.912023005428146</v>
      </c>
      <c r="G9" s="5">
        <f t="shared" si="0"/>
        <v>-1.4146938356415886</v>
      </c>
      <c r="H9" s="5">
        <f t="shared" si="1"/>
        <v>0.49946583395731148</v>
      </c>
    </row>
    <row r="10" spans="1:8" x14ac:dyDescent="0.2">
      <c r="B10">
        <v>9</v>
      </c>
      <c r="C10">
        <v>2.5000000000000001E-2</v>
      </c>
      <c r="D10">
        <v>0.21</v>
      </c>
      <c r="E10">
        <v>5</v>
      </c>
      <c r="F10" s="5">
        <f t="shared" si="0"/>
        <v>-3.6888794541139363</v>
      </c>
      <c r="G10" s="5">
        <f t="shared" si="0"/>
        <v>-1.5606477482646683</v>
      </c>
      <c r="H10" s="5">
        <f t="shared" si="1"/>
        <v>0.42564634116985356</v>
      </c>
    </row>
    <row r="11" spans="1:8" x14ac:dyDescent="0.2">
      <c r="B11">
        <v>10</v>
      </c>
      <c r="C11">
        <v>2.5999999999999999E-2</v>
      </c>
      <c r="D11">
        <v>0.23100000000000001</v>
      </c>
      <c r="E11">
        <v>7</v>
      </c>
      <c r="F11" s="5">
        <f t="shared" si="0"/>
        <v>-3.6496587409606551</v>
      </c>
      <c r="G11" s="5">
        <f t="shared" si="0"/>
        <v>-1.4653375684603434</v>
      </c>
      <c r="H11" s="5">
        <f t="shared" si="1"/>
        <v>0.43686423450006229</v>
      </c>
    </row>
    <row r="12" spans="1:8" x14ac:dyDescent="0.2">
      <c r="B12">
        <v>11</v>
      </c>
      <c r="C12">
        <v>2.1000000000000001E-2</v>
      </c>
      <c r="D12">
        <v>0.159</v>
      </c>
      <c r="E12">
        <v>8</v>
      </c>
      <c r="F12" s="5">
        <f t="shared" si="0"/>
        <v>-3.8632328412587138</v>
      </c>
      <c r="G12" s="5">
        <f t="shared" si="0"/>
        <v>-1.8388510767619055</v>
      </c>
      <c r="H12" s="5">
        <f t="shared" si="1"/>
        <v>0.40487635289936164</v>
      </c>
    </row>
    <row r="13" spans="1:8" x14ac:dyDescent="0.2">
      <c r="B13">
        <v>12</v>
      </c>
      <c r="C13">
        <v>0.02</v>
      </c>
      <c r="D13">
        <v>0.19800000000000001</v>
      </c>
      <c r="E13">
        <v>7</v>
      </c>
      <c r="F13" s="5">
        <f t="shared" si="0"/>
        <v>-3.912023005428146</v>
      </c>
      <c r="G13" s="5">
        <f t="shared" si="0"/>
        <v>-1.6194882482876019</v>
      </c>
      <c r="H13" s="5">
        <f t="shared" si="1"/>
        <v>0.45850695142810877</v>
      </c>
    </row>
    <row r="14" spans="1:8" x14ac:dyDescent="0.2">
      <c r="B14">
        <v>13</v>
      </c>
      <c r="C14">
        <v>2.5000000000000001E-2</v>
      </c>
      <c r="D14">
        <v>0.16500000000000001</v>
      </c>
      <c r="E14">
        <v>4</v>
      </c>
      <c r="F14" s="5">
        <f t="shared" si="0"/>
        <v>-3.6888794541139363</v>
      </c>
      <c r="G14" s="5">
        <f t="shared" si="0"/>
        <v>-1.8018098050815563</v>
      </c>
      <c r="H14" s="5">
        <f t="shared" si="1"/>
        <v>0.37741392980647598</v>
      </c>
    </row>
    <row r="15" spans="1:8" x14ac:dyDescent="0.2">
      <c r="B15">
        <v>14</v>
      </c>
      <c r="C15">
        <v>0.02</v>
      </c>
      <c r="D15">
        <v>0.189</v>
      </c>
      <c r="E15">
        <v>7</v>
      </c>
      <c r="F15" s="5">
        <f t="shared" si="0"/>
        <v>-3.912023005428146</v>
      </c>
      <c r="G15" s="5">
        <f t="shared" si="0"/>
        <v>-1.6660082639224947</v>
      </c>
      <c r="H15" s="5">
        <f t="shared" si="1"/>
        <v>0.44920294830113028</v>
      </c>
    </row>
    <row r="16" spans="1:8" x14ac:dyDescent="0.2">
      <c r="B16">
        <v>15</v>
      </c>
      <c r="C16">
        <v>2.4E-2</v>
      </c>
      <c r="D16">
        <v>0.188</v>
      </c>
      <c r="E16">
        <v>6</v>
      </c>
      <c r="F16" s="5">
        <f t="shared" si="0"/>
        <v>-3.7297014486341915</v>
      </c>
      <c r="G16" s="5">
        <f t="shared" si="0"/>
        <v>-1.6713133161521878</v>
      </c>
      <c r="H16" s="5">
        <f t="shared" si="1"/>
        <v>0.41167762649640077</v>
      </c>
    </row>
    <row r="17" spans="2:8" x14ac:dyDescent="0.2">
      <c r="B17">
        <v>16</v>
      </c>
      <c r="C17">
        <v>0.02</v>
      </c>
      <c r="D17">
        <v>0.17699999999999999</v>
      </c>
      <c r="E17">
        <v>5</v>
      </c>
      <c r="F17" s="5">
        <f t="shared" si="0"/>
        <v>-3.912023005428146</v>
      </c>
      <c r="G17" s="5">
        <f t="shared" si="0"/>
        <v>-1.731605546408308</v>
      </c>
      <c r="H17" s="5">
        <f t="shared" si="1"/>
        <v>0.4360834918039676</v>
      </c>
    </row>
    <row r="18" spans="2:8" x14ac:dyDescent="0.2">
      <c r="B18">
        <v>17</v>
      </c>
      <c r="C18">
        <v>2.1999999999999999E-2</v>
      </c>
      <c r="D18">
        <v>0.16800000000000001</v>
      </c>
      <c r="E18">
        <v>3</v>
      </c>
      <c r="F18" s="5">
        <f t="shared" ref="F18:G18" si="2">LN(C18)</f>
        <v>-3.8167128256238212</v>
      </c>
      <c r="G18" s="5">
        <f t="shared" si="2"/>
        <v>-1.7837912995788781</v>
      </c>
      <c r="H18" s="5">
        <f t="shared" si="1"/>
        <v>0.40658430520898864</v>
      </c>
    </row>
    <row r="19" spans="2:8" x14ac:dyDescent="0.2">
      <c r="F19" s="5"/>
      <c r="G19" s="5"/>
      <c r="H19" s="5"/>
    </row>
    <row r="20" spans="2:8" x14ac:dyDescent="0.2">
      <c r="E20">
        <f>AVERAGE(E2:E18)</f>
        <v>5.5882352941176467</v>
      </c>
      <c r="H20" s="5">
        <f>AVERAGE(H2:H18)</f>
        <v>0.430506064747753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E00-000000000000}">
  <dimension ref="A1:F1"/>
  <sheetViews>
    <sheetView workbookViewId="0">
      <selection sqref="A1:F1"/>
    </sheetView>
  </sheetViews>
  <sheetFormatPr baseColWidth="10" defaultRowHeight="16" x14ac:dyDescent="0.2"/>
  <sheetData>
    <row r="1" spans="1:6" x14ac:dyDescent="0.2">
      <c r="A1" s="1" t="s">
        <v>74</v>
      </c>
      <c r="B1" s="1"/>
      <c r="C1" s="1"/>
      <c r="D1" s="1"/>
      <c r="E1" s="1"/>
      <c r="F1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3F00-000000000000}">
  <dimension ref="A1:G25"/>
  <sheetViews>
    <sheetView workbookViewId="0">
      <selection activeCell="A2" sqref="A2:A23"/>
    </sheetView>
  </sheetViews>
  <sheetFormatPr baseColWidth="10" defaultRowHeight="16" x14ac:dyDescent="0.2"/>
  <sheetData>
    <row r="1" spans="1:7" x14ac:dyDescent="0.2">
      <c r="A1" s="1" t="s">
        <v>2</v>
      </c>
      <c r="B1" t="s">
        <v>56</v>
      </c>
      <c r="C1" t="s">
        <v>26</v>
      </c>
      <c r="D1" s="3" t="s">
        <v>75</v>
      </c>
      <c r="G1" t="s">
        <v>5</v>
      </c>
    </row>
    <row r="2" spans="1:7" x14ac:dyDescent="0.2">
      <c r="A2" s="20">
        <v>1</v>
      </c>
      <c r="B2">
        <v>2.8000000000000001E-2</v>
      </c>
      <c r="C2">
        <v>0.28100000000000003</v>
      </c>
      <c r="D2">
        <v>9</v>
      </c>
      <c r="E2" s="5">
        <f t="shared" ref="E2:F17" si="0">LN(B2)</f>
        <v>-3.575550768806933</v>
      </c>
      <c r="F2" s="5">
        <f t="shared" si="0"/>
        <v>-1.2694006096483912</v>
      </c>
      <c r="G2" s="5">
        <f t="shared" ref="G2:G23" si="1">(F2-E2)/5</f>
        <v>0.46123003183170841</v>
      </c>
    </row>
    <row r="3" spans="1:7" x14ac:dyDescent="0.2">
      <c r="A3" s="20">
        <v>2</v>
      </c>
      <c r="B3">
        <v>2.8000000000000001E-2</v>
      </c>
      <c r="C3">
        <v>0.17299999999999999</v>
      </c>
      <c r="D3">
        <v>6</v>
      </c>
      <c r="E3" s="5">
        <f t="shared" si="0"/>
        <v>-3.575550768806933</v>
      </c>
      <c r="F3" s="5">
        <f t="shared" si="0"/>
        <v>-1.7544636844843582</v>
      </c>
      <c r="G3" s="5">
        <f t="shared" si="1"/>
        <v>0.36421741686451498</v>
      </c>
    </row>
    <row r="4" spans="1:7" x14ac:dyDescent="0.2">
      <c r="A4" s="20">
        <v>3</v>
      </c>
      <c r="B4">
        <v>2.1999999999999999E-2</v>
      </c>
      <c r="C4">
        <v>0.17</v>
      </c>
      <c r="D4">
        <v>8</v>
      </c>
      <c r="E4" s="5">
        <f t="shared" si="0"/>
        <v>-3.8167128256238212</v>
      </c>
      <c r="F4" s="5">
        <f t="shared" si="0"/>
        <v>-1.7719568419318752</v>
      </c>
      <c r="G4" s="5">
        <f t="shared" si="1"/>
        <v>0.4089511967383892</v>
      </c>
    </row>
    <row r="5" spans="1:7" x14ac:dyDescent="0.2">
      <c r="A5" s="20">
        <v>4</v>
      </c>
      <c r="B5">
        <v>2.7E-2</v>
      </c>
      <c r="C5">
        <v>0.18099999999999999</v>
      </c>
      <c r="D5">
        <v>6</v>
      </c>
      <c r="E5" s="5">
        <f t="shared" si="0"/>
        <v>-3.6119184129778081</v>
      </c>
      <c r="F5" s="5">
        <f t="shared" si="0"/>
        <v>-1.7092582477163114</v>
      </c>
      <c r="G5" s="5">
        <f t="shared" si="1"/>
        <v>0.38053203305229932</v>
      </c>
    </row>
    <row r="6" spans="1:7" x14ac:dyDescent="0.2">
      <c r="A6" s="20">
        <v>5</v>
      </c>
      <c r="B6">
        <v>2.1999999999999999E-2</v>
      </c>
      <c r="C6">
        <v>0.14799999999999999</v>
      </c>
      <c r="D6">
        <v>7</v>
      </c>
      <c r="E6" s="5">
        <f t="shared" si="0"/>
        <v>-3.8167128256238212</v>
      </c>
      <c r="F6" s="5">
        <f t="shared" si="0"/>
        <v>-1.9105430052180221</v>
      </c>
      <c r="G6" s="5">
        <f t="shared" si="1"/>
        <v>0.38123396408115984</v>
      </c>
    </row>
    <row r="7" spans="1:7" x14ac:dyDescent="0.2">
      <c r="A7" s="20">
        <v>6</v>
      </c>
      <c r="B7">
        <v>2.7E-2</v>
      </c>
      <c r="C7">
        <v>0.152</v>
      </c>
      <c r="D7">
        <v>5</v>
      </c>
      <c r="E7" s="5">
        <f t="shared" si="0"/>
        <v>-3.6119184129778081</v>
      </c>
      <c r="F7" s="5">
        <f t="shared" si="0"/>
        <v>-1.8838747581358606</v>
      </c>
      <c r="G7" s="5">
        <f t="shared" si="1"/>
        <v>0.34560873096838951</v>
      </c>
    </row>
    <row r="8" spans="1:7" x14ac:dyDescent="0.2">
      <c r="A8" s="20">
        <v>7</v>
      </c>
      <c r="B8">
        <v>2.5999999999999999E-2</v>
      </c>
      <c r="C8">
        <v>0.29199999999999998</v>
      </c>
      <c r="D8">
        <v>7</v>
      </c>
      <c r="E8" s="5">
        <f t="shared" si="0"/>
        <v>-3.6496587409606551</v>
      </c>
      <c r="F8" s="5">
        <f t="shared" si="0"/>
        <v>-1.2310014767138553</v>
      </c>
      <c r="G8" s="5">
        <f t="shared" si="1"/>
        <v>0.48373145284936003</v>
      </c>
    </row>
    <row r="9" spans="1:7" x14ac:dyDescent="0.2">
      <c r="A9" s="20">
        <v>8</v>
      </c>
      <c r="B9">
        <v>2.1000000000000001E-2</v>
      </c>
      <c r="C9">
        <v>0.2</v>
      </c>
      <c r="D9">
        <v>7</v>
      </c>
      <c r="E9" s="5">
        <f t="shared" si="0"/>
        <v>-3.8632328412587138</v>
      </c>
      <c r="F9" s="5">
        <f t="shared" si="0"/>
        <v>-1.6094379124341003</v>
      </c>
      <c r="G9" s="5">
        <f t="shared" si="1"/>
        <v>0.45075898576492274</v>
      </c>
    </row>
    <row r="10" spans="1:7" x14ac:dyDescent="0.2">
      <c r="A10" s="20">
        <v>9</v>
      </c>
      <c r="B10">
        <v>0.02</v>
      </c>
      <c r="C10">
        <v>0.155</v>
      </c>
      <c r="D10">
        <v>7</v>
      </c>
      <c r="E10" s="5">
        <f t="shared" si="0"/>
        <v>-3.912023005428146</v>
      </c>
      <c r="F10" s="5">
        <f t="shared" si="0"/>
        <v>-1.8643301620628905</v>
      </c>
      <c r="G10" s="5">
        <f t="shared" si="1"/>
        <v>0.40953856867305111</v>
      </c>
    </row>
    <row r="11" spans="1:7" x14ac:dyDescent="0.2">
      <c r="A11" s="20">
        <v>10</v>
      </c>
      <c r="B11">
        <v>2.1000000000000001E-2</v>
      </c>
      <c r="C11">
        <v>0.22800000000000001</v>
      </c>
      <c r="D11">
        <v>4</v>
      </c>
      <c r="E11" s="5">
        <f t="shared" si="0"/>
        <v>-3.8632328412587138</v>
      </c>
      <c r="F11" s="5">
        <f t="shared" si="0"/>
        <v>-1.4784096500276962</v>
      </c>
      <c r="G11" s="5">
        <f t="shared" si="1"/>
        <v>0.4769646382462035</v>
      </c>
    </row>
    <row r="12" spans="1:7" x14ac:dyDescent="0.2">
      <c r="A12" s="20">
        <v>11</v>
      </c>
      <c r="B12">
        <v>2.9000000000000001E-2</v>
      </c>
      <c r="C12">
        <v>0.224</v>
      </c>
      <c r="D12">
        <v>8</v>
      </c>
      <c r="E12" s="5">
        <f t="shared" si="0"/>
        <v>-3.5404594489956631</v>
      </c>
      <c r="F12" s="5">
        <f t="shared" si="0"/>
        <v>-1.4961092271270973</v>
      </c>
      <c r="G12" s="5">
        <f t="shared" si="1"/>
        <v>0.40887004437371316</v>
      </c>
    </row>
    <row r="13" spans="1:7" x14ac:dyDescent="0.2">
      <c r="A13" s="20">
        <v>12</v>
      </c>
      <c r="B13">
        <v>2.8000000000000001E-2</v>
      </c>
      <c r="C13">
        <v>0.21</v>
      </c>
      <c r="D13">
        <v>4</v>
      </c>
      <c r="E13" s="5">
        <f t="shared" si="0"/>
        <v>-3.575550768806933</v>
      </c>
      <c r="F13" s="5">
        <f t="shared" si="0"/>
        <v>-1.5606477482646683</v>
      </c>
      <c r="G13" s="5">
        <f t="shared" si="1"/>
        <v>0.40298060410845293</v>
      </c>
    </row>
    <row r="14" spans="1:7" x14ac:dyDescent="0.2">
      <c r="A14" s="20">
        <v>13</v>
      </c>
      <c r="B14">
        <v>2.5000000000000001E-2</v>
      </c>
      <c r="C14">
        <v>0.187</v>
      </c>
      <c r="D14">
        <v>5</v>
      </c>
      <c r="E14" s="5">
        <f t="shared" si="0"/>
        <v>-3.6888794541139363</v>
      </c>
      <c r="F14" s="5">
        <f t="shared" si="0"/>
        <v>-1.6766466621275504</v>
      </c>
      <c r="G14" s="5">
        <f t="shared" si="1"/>
        <v>0.40244655839727717</v>
      </c>
    </row>
    <row r="15" spans="1:7" x14ac:dyDescent="0.2">
      <c r="A15" s="20">
        <v>14</v>
      </c>
      <c r="B15">
        <v>2.9000000000000001E-2</v>
      </c>
      <c r="C15">
        <v>0.26500000000000001</v>
      </c>
      <c r="D15">
        <v>8</v>
      </c>
      <c r="E15" s="5">
        <f t="shared" si="0"/>
        <v>-3.5404594489956631</v>
      </c>
      <c r="F15" s="5">
        <f t="shared" si="0"/>
        <v>-1.3280254529959148</v>
      </c>
      <c r="G15" s="5">
        <f t="shared" si="1"/>
        <v>0.44248679919994965</v>
      </c>
    </row>
    <row r="16" spans="1:7" x14ac:dyDescent="0.2">
      <c r="A16" s="20">
        <v>15</v>
      </c>
      <c r="B16">
        <v>2.1999999999999999E-2</v>
      </c>
      <c r="C16">
        <v>0.14599999999999999</v>
      </c>
      <c r="D16">
        <v>6</v>
      </c>
      <c r="E16" s="5">
        <f t="shared" si="0"/>
        <v>-3.8167128256238212</v>
      </c>
      <c r="F16" s="5">
        <f t="shared" si="0"/>
        <v>-1.9241486572738007</v>
      </c>
      <c r="G16" s="5">
        <f t="shared" si="1"/>
        <v>0.3785128336700041</v>
      </c>
    </row>
    <row r="17" spans="1:7" x14ac:dyDescent="0.2">
      <c r="A17" s="20">
        <v>16</v>
      </c>
      <c r="B17">
        <v>2.3E-2</v>
      </c>
      <c r="C17">
        <v>0.20699999999999999</v>
      </c>
      <c r="D17">
        <v>6</v>
      </c>
      <c r="E17" s="5">
        <f t="shared" si="0"/>
        <v>-3.7722610630529876</v>
      </c>
      <c r="F17" s="5">
        <f t="shared" si="0"/>
        <v>-1.575036485716768</v>
      </c>
      <c r="G17" s="5">
        <f t="shared" si="1"/>
        <v>0.4394449154672439</v>
      </c>
    </row>
    <row r="18" spans="1:7" x14ac:dyDescent="0.2">
      <c r="A18" s="20">
        <v>17</v>
      </c>
      <c r="B18">
        <v>2.7E-2</v>
      </c>
      <c r="C18">
        <v>0.156</v>
      </c>
      <c r="D18">
        <v>7</v>
      </c>
      <c r="E18" s="5">
        <f t="shared" ref="E18:F23" si="2">LN(B18)</f>
        <v>-3.6119184129778081</v>
      </c>
      <c r="F18" s="5">
        <f t="shared" si="2"/>
        <v>-1.8578992717325999</v>
      </c>
      <c r="G18" s="5">
        <f t="shared" si="1"/>
        <v>0.35080382824904166</v>
      </c>
    </row>
    <row r="19" spans="1:7" x14ac:dyDescent="0.2">
      <c r="A19" s="20">
        <v>18</v>
      </c>
      <c r="B19">
        <v>2.8000000000000001E-2</v>
      </c>
      <c r="C19">
        <v>0.25700000000000001</v>
      </c>
      <c r="D19">
        <v>9</v>
      </c>
      <c r="E19" s="5">
        <f t="shared" si="2"/>
        <v>-3.575550768806933</v>
      </c>
      <c r="F19" s="5">
        <f t="shared" si="2"/>
        <v>-1.3586791940869172</v>
      </c>
      <c r="G19" s="5">
        <f t="shared" si="1"/>
        <v>0.44337431494400315</v>
      </c>
    </row>
    <row r="20" spans="1:7" x14ac:dyDescent="0.2">
      <c r="A20" s="20">
        <v>19</v>
      </c>
      <c r="B20">
        <v>1.9E-2</v>
      </c>
      <c r="C20">
        <v>0.16400000000000001</v>
      </c>
      <c r="D20">
        <v>5</v>
      </c>
      <c r="E20" s="5">
        <f t="shared" si="2"/>
        <v>-3.9633162998156966</v>
      </c>
      <c r="F20" s="5">
        <f t="shared" si="2"/>
        <v>-1.8078888511579385</v>
      </c>
      <c r="G20" s="5">
        <f t="shared" si="1"/>
        <v>0.43108548973155159</v>
      </c>
    </row>
    <row r="21" spans="1:7" x14ac:dyDescent="0.2">
      <c r="A21" s="20">
        <v>20</v>
      </c>
      <c r="B21">
        <v>2.4E-2</v>
      </c>
      <c r="C21">
        <v>0.19</v>
      </c>
      <c r="D21">
        <v>6</v>
      </c>
      <c r="E21" s="5">
        <f t="shared" si="2"/>
        <v>-3.7297014486341915</v>
      </c>
      <c r="F21" s="5">
        <f t="shared" si="2"/>
        <v>-1.6607312068216509</v>
      </c>
      <c r="G21" s="5">
        <f t="shared" si="1"/>
        <v>0.41379404836250816</v>
      </c>
    </row>
    <row r="22" spans="1:7" x14ac:dyDescent="0.2">
      <c r="A22" s="20">
        <v>21</v>
      </c>
      <c r="B22">
        <v>2.4E-2</v>
      </c>
      <c r="C22">
        <v>0.156</v>
      </c>
      <c r="D22">
        <v>5</v>
      </c>
      <c r="E22" s="5">
        <f t="shared" si="2"/>
        <v>-3.7297014486341915</v>
      </c>
      <c r="F22" s="5">
        <f t="shared" si="2"/>
        <v>-1.8578992717325999</v>
      </c>
      <c r="G22" s="5">
        <f t="shared" si="1"/>
        <v>0.37436043538031832</v>
      </c>
    </row>
    <row r="23" spans="1:7" x14ac:dyDescent="0.2">
      <c r="A23" s="20">
        <v>22</v>
      </c>
      <c r="B23">
        <v>2.7E-2</v>
      </c>
      <c r="C23">
        <v>0.16300000000000001</v>
      </c>
      <c r="D23">
        <v>5</v>
      </c>
      <c r="E23" s="5">
        <f t="shared" si="2"/>
        <v>-3.6119184129778081</v>
      </c>
      <c r="F23" s="5">
        <f t="shared" si="2"/>
        <v>-1.8140050781753747</v>
      </c>
      <c r="G23" s="5">
        <f t="shared" si="1"/>
        <v>0.35958266696048669</v>
      </c>
    </row>
    <row r="25" spans="1:7" x14ac:dyDescent="0.2">
      <c r="D25">
        <f>AVERAGE(D2:D23)</f>
        <v>6.3636363636363633</v>
      </c>
      <c r="G25">
        <f>AVERAGE(G2:G23)</f>
        <v>0.409568616268843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000-000000000000}">
  <dimension ref="A1:H24"/>
  <sheetViews>
    <sheetView workbookViewId="0">
      <selection activeCell="B2" sqref="B2:B22"/>
    </sheetView>
  </sheetViews>
  <sheetFormatPr baseColWidth="10" defaultRowHeight="16" x14ac:dyDescent="0.2"/>
  <sheetData>
    <row r="1" spans="1:8" x14ac:dyDescent="0.2">
      <c r="A1" s="1" t="s">
        <v>6</v>
      </c>
      <c r="B1" t="s">
        <v>7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1.9E-2</v>
      </c>
      <c r="D2">
        <v>0.08</v>
      </c>
      <c r="E2">
        <v>7</v>
      </c>
      <c r="F2" s="5">
        <f t="shared" ref="F2:G17" si="0">LN(C2)</f>
        <v>-3.9633162998156966</v>
      </c>
      <c r="G2" s="5">
        <f t="shared" si="0"/>
        <v>-2.5257286443082556</v>
      </c>
      <c r="H2" s="5">
        <f t="shared" ref="H2:H22" si="1">(G2-F2)/5</f>
        <v>0.2875175311014882</v>
      </c>
    </row>
    <row r="3" spans="1:8" x14ac:dyDescent="0.2">
      <c r="B3" s="20">
        <v>2</v>
      </c>
      <c r="C3">
        <v>2.1000000000000001E-2</v>
      </c>
      <c r="D3">
        <v>0.12</v>
      </c>
      <c r="E3">
        <v>5</v>
      </c>
      <c r="F3" s="5">
        <f t="shared" si="0"/>
        <v>-3.8632328412587138</v>
      </c>
      <c r="G3" s="5">
        <f t="shared" si="0"/>
        <v>-2.120263536200091</v>
      </c>
      <c r="H3" s="5">
        <f t="shared" si="1"/>
        <v>0.34859386101172457</v>
      </c>
    </row>
    <row r="4" spans="1:8" x14ac:dyDescent="0.2">
      <c r="B4" s="20">
        <v>3</v>
      </c>
      <c r="C4">
        <v>2.4E-2</v>
      </c>
      <c r="D4">
        <v>0.111</v>
      </c>
      <c r="E4">
        <v>5</v>
      </c>
      <c r="F4" s="5">
        <f t="shared" si="0"/>
        <v>-3.7297014486341915</v>
      </c>
      <c r="G4" s="5">
        <f t="shared" si="0"/>
        <v>-2.1982250776698029</v>
      </c>
      <c r="H4" s="5">
        <f t="shared" si="1"/>
        <v>0.30629527419287772</v>
      </c>
    </row>
    <row r="5" spans="1:8" x14ac:dyDescent="0.2">
      <c r="B5" s="20">
        <v>4</v>
      </c>
      <c r="C5">
        <v>2.8000000000000001E-2</v>
      </c>
      <c r="D5">
        <v>0.28100000000000003</v>
      </c>
      <c r="E5">
        <v>5</v>
      </c>
      <c r="F5" s="5">
        <f t="shared" si="0"/>
        <v>-3.575550768806933</v>
      </c>
      <c r="G5" s="5">
        <f t="shared" si="0"/>
        <v>-1.2694006096483912</v>
      </c>
      <c r="H5" s="5">
        <f t="shared" si="1"/>
        <v>0.46123003183170841</v>
      </c>
    </row>
    <row r="6" spans="1:8" x14ac:dyDescent="0.2">
      <c r="B6" s="20">
        <v>5</v>
      </c>
      <c r="C6">
        <v>2.5000000000000001E-2</v>
      </c>
      <c r="D6">
        <v>0.121</v>
      </c>
      <c r="E6">
        <v>0</v>
      </c>
      <c r="F6" s="5">
        <f t="shared" si="0"/>
        <v>-3.6888794541139363</v>
      </c>
      <c r="G6" s="5">
        <f t="shared" si="0"/>
        <v>-2.1119647333853959</v>
      </c>
      <c r="H6" s="5">
        <f t="shared" si="1"/>
        <v>0.31538294414570806</v>
      </c>
    </row>
    <row r="7" spans="1:8" x14ac:dyDescent="0.2">
      <c r="B7" s="20">
        <v>6</v>
      </c>
      <c r="C7">
        <v>2.5999999999999999E-2</v>
      </c>
      <c r="D7">
        <v>0.121</v>
      </c>
      <c r="E7">
        <v>3</v>
      </c>
      <c r="F7" s="5">
        <f t="shared" si="0"/>
        <v>-3.6496587409606551</v>
      </c>
      <c r="G7" s="5">
        <f t="shared" si="0"/>
        <v>-2.1119647333853959</v>
      </c>
      <c r="H7" s="5">
        <f t="shared" si="1"/>
        <v>0.30753880151505186</v>
      </c>
    </row>
    <row r="8" spans="1:8" x14ac:dyDescent="0.2">
      <c r="B8" s="20">
        <v>7</v>
      </c>
      <c r="C8">
        <v>2.5000000000000001E-2</v>
      </c>
      <c r="D8">
        <v>0.154</v>
      </c>
      <c r="E8">
        <v>5</v>
      </c>
      <c r="F8" s="5">
        <f t="shared" si="0"/>
        <v>-3.6888794541139363</v>
      </c>
      <c r="G8" s="5">
        <f t="shared" si="0"/>
        <v>-1.870802676568508</v>
      </c>
      <c r="H8" s="5">
        <f t="shared" si="1"/>
        <v>0.36361535550908564</v>
      </c>
    </row>
    <row r="9" spans="1:8" x14ac:dyDescent="0.2">
      <c r="B9" s="20">
        <v>8</v>
      </c>
      <c r="C9">
        <v>2.7E-2</v>
      </c>
      <c r="D9">
        <v>0.158</v>
      </c>
      <c r="E9">
        <v>5</v>
      </c>
      <c r="F9" s="5">
        <f t="shared" si="0"/>
        <v>-3.6119184129778081</v>
      </c>
      <c r="G9" s="5">
        <f t="shared" si="0"/>
        <v>-1.8451602459551701</v>
      </c>
      <c r="H9" s="5">
        <f t="shared" si="1"/>
        <v>0.35335163340452758</v>
      </c>
    </row>
    <row r="10" spans="1:8" x14ac:dyDescent="0.2">
      <c r="B10" s="20">
        <v>9</v>
      </c>
      <c r="C10">
        <v>2.1000000000000001E-2</v>
      </c>
      <c r="D10">
        <v>0.13300000000000001</v>
      </c>
      <c r="E10">
        <v>4</v>
      </c>
      <c r="F10" s="5">
        <f t="shared" si="0"/>
        <v>-3.8632328412587138</v>
      </c>
      <c r="G10" s="5">
        <f t="shared" si="0"/>
        <v>-2.0174061507603831</v>
      </c>
      <c r="H10" s="5">
        <f t="shared" si="1"/>
        <v>0.36916533809966612</v>
      </c>
    </row>
    <row r="11" spans="1:8" x14ac:dyDescent="0.2">
      <c r="B11" s="20">
        <v>10</v>
      </c>
      <c r="C11">
        <v>2.7E-2</v>
      </c>
      <c r="D11">
        <v>0.152</v>
      </c>
      <c r="E11">
        <v>5</v>
      </c>
      <c r="F11" s="5">
        <f t="shared" si="0"/>
        <v>-3.6119184129778081</v>
      </c>
      <c r="G11" s="5">
        <f t="shared" si="0"/>
        <v>-1.8838747581358606</v>
      </c>
      <c r="H11" s="5">
        <f t="shared" si="1"/>
        <v>0.34560873096838951</v>
      </c>
    </row>
    <row r="12" spans="1:8" x14ac:dyDescent="0.2">
      <c r="B12" s="20">
        <v>11</v>
      </c>
      <c r="C12">
        <v>2.8000000000000001E-2</v>
      </c>
      <c r="D12">
        <v>0.2</v>
      </c>
      <c r="E12">
        <v>4</v>
      </c>
      <c r="F12" s="5">
        <f t="shared" si="0"/>
        <v>-3.575550768806933</v>
      </c>
      <c r="G12" s="5">
        <f t="shared" si="0"/>
        <v>-1.6094379124341003</v>
      </c>
      <c r="H12" s="5">
        <f t="shared" si="1"/>
        <v>0.39322257127456656</v>
      </c>
    </row>
    <row r="13" spans="1:8" x14ac:dyDescent="0.2">
      <c r="B13" s="20">
        <v>12</v>
      </c>
      <c r="C13">
        <v>1.7000000000000001E-2</v>
      </c>
      <c r="D13">
        <v>6.9000000000000006E-2</v>
      </c>
      <c r="E13">
        <v>2</v>
      </c>
      <c r="F13" s="5">
        <f t="shared" si="0"/>
        <v>-4.0745419349259206</v>
      </c>
      <c r="G13" s="5">
        <f t="shared" si="0"/>
        <v>-2.6736487743848776</v>
      </c>
      <c r="H13" s="5">
        <f t="shared" si="1"/>
        <v>0.28017863210820859</v>
      </c>
    </row>
    <row r="14" spans="1:8" x14ac:dyDescent="0.2">
      <c r="B14" s="20">
        <v>13</v>
      </c>
      <c r="C14">
        <v>2.7E-2</v>
      </c>
      <c r="D14">
        <v>0.19</v>
      </c>
      <c r="E14">
        <v>5</v>
      </c>
      <c r="F14" s="5">
        <f t="shared" si="0"/>
        <v>-3.6119184129778081</v>
      </c>
      <c r="G14" s="5">
        <f t="shared" si="0"/>
        <v>-1.6607312068216509</v>
      </c>
      <c r="H14" s="5">
        <f t="shared" si="1"/>
        <v>0.39023744123123144</v>
      </c>
    </row>
    <row r="15" spans="1:8" x14ac:dyDescent="0.2">
      <c r="B15" s="20">
        <v>14</v>
      </c>
      <c r="C15">
        <v>2.5999999999999999E-2</v>
      </c>
      <c r="D15">
        <v>0.19700000000000001</v>
      </c>
      <c r="E15">
        <v>4</v>
      </c>
      <c r="F15" s="5">
        <f t="shared" si="0"/>
        <v>-3.6496587409606551</v>
      </c>
      <c r="G15" s="5">
        <f t="shared" si="0"/>
        <v>-1.6245515502441485</v>
      </c>
      <c r="H15" s="5">
        <f t="shared" si="1"/>
        <v>0.40502143814330138</v>
      </c>
    </row>
    <row r="16" spans="1:8" x14ac:dyDescent="0.2">
      <c r="B16" s="20">
        <v>15</v>
      </c>
      <c r="C16">
        <v>2.9000000000000001E-2</v>
      </c>
      <c r="D16">
        <v>0.14599999999999999</v>
      </c>
      <c r="E16">
        <v>2</v>
      </c>
      <c r="F16" s="5">
        <f t="shared" si="0"/>
        <v>-3.5404594489956631</v>
      </c>
      <c r="G16" s="5">
        <f t="shared" si="0"/>
        <v>-1.9241486572738007</v>
      </c>
      <c r="H16" s="5">
        <f t="shared" si="1"/>
        <v>0.3232621583443725</v>
      </c>
    </row>
    <row r="17" spans="2:8" x14ac:dyDescent="0.2">
      <c r="B17" s="20">
        <v>16</v>
      </c>
      <c r="C17">
        <v>0.02</v>
      </c>
      <c r="D17">
        <v>0.126</v>
      </c>
      <c r="E17">
        <v>5</v>
      </c>
      <c r="F17" s="5">
        <f t="shared" si="0"/>
        <v>-3.912023005428146</v>
      </c>
      <c r="G17" s="5">
        <f t="shared" si="0"/>
        <v>-2.0714733720306588</v>
      </c>
      <c r="H17" s="5">
        <f t="shared" si="1"/>
        <v>0.36810992667949743</v>
      </c>
    </row>
    <row r="18" spans="2:8" x14ac:dyDescent="0.2">
      <c r="B18" s="20">
        <v>17</v>
      </c>
      <c r="C18">
        <v>2.4E-2</v>
      </c>
      <c r="D18">
        <v>0.153</v>
      </c>
      <c r="E18">
        <v>3</v>
      </c>
      <c r="F18" s="5">
        <f t="shared" ref="F18:G22" si="2">LN(C18)</f>
        <v>-3.7297014486341915</v>
      </c>
      <c r="G18" s="5">
        <f t="shared" si="2"/>
        <v>-1.8773173575897015</v>
      </c>
      <c r="H18" s="5">
        <f t="shared" si="1"/>
        <v>0.370476818208898</v>
      </c>
    </row>
    <row r="19" spans="2:8" x14ac:dyDescent="0.2">
      <c r="B19" s="20">
        <v>18</v>
      </c>
      <c r="C19">
        <v>2.5999999999999999E-2</v>
      </c>
      <c r="D19">
        <v>0.12</v>
      </c>
      <c r="E19">
        <v>6</v>
      </c>
      <c r="F19" s="5">
        <f t="shared" si="2"/>
        <v>-3.6496587409606551</v>
      </c>
      <c r="G19" s="5">
        <f t="shared" si="2"/>
        <v>-2.120263536200091</v>
      </c>
      <c r="H19" s="5">
        <f t="shared" si="1"/>
        <v>0.30587904095211282</v>
      </c>
    </row>
    <row r="20" spans="2:8" x14ac:dyDescent="0.2">
      <c r="B20" s="20">
        <v>19</v>
      </c>
      <c r="C20">
        <v>1.9E-2</v>
      </c>
      <c r="D20">
        <v>0.11799999999999999</v>
      </c>
      <c r="E20">
        <v>2</v>
      </c>
      <c r="F20" s="5">
        <f t="shared" si="2"/>
        <v>-3.9633162998156966</v>
      </c>
      <c r="G20" s="5">
        <f t="shared" si="2"/>
        <v>-2.1370706545164722</v>
      </c>
      <c r="H20" s="5">
        <f t="shared" si="1"/>
        <v>0.36524912905984486</v>
      </c>
    </row>
    <row r="21" spans="2:8" x14ac:dyDescent="0.2">
      <c r="B21" s="20">
        <v>20</v>
      </c>
      <c r="C21">
        <v>2.7E-2</v>
      </c>
      <c r="D21">
        <v>0.182</v>
      </c>
      <c r="E21">
        <v>6</v>
      </c>
      <c r="F21" s="5">
        <f t="shared" si="2"/>
        <v>-3.6119184129778081</v>
      </c>
      <c r="G21" s="5">
        <f t="shared" si="2"/>
        <v>-1.7037485919053417</v>
      </c>
      <c r="H21" s="5">
        <f t="shared" si="1"/>
        <v>0.3816339642144933</v>
      </c>
    </row>
    <row r="22" spans="2:8" x14ac:dyDescent="0.2">
      <c r="B22" s="20">
        <v>21</v>
      </c>
      <c r="C22">
        <v>2.7E-2</v>
      </c>
      <c r="D22">
        <v>0.13200000000000001</v>
      </c>
      <c r="E22">
        <v>0</v>
      </c>
      <c r="F22" s="5">
        <f t="shared" si="2"/>
        <v>-3.6119184129778081</v>
      </c>
      <c r="G22" s="5">
        <f t="shared" si="2"/>
        <v>-2.0249533563957662</v>
      </c>
      <c r="H22" s="5">
        <f t="shared" si="1"/>
        <v>0.3173930113164084</v>
      </c>
    </row>
    <row r="23" spans="2:8" x14ac:dyDescent="0.2">
      <c r="F23" s="5"/>
      <c r="G23" s="5"/>
      <c r="H23" s="5"/>
    </row>
    <row r="24" spans="2:8" x14ac:dyDescent="0.2">
      <c r="E24">
        <f>AVERAGE(E2:E22)</f>
        <v>3.9523809523809526</v>
      </c>
      <c r="H24" s="5">
        <f>AVERAGE(H2:H22)</f>
        <v>0.3504268396815791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100-000000000000}">
  <dimension ref="A1:H23"/>
  <sheetViews>
    <sheetView workbookViewId="0">
      <selection activeCell="B2" sqref="B2:B21"/>
    </sheetView>
  </sheetViews>
  <sheetFormatPr baseColWidth="10" defaultRowHeight="16" x14ac:dyDescent="0.2"/>
  <cols>
    <col min="1" max="1" width="18.83203125" bestFit="1" customWidth="1"/>
  </cols>
  <sheetData>
    <row r="1" spans="1:8" ht="19" x14ac:dyDescent="0.2">
      <c r="A1" s="8" t="s">
        <v>10</v>
      </c>
      <c r="B1" t="s">
        <v>11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1000000000000001E-2</v>
      </c>
      <c r="D2">
        <v>0.23</v>
      </c>
      <c r="E2">
        <v>10</v>
      </c>
      <c r="F2" s="5">
        <f t="shared" ref="F2:G17" si="0">LN(C2)</f>
        <v>-3.8632328412587138</v>
      </c>
      <c r="G2" s="5">
        <f t="shared" si="0"/>
        <v>-1.4696759700589417</v>
      </c>
      <c r="H2" s="5">
        <f t="shared" ref="H2:H21" si="1">(G2-F2)/5</f>
        <v>0.47871137423995441</v>
      </c>
    </row>
    <row r="3" spans="1:8" x14ac:dyDescent="0.2">
      <c r="B3" s="20">
        <v>2</v>
      </c>
      <c r="C3">
        <v>2.8000000000000001E-2</v>
      </c>
      <c r="D3">
        <v>0.217</v>
      </c>
      <c r="E3">
        <v>9</v>
      </c>
      <c r="F3" s="5">
        <f t="shared" si="0"/>
        <v>-3.575550768806933</v>
      </c>
      <c r="G3" s="5">
        <f t="shared" si="0"/>
        <v>-1.5278579254416775</v>
      </c>
      <c r="H3" s="5">
        <f t="shared" si="1"/>
        <v>0.40953856867305111</v>
      </c>
    </row>
    <row r="4" spans="1:8" x14ac:dyDescent="0.2">
      <c r="B4" s="20">
        <v>3</v>
      </c>
      <c r="C4">
        <v>2.7E-2</v>
      </c>
      <c r="D4">
        <v>0.19</v>
      </c>
      <c r="E4">
        <v>5</v>
      </c>
      <c r="F4" s="5">
        <f t="shared" si="0"/>
        <v>-3.6119184129778081</v>
      </c>
      <c r="G4" s="5">
        <f t="shared" si="0"/>
        <v>-1.6607312068216509</v>
      </c>
      <c r="H4" s="5">
        <f t="shared" si="1"/>
        <v>0.39023744123123144</v>
      </c>
    </row>
    <row r="5" spans="1:8" x14ac:dyDescent="0.2">
      <c r="B5" s="20">
        <v>4</v>
      </c>
      <c r="C5">
        <v>2.5000000000000001E-2</v>
      </c>
      <c r="D5">
        <v>0.34799999999999998</v>
      </c>
      <c r="E5">
        <v>3</v>
      </c>
      <c r="F5" s="5">
        <f t="shared" si="0"/>
        <v>-3.6888794541139363</v>
      </c>
      <c r="G5" s="5">
        <f t="shared" si="0"/>
        <v>-1.0555527992076628</v>
      </c>
      <c r="H5" s="5">
        <f t="shared" si="1"/>
        <v>0.52666533098125468</v>
      </c>
    </row>
    <row r="6" spans="1:8" x14ac:dyDescent="0.2">
      <c r="B6" s="20">
        <v>5</v>
      </c>
      <c r="C6">
        <v>2.8000000000000001E-2</v>
      </c>
      <c r="D6">
        <v>0.189</v>
      </c>
      <c r="E6">
        <v>5</v>
      </c>
      <c r="F6" s="5">
        <f t="shared" si="0"/>
        <v>-3.575550768806933</v>
      </c>
      <c r="G6" s="5">
        <f t="shared" si="0"/>
        <v>-1.6660082639224947</v>
      </c>
      <c r="H6" s="5">
        <f t="shared" si="1"/>
        <v>0.38190850097688767</v>
      </c>
    </row>
    <row r="7" spans="1:8" x14ac:dyDescent="0.2">
      <c r="B7" s="20">
        <v>6</v>
      </c>
      <c r="C7">
        <v>2.1999999999999999E-2</v>
      </c>
      <c r="D7">
        <v>0.17399999999999999</v>
      </c>
      <c r="E7">
        <v>5</v>
      </c>
      <c r="F7" s="5">
        <f t="shared" si="0"/>
        <v>-3.8167128256238212</v>
      </c>
      <c r="G7" s="5">
        <f t="shared" si="0"/>
        <v>-1.7486999797676082</v>
      </c>
      <c r="H7" s="5">
        <f t="shared" si="1"/>
        <v>0.41360256917124261</v>
      </c>
    </row>
    <row r="8" spans="1:8" x14ac:dyDescent="0.2">
      <c r="B8" s="20">
        <v>7</v>
      </c>
      <c r="C8">
        <v>2.4E-2</v>
      </c>
      <c r="D8">
        <v>0.16600000000000001</v>
      </c>
      <c r="E8">
        <v>6</v>
      </c>
      <c r="F8" s="5">
        <f t="shared" si="0"/>
        <v>-3.7297014486341915</v>
      </c>
      <c r="G8" s="5">
        <f t="shared" si="0"/>
        <v>-1.7957674906255938</v>
      </c>
      <c r="H8" s="5">
        <f t="shared" si="1"/>
        <v>0.38678679160171953</v>
      </c>
    </row>
    <row r="9" spans="1:8" x14ac:dyDescent="0.2">
      <c r="B9" s="20">
        <v>8</v>
      </c>
      <c r="C9">
        <v>1.9E-2</v>
      </c>
      <c r="D9">
        <v>0.187</v>
      </c>
      <c r="E9">
        <v>4</v>
      </c>
      <c r="F9" s="5">
        <f t="shared" si="0"/>
        <v>-3.9633162998156966</v>
      </c>
      <c r="G9" s="5">
        <f t="shared" si="0"/>
        <v>-1.6766466621275504</v>
      </c>
      <c r="H9" s="5">
        <f t="shared" si="1"/>
        <v>0.45733392753762925</v>
      </c>
    </row>
    <row r="10" spans="1:8" x14ac:dyDescent="0.2">
      <c r="B10" s="20">
        <v>9</v>
      </c>
      <c r="C10">
        <v>2.5000000000000001E-2</v>
      </c>
      <c r="D10">
        <v>0.219</v>
      </c>
      <c r="E10">
        <v>6</v>
      </c>
      <c r="F10" s="5">
        <f t="shared" si="0"/>
        <v>-3.6888794541139363</v>
      </c>
      <c r="G10" s="5">
        <f t="shared" si="0"/>
        <v>-1.5186835491656363</v>
      </c>
      <c r="H10" s="5">
        <f t="shared" si="1"/>
        <v>0.43403918098965999</v>
      </c>
    </row>
    <row r="11" spans="1:8" x14ac:dyDescent="0.2">
      <c r="B11" s="20">
        <v>10</v>
      </c>
      <c r="C11">
        <v>2.3E-2</v>
      </c>
      <c r="D11">
        <v>0.20899999999999999</v>
      </c>
      <c r="E11">
        <v>9</v>
      </c>
      <c r="F11" s="5">
        <f t="shared" si="0"/>
        <v>-3.7722610630529876</v>
      </c>
      <c r="G11" s="5">
        <f t="shared" si="0"/>
        <v>-1.5654210270173261</v>
      </c>
      <c r="H11" s="5">
        <f t="shared" si="1"/>
        <v>0.44136800720713226</v>
      </c>
    </row>
    <row r="12" spans="1:8" x14ac:dyDescent="0.2">
      <c r="B12" s="20">
        <v>11</v>
      </c>
      <c r="C12">
        <v>2.1000000000000001E-2</v>
      </c>
      <c r="D12">
        <v>0.155</v>
      </c>
      <c r="E12">
        <v>12</v>
      </c>
      <c r="F12" s="5">
        <f t="shared" si="0"/>
        <v>-3.8632328412587138</v>
      </c>
      <c r="G12" s="5">
        <f t="shared" si="0"/>
        <v>-1.8643301620628905</v>
      </c>
      <c r="H12" s="5">
        <f t="shared" si="1"/>
        <v>0.39978053583916467</v>
      </c>
    </row>
    <row r="13" spans="1:8" x14ac:dyDescent="0.2">
      <c r="B13" s="20">
        <v>12</v>
      </c>
      <c r="C13">
        <v>1.9E-2</v>
      </c>
      <c r="D13">
        <v>0.18</v>
      </c>
      <c r="E13">
        <v>6</v>
      </c>
      <c r="F13" s="5">
        <f t="shared" si="0"/>
        <v>-3.9633162998156966</v>
      </c>
      <c r="G13" s="5">
        <f t="shared" si="0"/>
        <v>-1.7147984280919266</v>
      </c>
      <c r="H13" s="5">
        <f t="shared" si="1"/>
        <v>0.44970357434475405</v>
      </c>
    </row>
    <row r="14" spans="1:8" x14ac:dyDescent="0.2">
      <c r="B14" s="20">
        <v>13</v>
      </c>
      <c r="C14">
        <v>2.9000000000000001E-2</v>
      </c>
      <c r="D14">
        <v>0.26500000000000001</v>
      </c>
      <c r="E14">
        <v>5</v>
      </c>
      <c r="F14" s="5">
        <f t="shared" si="0"/>
        <v>-3.5404594489956631</v>
      </c>
      <c r="G14" s="5">
        <f t="shared" si="0"/>
        <v>-1.3280254529959148</v>
      </c>
      <c r="H14" s="5">
        <f t="shared" si="1"/>
        <v>0.44248679919994965</v>
      </c>
    </row>
    <row r="15" spans="1:8" x14ac:dyDescent="0.2">
      <c r="B15" s="20">
        <v>14</v>
      </c>
      <c r="C15">
        <v>0.02</v>
      </c>
      <c r="D15">
        <v>0.23300000000000001</v>
      </c>
      <c r="E15">
        <v>3</v>
      </c>
      <c r="F15" s="5">
        <f t="shared" si="0"/>
        <v>-3.912023005428146</v>
      </c>
      <c r="G15" s="5">
        <f t="shared" si="0"/>
        <v>-1.4567168254164364</v>
      </c>
      <c r="H15" s="5">
        <f t="shared" si="1"/>
        <v>0.49106123600234197</v>
      </c>
    </row>
    <row r="16" spans="1:8" x14ac:dyDescent="0.2">
      <c r="B16" s="20">
        <v>15</v>
      </c>
      <c r="C16">
        <v>2.1000000000000001E-2</v>
      </c>
      <c r="D16">
        <v>0.16200000000000001</v>
      </c>
      <c r="E16">
        <v>3</v>
      </c>
      <c r="F16" s="5">
        <f t="shared" si="0"/>
        <v>-3.8632328412587138</v>
      </c>
      <c r="G16" s="5">
        <f t="shared" si="0"/>
        <v>-1.820158943749753</v>
      </c>
      <c r="H16" s="5">
        <f t="shared" si="1"/>
        <v>0.4086147795017922</v>
      </c>
    </row>
    <row r="17" spans="2:8" x14ac:dyDescent="0.2">
      <c r="B17" s="20">
        <v>16</v>
      </c>
      <c r="C17">
        <v>2.1999999999999999E-2</v>
      </c>
      <c r="D17">
        <v>0.186</v>
      </c>
      <c r="E17">
        <v>7</v>
      </c>
      <c r="F17" s="5">
        <f t="shared" si="0"/>
        <v>-3.8167128256238212</v>
      </c>
      <c r="G17" s="5">
        <f t="shared" si="0"/>
        <v>-1.6820086052689358</v>
      </c>
      <c r="H17" s="5">
        <f t="shared" si="1"/>
        <v>0.4269408440709771</v>
      </c>
    </row>
    <row r="18" spans="2:8" x14ac:dyDescent="0.2">
      <c r="B18" s="20">
        <v>17</v>
      </c>
      <c r="C18">
        <v>2.3E-2</v>
      </c>
      <c r="D18">
        <v>0.13700000000000001</v>
      </c>
      <c r="E18">
        <v>5</v>
      </c>
      <c r="F18" s="5">
        <f t="shared" ref="F18:G21" si="2">LN(C18)</f>
        <v>-3.7722610630529876</v>
      </c>
      <c r="G18" s="5">
        <f t="shared" si="2"/>
        <v>-1.987774353154012</v>
      </c>
      <c r="H18" s="5">
        <f t="shared" si="1"/>
        <v>0.35689734197979511</v>
      </c>
    </row>
    <row r="19" spans="2:8" x14ac:dyDescent="0.2">
      <c r="B19" s="20">
        <v>18</v>
      </c>
      <c r="C19">
        <v>2.1999999999999999E-2</v>
      </c>
      <c r="D19">
        <v>0.20799999999999999</v>
      </c>
      <c r="E19">
        <v>7</v>
      </c>
      <c r="F19" s="5">
        <f t="shared" si="2"/>
        <v>-3.8167128256238212</v>
      </c>
      <c r="G19" s="5">
        <f t="shared" si="2"/>
        <v>-1.5702171992808192</v>
      </c>
      <c r="H19" s="5">
        <f t="shared" si="1"/>
        <v>0.44929912526860039</v>
      </c>
    </row>
    <row r="20" spans="2:8" x14ac:dyDescent="0.2">
      <c r="B20" s="20">
        <v>19</v>
      </c>
      <c r="C20">
        <v>0.02</v>
      </c>
      <c r="D20">
        <v>0.18</v>
      </c>
      <c r="E20">
        <v>6</v>
      </c>
      <c r="F20" s="5">
        <f t="shared" si="2"/>
        <v>-3.912023005428146</v>
      </c>
      <c r="G20" s="5">
        <f t="shared" si="2"/>
        <v>-1.7147984280919266</v>
      </c>
      <c r="H20" s="5">
        <f t="shared" si="1"/>
        <v>0.43944491546724385</v>
      </c>
    </row>
    <row r="21" spans="2:8" x14ac:dyDescent="0.2">
      <c r="B21" s="20">
        <v>20</v>
      </c>
      <c r="C21">
        <v>2.4E-2</v>
      </c>
      <c r="D21">
        <v>0.27</v>
      </c>
      <c r="E21">
        <v>8</v>
      </c>
      <c r="F21" s="5">
        <f t="shared" si="2"/>
        <v>-3.7297014486341915</v>
      </c>
      <c r="G21" s="5">
        <f t="shared" si="2"/>
        <v>-1.3093333199837622</v>
      </c>
      <c r="H21" s="5">
        <f t="shared" si="1"/>
        <v>0.48407362573008583</v>
      </c>
    </row>
    <row r="22" spans="2:8" x14ac:dyDescent="0.2">
      <c r="F22" s="5"/>
      <c r="G22" s="5"/>
      <c r="H22" s="5"/>
    </row>
    <row r="23" spans="2:8" x14ac:dyDescent="0.2">
      <c r="E23">
        <f>AVERAGE(E2:E21)</f>
        <v>6.2</v>
      </c>
      <c r="H23" s="5">
        <f>AVERAGE(H2:H21)</f>
        <v>0.433424723500723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4200-000000000000}">
  <dimension ref="A1:H23"/>
  <sheetViews>
    <sheetView workbookViewId="0">
      <selection activeCell="B21" sqref="B2:B21"/>
    </sheetView>
  </sheetViews>
  <sheetFormatPr baseColWidth="10" defaultRowHeight="16" x14ac:dyDescent="0.2"/>
  <cols>
    <col min="1" max="1" width="14" bestFit="1" customWidth="1"/>
  </cols>
  <sheetData>
    <row r="1" spans="1:8" ht="19" x14ac:dyDescent="0.2">
      <c r="A1" s="8" t="s">
        <v>70</v>
      </c>
      <c r="B1" t="s">
        <v>65</v>
      </c>
      <c r="C1" t="s">
        <v>56</v>
      </c>
      <c r="D1" t="s">
        <v>26</v>
      </c>
      <c r="E1" s="3" t="s">
        <v>75</v>
      </c>
      <c r="H1" t="s">
        <v>5</v>
      </c>
    </row>
    <row r="2" spans="1:8" x14ac:dyDescent="0.2">
      <c r="B2" s="20">
        <v>1</v>
      </c>
      <c r="C2">
        <v>2.3E-2</v>
      </c>
      <c r="D2">
        <v>0.189</v>
      </c>
      <c r="E2">
        <v>5</v>
      </c>
      <c r="F2" s="5">
        <f t="shared" ref="F2:G17" si="0">LN(C2)</f>
        <v>-3.7722610630529876</v>
      </c>
      <c r="G2" s="5">
        <f t="shared" si="0"/>
        <v>-1.6660082639224947</v>
      </c>
      <c r="H2" s="5">
        <f t="shared" ref="H2:H21" si="1">(G2-F2)/5</f>
        <v>0.4212505598260986</v>
      </c>
    </row>
    <row r="3" spans="1:8" x14ac:dyDescent="0.2">
      <c r="B3" s="20">
        <v>2</v>
      </c>
      <c r="C3">
        <v>2.4E-2</v>
      </c>
      <c r="D3">
        <v>0.14499999999999999</v>
      </c>
      <c r="E3">
        <v>6</v>
      </c>
      <c r="F3" s="5">
        <f t="shared" si="0"/>
        <v>-3.7297014486341915</v>
      </c>
      <c r="G3" s="5">
        <f t="shared" si="0"/>
        <v>-1.9310215365615626</v>
      </c>
      <c r="H3" s="5">
        <f t="shared" si="1"/>
        <v>0.35973598241452576</v>
      </c>
    </row>
    <row r="4" spans="1:8" x14ac:dyDescent="0.2">
      <c r="B4" s="20">
        <v>3</v>
      </c>
      <c r="C4">
        <v>1.6E-2</v>
      </c>
      <c r="D4">
        <v>0.161</v>
      </c>
      <c r="E4">
        <v>5</v>
      </c>
      <c r="F4" s="5">
        <f t="shared" si="0"/>
        <v>-4.1351665567423561</v>
      </c>
      <c r="G4" s="5">
        <f t="shared" si="0"/>
        <v>-1.8263509139976741</v>
      </c>
      <c r="H4" s="5">
        <f t="shared" si="1"/>
        <v>0.46176312854893642</v>
      </c>
    </row>
    <row r="5" spans="1:8" x14ac:dyDescent="0.2">
      <c r="B5" s="20">
        <v>4</v>
      </c>
      <c r="C5">
        <v>2.5000000000000001E-2</v>
      </c>
      <c r="D5">
        <v>0.191</v>
      </c>
      <c r="E5">
        <v>5</v>
      </c>
      <c r="F5" s="5">
        <f t="shared" si="0"/>
        <v>-3.6888794541139363</v>
      </c>
      <c r="G5" s="5">
        <f t="shared" si="0"/>
        <v>-1.6554818509355071</v>
      </c>
      <c r="H5" s="5">
        <f t="shared" si="1"/>
        <v>0.4066795206356858</v>
      </c>
    </row>
    <row r="6" spans="1:8" x14ac:dyDescent="0.2">
      <c r="B6" s="20">
        <v>5</v>
      </c>
      <c r="C6">
        <v>2.7E-2</v>
      </c>
      <c r="D6">
        <v>0.27200000000000002</v>
      </c>
      <c r="E6">
        <v>8</v>
      </c>
      <c r="F6" s="5">
        <f t="shared" si="0"/>
        <v>-3.6119184129778081</v>
      </c>
      <c r="G6" s="5">
        <f t="shared" si="0"/>
        <v>-1.3019532126861397</v>
      </c>
      <c r="H6" s="5">
        <f t="shared" si="1"/>
        <v>0.46199304005833375</v>
      </c>
    </row>
    <row r="7" spans="1:8" x14ac:dyDescent="0.2">
      <c r="B7" s="20">
        <v>6</v>
      </c>
      <c r="C7">
        <v>2.7E-2</v>
      </c>
      <c r="D7">
        <v>0.27300000000000002</v>
      </c>
      <c r="E7">
        <v>7</v>
      </c>
      <c r="F7" s="5">
        <f t="shared" si="0"/>
        <v>-3.6119184129778081</v>
      </c>
      <c r="G7" s="5">
        <f t="shared" si="0"/>
        <v>-1.2982834837971773</v>
      </c>
      <c r="H7" s="5">
        <f t="shared" si="1"/>
        <v>0.46272698583612615</v>
      </c>
    </row>
    <row r="8" spans="1:8" x14ac:dyDescent="0.2">
      <c r="B8" s="20">
        <v>7</v>
      </c>
      <c r="C8">
        <v>2.5999999999999999E-2</v>
      </c>
      <c r="D8">
        <v>0.23100000000000001</v>
      </c>
      <c r="E8">
        <v>6</v>
      </c>
      <c r="F8" s="5">
        <f t="shared" si="0"/>
        <v>-3.6496587409606551</v>
      </c>
      <c r="G8" s="5">
        <f t="shared" si="0"/>
        <v>-1.4653375684603434</v>
      </c>
      <c r="H8" s="5">
        <f t="shared" si="1"/>
        <v>0.43686423450006229</v>
      </c>
    </row>
    <row r="9" spans="1:8" x14ac:dyDescent="0.2">
      <c r="B9" s="20">
        <v>8</v>
      </c>
      <c r="C9">
        <v>2.1999999999999999E-2</v>
      </c>
      <c r="D9">
        <v>0.15</v>
      </c>
      <c r="E9">
        <v>4</v>
      </c>
      <c r="F9" s="5">
        <f t="shared" si="0"/>
        <v>-3.8167128256238212</v>
      </c>
      <c r="G9" s="5">
        <f t="shared" si="0"/>
        <v>-1.8971199848858813</v>
      </c>
      <c r="H9" s="5">
        <f t="shared" si="1"/>
        <v>0.38391856814758796</v>
      </c>
    </row>
    <row r="10" spans="1:8" x14ac:dyDescent="0.2">
      <c r="B10" s="20">
        <v>9</v>
      </c>
      <c r="C10">
        <v>2.5000000000000001E-2</v>
      </c>
      <c r="D10">
        <v>0.29699999999999999</v>
      </c>
      <c r="E10">
        <v>7</v>
      </c>
      <c r="F10" s="5">
        <f t="shared" si="0"/>
        <v>-3.6888794541139363</v>
      </c>
      <c r="G10" s="5">
        <f t="shared" si="0"/>
        <v>-1.2140231401794375</v>
      </c>
      <c r="H10" s="5">
        <f t="shared" si="1"/>
        <v>0.49497126278689973</v>
      </c>
    </row>
    <row r="11" spans="1:8" x14ac:dyDescent="0.2">
      <c r="B11" s="20">
        <v>10</v>
      </c>
      <c r="C11">
        <v>1.4999999999999999E-2</v>
      </c>
      <c r="D11">
        <v>0.192</v>
      </c>
      <c r="E11">
        <v>7</v>
      </c>
      <c r="F11" s="5">
        <f t="shared" si="0"/>
        <v>-4.1997050778799272</v>
      </c>
      <c r="G11" s="5">
        <f t="shared" si="0"/>
        <v>-1.6502599069543555</v>
      </c>
      <c r="H11" s="5">
        <f t="shared" si="1"/>
        <v>0.50988903418511433</v>
      </c>
    </row>
    <row r="12" spans="1:8" x14ac:dyDescent="0.2">
      <c r="B12" s="20">
        <v>11</v>
      </c>
      <c r="C12">
        <v>2.5999999999999999E-2</v>
      </c>
      <c r="D12">
        <v>0.27500000000000002</v>
      </c>
      <c r="E12">
        <v>10</v>
      </c>
      <c r="F12" s="5">
        <f t="shared" si="0"/>
        <v>-3.6496587409606551</v>
      </c>
      <c r="G12" s="5">
        <f t="shared" si="0"/>
        <v>-1.2909841813155656</v>
      </c>
      <c r="H12" s="5">
        <f t="shared" si="1"/>
        <v>0.4717349119290179</v>
      </c>
    </row>
    <row r="13" spans="1:8" x14ac:dyDescent="0.2">
      <c r="B13" s="20">
        <v>12</v>
      </c>
      <c r="C13">
        <v>1.7999999999999999E-2</v>
      </c>
      <c r="D13">
        <v>0.108</v>
      </c>
      <c r="E13">
        <v>6</v>
      </c>
      <c r="F13" s="5">
        <f t="shared" si="0"/>
        <v>-4.0173835210859723</v>
      </c>
      <c r="G13" s="5">
        <f t="shared" si="0"/>
        <v>-2.2256240518579173</v>
      </c>
      <c r="H13" s="5">
        <f t="shared" si="1"/>
        <v>0.358351893845611</v>
      </c>
    </row>
    <row r="14" spans="1:8" x14ac:dyDescent="0.2">
      <c r="B14" s="20">
        <v>13</v>
      </c>
      <c r="C14">
        <v>2.5999999999999999E-2</v>
      </c>
      <c r="D14">
        <v>0.157</v>
      </c>
      <c r="E14">
        <v>5</v>
      </c>
      <c r="F14" s="5">
        <f t="shared" si="0"/>
        <v>-3.6496587409606551</v>
      </c>
      <c r="G14" s="5">
        <f t="shared" si="0"/>
        <v>-1.8515094736338289</v>
      </c>
      <c r="H14" s="5">
        <f t="shared" si="1"/>
        <v>0.35962985346536525</v>
      </c>
    </row>
    <row r="15" spans="1:8" x14ac:dyDescent="0.2">
      <c r="B15" s="20">
        <v>14</v>
      </c>
      <c r="C15">
        <v>2.4E-2</v>
      </c>
      <c r="D15">
        <v>0.186</v>
      </c>
      <c r="E15">
        <v>4</v>
      </c>
      <c r="F15" s="5">
        <f t="shared" si="0"/>
        <v>-3.7297014486341915</v>
      </c>
      <c r="G15" s="5">
        <f t="shared" si="0"/>
        <v>-1.6820086052689358</v>
      </c>
      <c r="H15" s="5">
        <f t="shared" si="1"/>
        <v>0.40953856867305111</v>
      </c>
    </row>
    <row r="16" spans="1:8" x14ac:dyDescent="0.2">
      <c r="B16" s="20">
        <v>15</v>
      </c>
      <c r="C16">
        <v>2.5999999999999999E-2</v>
      </c>
      <c r="D16">
        <v>0.219</v>
      </c>
      <c r="E16">
        <v>8</v>
      </c>
      <c r="F16" s="5">
        <f t="shared" si="0"/>
        <v>-3.6496587409606551</v>
      </c>
      <c r="G16" s="5">
        <f t="shared" si="0"/>
        <v>-1.5186835491656363</v>
      </c>
      <c r="H16" s="5">
        <f t="shared" si="1"/>
        <v>0.42619503835900374</v>
      </c>
    </row>
    <row r="17" spans="2:8" x14ac:dyDescent="0.2">
      <c r="B17" s="20">
        <v>16</v>
      </c>
      <c r="C17">
        <v>1.9E-2</v>
      </c>
      <c r="D17">
        <v>0.21099999999999999</v>
      </c>
      <c r="E17">
        <v>6</v>
      </c>
      <c r="F17" s="5">
        <f t="shared" si="0"/>
        <v>-3.9633162998156966</v>
      </c>
      <c r="G17" s="5">
        <f t="shared" si="0"/>
        <v>-1.5558971455060706</v>
      </c>
      <c r="H17" s="5">
        <f t="shared" si="1"/>
        <v>0.4814838308619252</v>
      </c>
    </row>
    <row r="18" spans="2:8" x14ac:dyDescent="0.2">
      <c r="B18" s="20">
        <v>17</v>
      </c>
      <c r="C18">
        <v>2.3E-2</v>
      </c>
      <c r="D18">
        <v>0.16900000000000001</v>
      </c>
      <c r="E18">
        <v>3</v>
      </c>
      <c r="F18" s="5">
        <f t="shared" ref="F18:G21" si="2">LN(C18)</f>
        <v>-3.7722610630529876</v>
      </c>
      <c r="G18" s="5">
        <f t="shared" si="2"/>
        <v>-1.7778565640590636</v>
      </c>
      <c r="H18" s="5">
        <f t="shared" si="1"/>
        <v>0.39888089979878483</v>
      </c>
    </row>
    <row r="19" spans="2:8" x14ac:dyDescent="0.2">
      <c r="B19" s="20">
        <v>18</v>
      </c>
      <c r="C19">
        <v>1.9E-2</v>
      </c>
      <c r="D19">
        <v>0.14199999999999999</v>
      </c>
      <c r="E19">
        <v>4</v>
      </c>
      <c r="F19" s="5">
        <f t="shared" si="2"/>
        <v>-3.9633162998156966</v>
      </c>
      <c r="G19" s="5">
        <f t="shared" si="2"/>
        <v>-1.9519282213808764</v>
      </c>
      <c r="H19" s="5">
        <f t="shared" si="1"/>
        <v>0.40227761568696402</v>
      </c>
    </row>
    <row r="20" spans="2:8" x14ac:dyDescent="0.2">
      <c r="B20" s="20">
        <v>19</v>
      </c>
      <c r="C20">
        <v>2.7E-2</v>
      </c>
      <c r="D20">
        <v>0.20300000000000001</v>
      </c>
      <c r="E20">
        <v>5</v>
      </c>
      <c r="F20" s="5">
        <f t="shared" si="2"/>
        <v>-3.6119184129778081</v>
      </c>
      <c r="G20" s="5">
        <f t="shared" si="2"/>
        <v>-1.5945492999403497</v>
      </c>
      <c r="H20" s="5">
        <f t="shared" si="1"/>
        <v>0.40347382260749171</v>
      </c>
    </row>
    <row r="21" spans="2:8" x14ac:dyDescent="0.2">
      <c r="B21" s="20">
        <v>20</v>
      </c>
      <c r="C21">
        <v>1.7999999999999999E-2</v>
      </c>
      <c r="D21">
        <v>0.16500000000000001</v>
      </c>
      <c r="E21">
        <v>3</v>
      </c>
      <c r="F21" s="5">
        <f t="shared" si="2"/>
        <v>-4.0173835210859723</v>
      </c>
      <c r="G21" s="5">
        <f t="shared" si="2"/>
        <v>-1.8018098050815563</v>
      </c>
      <c r="H21" s="5">
        <f t="shared" si="1"/>
        <v>0.44311474320088318</v>
      </c>
    </row>
    <row r="23" spans="2:8" x14ac:dyDescent="0.2">
      <c r="E23">
        <f>AVERAGE(E2:E21)</f>
        <v>5.7</v>
      </c>
      <c r="H23">
        <f>AVERAGE(H2:H21)</f>
        <v>0.4277236747683734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18"/>
  <sheetViews>
    <sheetView workbookViewId="0">
      <selection activeCell="B2" sqref="B2:B16"/>
    </sheetView>
  </sheetViews>
  <sheetFormatPr baseColWidth="10" defaultRowHeight="16" x14ac:dyDescent="0.2"/>
  <cols>
    <col min="1" max="1" width="16.33203125" bestFit="1" customWidth="1"/>
  </cols>
  <sheetData>
    <row r="1" spans="1:8" ht="19" x14ac:dyDescent="0.2">
      <c r="A1" s="8" t="s">
        <v>14</v>
      </c>
      <c r="B1" s="2" t="s">
        <v>15</v>
      </c>
      <c r="C1" s="2" t="s">
        <v>8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6">
        <v>1</v>
      </c>
      <c r="C2" s="2">
        <v>2.7E-2</v>
      </c>
      <c r="D2" s="2">
        <v>0.123</v>
      </c>
      <c r="E2" s="2">
        <v>3</v>
      </c>
      <c r="F2" s="5">
        <f t="shared" ref="F2:G16" si="0">LN(C2)</f>
        <v>-3.6119184129778081</v>
      </c>
      <c r="G2" s="5">
        <f t="shared" si="0"/>
        <v>-2.0955709236097197</v>
      </c>
      <c r="H2" s="5">
        <f t="shared" ref="H2:H10" si="1">(G2-F2)/5</f>
        <v>0.30326949787361768</v>
      </c>
    </row>
    <row r="3" spans="1:8" x14ac:dyDescent="0.2">
      <c r="A3" s="2"/>
      <c r="B3" s="26">
        <v>2</v>
      </c>
      <c r="C3" s="2">
        <v>2.4E-2</v>
      </c>
      <c r="D3" s="2">
        <v>0.191</v>
      </c>
      <c r="E3" s="2">
        <v>6</v>
      </c>
      <c r="F3" s="5">
        <f t="shared" si="0"/>
        <v>-3.7297014486341915</v>
      </c>
      <c r="G3" s="5">
        <f t="shared" si="0"/>
        <v>-1.6554818509355071</v>
      </c>
      <c r="H3" s="5">
        <f t="shared" si="1"/>
        <v>0.41484391953973693</v>
      </c>
    </row>
    <row r="4" spans="1:8" x14ac:dyDescent="0.2">
      <c r="A4" s="2"/>
      <c r="B4" s="26">
        <v>3</v>
      </c>
      <c r="C4" s="2">
        <v>2.4E-2</v>
      </c>
      <c r="D4" s="2">
        <v>0.22500000000000001</v>
      </c>
      <c r="E4" s="2">
        <v>8</v>
      </c>
      <c r="F4" s="5">
        <f t="shared" si="0"/>
        <v>-3.7297014486341915</v>
      </c>
      <c r="G4" s="5">
        <f t="shared" si="0"/>
        <v>-1.4916548767777169</v>
      </c>
      <c r="H4" s="5">
        <f t="shared" si="1"/>
        <v>0.44760931437129498</v>
      </c>
    </row>
    <row r="5" spans="1:8" x14ac:dyDescent="0.2">
      <c r="A5" s="2"/>
      <c r="B5" s="26">
        <v>4</v>
      </c>
      <c r="C5" s="2">
        <v>2.8000000000000001E-2</v>
      </c>
      <c r="D5" s="2">
        <v>0.26900000000000002</v>
      </c>
      <c r="E5" s="2">
        <v>8</v>
      </c>
      <c r="F5" s="5">
        <f t="shared" si="0"/>
        <v>-3.575550768806933</v>
      </c>
      <c r="G5" s="5">
        <f t="shared" si="0"/>
        <v>-1.313043899380298</v>
      </c>
      <c r="H5" s="5">
        <f t="shared" si="1"/>
        <v>0.45250137388532696</v>
      </c>
    </row>
    <row r="6" spans="1:8" x14ac:dyDescent="0.2">
      <c r="A6" s="2"/>
      <c r="B6" s="26">
        <v>5</v>
      </c>
      <c r="C6" s="2">
        <v>1.9E-2</v>
      </c>
      <c r="D6" s="2">
        <v>0.23400000000000001</v>
      </c>
      <c r="E6" s="2">
        <v>8</v>
      </c>
      <c r="F6" s="5">
        <f t="shared" si="0"/>
        <v>-3.9633162998156966</v>
      </c>
      <c r="G6" s="5">
        <f t="shared" si="0"/>
        <v>-1.4524341636244356</v>
      </c>
      <c r="H6" s="5">
        <f t="shared" si="1"/>
        <v>0.50217642723825218</v>
      </c>
    </row>
    <row r="7" spans="1:8" x14ac:dyDescent="0.2">
      <c r="A7" s="2"/>
      <c r="B7" s="26">
        <v>6</v>
      </c>
      <c r="C7" s="2">
        <v>2.3E-2</v>
      </c>
      <c r="D7" s="2">
        <v>0.251</v>
      </c>
      <c r="E7" s="2">
        <v>8</v>
      </c>
      <c r="F7" s="5">
        <f t="shared" si="0"/>
        <v>-3.7722610630529876</v>
      </c>
      <c r="G7" s="5">
        <f t="shared" si="0"/>
        <v>-1.3823023398503531</v>
      </c>
      <c r="H7" s="5">
        <f t="shared" si="1"/>
        <v>0.47799174464052696</v>
      </c>
    </row>
    <row r="8" spans="1:8" x14ac:dyDescent="0.2">
      <c r="A8" s="2"/>
      <c r="B8" s="26">
        <v>7</v>
      </c>
      <c r="C8" s="2">
        <v>2.7E-2</v>
      </c>
      <c r="D8" s="2">
        <v>0.28999999999999998</v>
      </c>
      <c r="E8" s="2">
        <v>10</v>
      </c>
      <c r="F8" s="5">
        <f t="shared" si="0"/>
        <v>-3.6119184129778081</v>
      </c>
      <c r="G8" s="5">
        <f t="shared" si="0"/>
        <v>-1.2378743560016174</v>
      </c>
      <c r="H8" s="5">
        <f t="shared" si="1"/>
        <v>0.47480881139523812</v>
      </c>
    </row>
    <row r="9" spans="1:8" x14ac:dyDescent="0.2">
      <c r="A9" s="2"/>
      <c r="B9" s="26">
        <v>8</v>
      </c>
      <c r="C9" s="2">
        <v>2.8000000000000001E-2</v>
      </c>
      <c r="D9" s="2">
        <v>0.372</v>
      </c>
      <c r="E9" s="2">
        <v>14</v>
      </c>
      <c r="F9" s="5">
        <f t="shared" si="0"/>
        <v>-3.575550768806933</v>
      </c>
      <c r="G9" s="5">
        <f t="shared" si="0"/>
        <v>-0.98886142470899052</v>
      </c>
      <c r="H9" s="5">
        <f>(G9-F9)/5</f>
        <v>0.51733786881958843</v>
      </c>
    </row>
    <row r="10" spans="1:8" x14ac:dyDescent="0.2">
      <c r="A10" s="2"/>
      <c r="B10" s="26">
        <v>9</v>
      </c>
      <c r="C10" s="2">
        <v>2.5000000000000001E-2</v>
      </c>
      <c r="D10" s="2">
        <v>0.124</v>
      </c>
      <c r="E10" s="2">
        <v>4</v>
      </c>
      <c r="F10" s="5">
        <f t="shared" si="0"/>
        <v>-3.6888794541139363</v>
      </c>
      <c r="G10" s="5">
        <f t="shared" si="0"/>
        <v>-2.0874737133771002</v>
      </c>
      <c r="H10" s="5">
        <f t="shared" si="1"/>
        <v>0.32028114814736719</v>
      </c>
    </row>
    <row r="11" spans="1:8" x14ac:dyDescent="0.2">
      <c r="A11" s="2"/>
      <c r="B11" s="26">
        <v>10</v>
      </c>
      <c r="C11" s="2">
        <v>2.3E-2</v>
      </c>
      <c r="D11" s="2">
        <v>0.153</v>
      </c>
      <c r="E11" s="2">
        <v>4</v>
      </c>
      <c r="F11" s="5">
        <f t="shared" si="0"/>
        <v>-3.7722610630529876</v>
      </c>
      <c r="G11" s="5">
        <f t="shared" si="0"/>
        <v>-1.8773173575897015</v>
      </c>
      <c r="H11" s="5">
        <f>(G11-F11)/5</f>
        <v>0.37898874109265723</v>
      </c>
    </row>
    <row r="12" spans="1:8" x14ac:dyDescent="0.2">
      <c r="A12" s="2"/>
      <c r="B12" s="26">
        <v>11</v>
      </c>
      <c r="C12" s="2">
        <v>2.7E-2</v>
      </c>
      <c r="D12" s="2">
        <v>0.22</v>
      </c>
      <c r="E12" s="2">
        <v>11</v>
      </c>
      <c r="F12" s="5">
        <f t="shared" si="0"/>
        <v>-3.6119184129778081</v>
      </c>
      <c r="G12" s="5">
        <f t="shared" si="0"/>
        <v>-1.5141277326297755</v>
      </c>
      <c r="H12" s="5">
        <f t="shared" ref="H12:H16" si="2">(G12-F12)/5</f>
        <v>0.41955813606960657</v>
      </c>
    </row>
    <row r="13" spans="1:8" x14ac:dyDescent="0.2">
      <c r="A13" s="2"/>
      <c r="B13" s="26">
        <v>12</v>
      </c>
      <c r="C13" s="2">
        <v>2.1999999999999999E-2</v>
      </c>
      <c r="D13" s="2">
        <v>0.26200000000000001</v>
      </c>
      <c r="E13" s="2">
        <v>8</v>
      </c>
      <c r="F13" s="5">
        <f t="shared" si="0"/>
        <v>-3.8167128256238212</v>
      </c>
      <c r="G13" s="5">
        <f t="shared" si="0"/>
        <v>-1.3394107752210402</v>
      </c>
      <c r="H13" s="5">
        <f t="shared" si="2"/>
        <v>0.49546041008055619</v>
      </c>
    </row>
    <row r="14" spans="1:8" x14ac:dyDescent="0.2">
      <c r="A14" s="2"/>
      <c r="B14" s="26">
        <v>13</v>
      </c>
      <c r="C14" s="2">
        <v>2.5000000000000001E-2</v>
      </c>
      <c r="D14" s="2">
        <v>0.245</v>
      </c>
      <c r="E14" s="2">
        <v>8</v>
      </c>
      <c r="F14" s="5">
        <f t="shared" si="0"/>
        <v>-3.6888794541139363</v>
      </c>
      <c r="G14" s="5">
        <f t="shared" si="0"/>
        <v>-1.4064970684374101</v>
      </c>
      <c r="H14" s="5">
        <f t="shared" si="2"/>
        <v>0.45647647713530526</v>
      </c>
    </row>
    <row r="15" spans="1:8" x14ac:dyDescent="0.2">
      <c r="A15" s="2"/>
      <c r="B15" s="26">
        <v>14</v>
      </c>
      <c r="C15" s="2">
        <v>2.8000000000000001E-2</v>
      </c>
      <c r="D15" s="2">
        <v>0.32100000000000001</v>
      </c>
      <c r="E15" s="2">
        <v>13</v>
      </c>
      <c r="F15" s="5">
        <f t="shared" si="0"/>
        <v>-3.575550768806933</v>
      </c>
      <c r="G15" s="5">
        <f t="shared" si="0"/>
        <v>-1.1363141558521213</v>
      </c>
      <c r="H15" s="5">
        <f t="shared" si="2"/>
        <v>0.48784732259096231</v>
      </c>
    </row>
    <row r="16" spans="1:8" x14ac:dyDescent="0.2">
      <c r="A16" s="2"/>
      <c r="B16" s="26">
        <v>15</v>
      </c>
      <c r="C16" s="2">
        <v>2.1000000000000001E-2</v>
      </c>
      <c r="D16" s="2">
        <v>0.14499999999999999</v>
      </c>
      <c r="E16" s="2">
        <v>3</v>
      </c>
      <c r="F16" s="5">
        <f t="shared" si="0"/>
        <v>-3.8632328412587138</v>
      </c>
      <c r="G16" s="5">
        <f t="shared" si="0"/>
        <v>-1.9310215365615626</v>
      </c>
      <c r="H16" s="5">
        <f t="shared" si="2"/>
        <v>0.38644226093943024</v>
      </c>
    </row>
    <row r="17" spans="1:8" x14ac:dyDescent="0.2">
      <c r="A17" s="2"/>
      <c r="B17" s="2"/>
      <c r="C17" s="2"/>
      <c r="D17" s="2"/>
      <c r="E17" s="2"/>
      <c r="F17" s="5"/>
      <c r="G17" s="5"/>
      <c r="H17" s="5"/>
    </row>
    <row r="18" spans="1:8" x14ac:dyDescent="0.2">
      <c r="A18" s="2"/>
      <c r="B18" s="2"/>
      <c r="C18" s="2"/>
      <c r="D18" s="2"/>
      <c r="E18" s="2">
        <f>AVERAGE(E2:E16)</f>
        <v>7.7333333333333334</v>
      </c>
      <c r="F18" s="2"/>
      <c r="G18" s="2"/>
      <c r="H18" s="2">
        <f>AVERAGE(H2:H16)</f>
        <v>0.435706230254631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0"/>
  <sheetViews>
    <sheetView workbookViewId="0">
      <selection activeCell="E1" sqref="E1"/>
    </sheetView>
  </sheetViews>
  <sheetFormatPr baseColWidth="10" defaultRowHeight="16" x14ac:dyDescent="0.2"/>
  <cols>
    <col min="1" max="1" width="14.6640625" bestFit="1" customWidth="1"/>
  </cols>
  <sheetData>
    <row r="1" spans="1:8" ht="19" x14ac:dyDescent="0.2">
      <c r="A1" s="8" t="s">
        <v>16</v>
      </c>
      <c r="B1" s="2" t="s">
        <v>17</v>
      </c>
      <c r="C1" s="2" t="s">
        <v>8</v>
      </c>
      <c r="D1" s="2" t="s">
        <v>9</v>
      </c>
      <c r="E1" s="3" t="s">
        <v>75</v>
      </c>
      <c r="F1" s="2"/>
      <c r="G1" s="2"/>
      <c r="H1" s="2" t="s">
        <v>5</v>
      </c>
    </row>
    <row r="2" spans="1:8" x14ac:dyDescent="0.2">
      <c r="A2" s="2"/>
      <c r="B2" s="2">
        <v>1</v>
      </c>
      <c r="C2" s="2">
        <v>2.4E-2</v>
      </c>
      <c r="D2" s="2">
        <v>0.17799999999999999</v>
      </c>
      <c r="E2" s="2">
        <v>7</v>
      </c>
      <c r="F2" s="5">
        <f>LN(C2)</f>
        <v>-3.7297014486341915</v>
      </c>
      <c r="G2" s="5">
        <f>LN(D2)</f>
        <v>-1.725971728690052</v>
      </c>
      <c r="H2" s="5">
        <f>(G2-F2)/5</f>
        <v>0.40074594398882796</v>
      </c>
    </row>
    <row r="3" spans="1:8" x14ac:dyDescent="0.2">
      <c r="A3" s="2"/>
      <c r="B3" s="2">
        <v>2</v>
      </c>
      <c r="C3" s="2">
        <v>2.1999999999999999E-2</v>
      </c>
      <c r="D3" s="2">
        <v>0.29499999999999998</v>
      </c>
      <c r="E3" s="2">
        <v>11</v>
      </c>
      <c r="F3" s="5">
        <f t="shared" ref="F3:G18" si="0">LN(C3)</f>
        <v>-3.8167128256238212</v>
      </c>
      <c r="G3" s="5">
        <f t="shared" si="0"/>
        <v>-1.2207799226423173</v>
      </c>
      <c r="H3" s="5">
        <f t="shared" ref="H3:H18" si="1">(G3-F3)/5</f>
        <v>0.51918658059630085</v>
      </c>
    </row>
    <row r="4" spans="1:8" x14ac:dyDescent="0.2">
      <c r="A4" s="2"/>
      <c r="B4" s="2">
        <v>3</v>
      </c>
      <c r="C4" s="2">
        <v>2.5000000000000001E-2</v>
      </c>
      <c r="D4" s="2">
        <v>0.151</v>
      </c>
      <c r="E4" s="2">
        <v>5</v>
      </c>
      <c r="F4" s="5">
        <f t="shared" si="0"/>
        <v>-3.6888794541139363</v>
      </c>
      <c r="G4" s="5">
        <f>LN(D4)</f>
        <v>-1.8904754421672127</v>
      </c>
      <c r="H4" s="5">
        <f t="shared" si="1"/>
        <v>0.35968080238934469</v>
      </c>
    </row>
    <row r="5" spans="1:8" x14ac:dyDescent="0.2">
      <c r="A5" s="2"/>
      <c r="B5" s="2">
        <v>4</v>
      </c>
      <c r="C5" s="2">
        <v>0.02</v>
      </c>
      <c r="D5" s="2">
        <v>0.17499999999999999</v>
      </c>
      <c r="E5" s="2">
        <v>7</v>
      </c>
      <c r="F5" s="5">
        <f t="shared" si="0"/>
        <v>-3.912023005428146</v>
      </c>
      <c r="G5" s="5">
        <f t="shared" si="0"/>
        <v>-1.742969305058623</v>
      </c>
      <c r="H5" s="5">
        <f t="shared" si="1"/>
        <v>0.43381074007390463</v>
      </c>
    </row>
    <row r="6" spans="1:8" x14ac:dyDescent="0.2">
      <c r="A6" s="2"/>
      <c r="B6" s="2">
        <v>5</v>
      </c>
      <c r="C6" s="2">
        <v>2.5000000000000001E-2</v>
      </c>
      <c r="D6" s="2">
        <v>0.20100000000000001</v>
      </c>
      <c r="E6" s="2">
        <v>8</v>
      </c>
      <c r="F6" s="5">
        <f t="shared" si="0"/>
        <v>-3.6888794541139363</v>
      </c>
      <c r="G6" s="5">
        <f t="shared" si="0"/>
        <v>-1.6044503709230613</v>
      </c>
      <c r="H6" s="5">
        <f t="shared" si="1"/>
        <v>0.41688581663817492</v>
      </c>
    </row>
    <row r="7" spans="1:8" x14ac:dyDescent="0.2">
      <c r="A7" s="2"/>
      <c r="B7" s="2">
        <v>6</v>
      </c>
      <c r="C7" s="2">
        <v>2.4E-2</v>
      </c>
      <c r="D7" s="2">
        <v>0.158</v>
      </c>
      <c r="E7" s="2">
        <v>8</v>
      </c>
      <c r="F7" s="5">
        <f t="shared" si="0"/>
        <v>-3.7297014486341915</v>
      </c>
      <c r="G7" s="5">
        <f t="shared" si="0"/>
        <v>-1.8451602459551701</v>
      </c>
      <c r="H7" s="5">
        <f t="shared" si="1"/>
        <v>0.3769082405358043</v>
      </c>
    </row>
    <row r="8" spans="1:8" x14ac:dyDescent="0.2">
      <c r="A8" s="2"/>
      <c r="B8" s="2">
        <v>7</v>
      </c>
      <c r="C8" s="2">
        <v>2.4E-2</v>
      </c>
      <c r="D8" s="2">
        <v>0.14899999999999999</v>
      </c>
      <c r="E8" s="2">
        <v>4</v>
      </c>
      <c r="F8" s="5">
        <f t="shared" si="0"/>
        <v>-3.7297014486341915</v>
      </c>
      <c r="G8" s="5">
        <f t="shared" si="0"/>
        <v>-1.9038089730366781</v>
      </c>
      <c r="H8" s="5">
        <f t="shared" si="1"/>
        <v>0.36517849511950268</v>
      </c>
    </row>
    <row r="9" spans="1:8" x14ac:dyDescent="0.2">
      <c r="A9" s="2"/>
      <c r="B9" s="2">
        <v>8</v>
      </c>
      <c r="C9" s="2">
        <v>2.5999999999999999E-2</v>
      </c>
      <c r="D9" s="2">
        <v>0.22700000000000001</v>
      </c>
      <c r="E9" s="2">
        <v>7</v>
      </c>
      <c r="F9" s="5">
        <f t="shared" si="0"/>
        <v>-3.6496587409606551</v>
      </c>
      <c r="G9" s="5">
        <f t="shared" si="0"/>
        <v>-1.4828052615007343</v>
      </c>
      <c r="H9" s="5">
        <f t="shared" si="1"/>
        <v>0.43337069589198418</v>
      </c>
    </row>
    <row r="10" spans="1:8" x14ac:dyDescent="0.2">
      <c r="A10" s="2"/>
      <c r="B10" s="2">
        <v>9</v>
      </c>
      <c r="C10" s="2">
        <v>2.1000000000000001E-2</v>
      </c>
      <c r="D10" s="2">
        <v>0.14699999999999999</v>
      </c>
      <c r="E10" s="2">
        <v>2</v>
      </c>
      <c r="F10" s="5">
        <f t="shared" si="0"/>
        <v>-3.8632328412587138</v>
      </c>
      <c r="G10" s="5">
        <f t="shared" si="0"/>
        <v>-1.9173226922034008</v>
      </c>
      <c r="H10" s="5">
        <f t="shared" si="1"/>
        <v>0.38918202981106259</v>
      </c>
    </row>
    <row r="11" spans="1:8" x14ac:dyDescent="0.2">
      <c r="A11" s="2"/>
      <c r="B11" s="2">
        <v>10</v>
      </c>
      <c r="C11" s="2">
        <v>2.8000000000000001E-2</v>
      </c>
      <c r="D11" s="2">
        <v>0.123</v>
      </c>
      <c r="E11" s="2">
        <v>2</v>
      </c>
      <c r="F11" s="5">
        <f t="shared" si="0"/>
        <v>-3.575550768806933</v>
      </c>
      <c r="G11" s="5">
        <f>LN(D11)</f>
        <v>-2.0955709236097197</v>
      </c>
      <c r="H11" s="5">
        <f t="shared" si="1"/>
        <v>0.29599596903944264</v>
      </c>
    </row>
    <row r="12" spans="1:8" x14ac:dyDescent="0.2">
      <c r="A12" s="2"/>
      <c r="B12" s="2">
        <v>11</v>
      </c>
      <c r="C12" s="2">
        <v>0.02</v>
      </c>
      <c r="D12" s="2">
        <v>0.127</v>
      </c>
      <c r="E12" s="2">
        <v>5</v>
      </c>
      <c r="F12" s="5">
        <f t="shared" si="0"/>
        <v>-3.912023005428146</v>
      </c>
      <c r="G12" s="5">
        <f t="shared" si="0"/>
        <v>-2.0635681925235456</v>
      </c>
      <c r="H12" s="5">
        <f t="shared" si="1"/>
        <v>0.36969096258092005</v>
      </c>
    </row>
    <row r="13" spans="1:8" x14ac:dyDescent="0.2">
      <c r="A13" s="2"/>
      <c r="B13" s="2">
        <v>12</v>
      </c>
      <c r="C13" s="2">
        <v>2.3E-2</v>
      </c>
      <c r="D13" s="2">
        <v>0.21299999999999999</v>
      </c>
      <c r="E13" s="2">
        <v>7</v>
      </c>
      <c r="F13" s="5">
        <f t="shared" si="0"/>
        <v>-3.7722610630529876</v>
      </c>
      <c r="G13" s="5">
        <f t="shared" si="0"/>
        <v>-1.546463113272712</v>
      </c>
      <c r="H13" s="5">
        <f t="shared" si="1"/>
        <v>0.44515958995605515</v>
      </c>
    </row>
    <row r="14" spans="1:8" x14ac:dyDescent="0.2">
      <c r="A14" s="2"/>
      <c r="B14" s="2">
        <v>13</v>
      </c>
      <c r="C14" s="2">
        <v>2.1999999999999999E-2</v>
      </c>
      <c r="D14" s="2">
        <v>0.2</v>
      </c>
      <c r="E14" s="2">
        <v>6</v>
      </c>
      <c r="F14" s="5">
        <f t="shared" si="0"/>
        <v>-3.8167128256238212</v>
      </c>
      <c r="G14" s="5">
        <f t="shared" si="0"/>
        <v>-1.6094379124341003</v>
      </c>
      <c r="H14" s="5">
        <f t="shared" si="1"/>
        <v>0.44145498263794425</v>
      </c>
    </row>
    <row r="15" spans="1:8" x14ac:dyDescent="0.2">
      <c r="A15" s="2"/>
      <c r="B15" s="2">
        <v>14</v>
      </c>
      <c r="C15" s="2">
        <v>2.3E-2</v>
      </c>
      <c r="D15" s="2">
        <v>0.25</v>
      </c>
      <c r="E15" s="2">
        <v>8</v>
      </c>
      <c r="F15" s="5">
        <f t="shared" si="0"/>
        <v>-3.7722610630529876</v>
      </c>
      <c r="G15" s="5">
        <f t="shared" si="0"/>
        <v>-1.3862943611198906</v>
      </c>
      <c r="H15" s="5">
        <f t="shared" si="1"/>
        <v>0.47719334038661942</v>
      </c>
    </row>
    <row r="16" spans="1:8" x14ac:dyDescent="0.2">
      <c r="A16" s="2"/>
      <c r="B16" s="2">
        <v>15</v>
      </c>
      <c r="C16" s="2">
        <v>2.7E-2</v>
      </c>
      <c r="D16" s="2">
        <v>0.215</v>
      </c>
      <c r="E16" s="2">
        <v>3</v>
      </c>
      <c r="F16" s="5">
        <f t="shared" si="0"/>
        <v>-3.6119184129778081</v>
      </c>
      <c r="G16" s="5">
        <f>LN(D16)</f>
        <v>-1.5371172508544744</v>
      </c>
      <c r="H16" s="5">
        <f t="shared" si="1"/>
        <v>0.41496023242466673</v>
      </c>
    </row>
    <row r="17" spans="1:8" x14ac:dyDescent="0.2">
      <c r="A17" s="2"/>
      <c r="B17" s="2">
        <v>16</v>
      </c>
      <c r="C17" s="2">
        <v>2.5999999999999999E-2</v>
      </c>
      <c r="D17" s="2">
        <v>0.188</v>
      </c>
      <c r="E17" s="2">
        <v>7</v>
      </c>
      <c r="F17" s="5">
        <f>LN(C17)</f>
        <v>-3.6496587409606551</v>
      </c>
      <c r="G17" s="5">
        <f t="shared" si="0"/>
        <v>-1.6713133161521878</v>
      </c>
      <c r="H17" s="5">
        <f t="shared" si="1"/>
        <v>0.39566908496169345</v>
      </c>
    </row>
    <row r="18" spans="1:8" x14ac:dyDescent="0.2">
      <c r="A18" s="2"/>
      <c r="B18" s="2">
        <v>17</v>
      </c>
      <c r="C18" s="2">
        <v>2.5000000000000001E-2</v>
      </c>
      <c r="D18" s="2">
        <v>0.20300000000000001</v>
      </c>
      <c r="E18" s="2">
        <v>9</v>
      </c>
      <c r="F18" s="5">
        <f t="shared" ref="F18" si="2">LN(C18)</f>
        <v>-3.6888794541139363</v>
      </c>
      <c r="G18" s="5">
        <f t="shared" si="0"/>
        <v>-1.5945492999403497</v>
      </c>
      <c r="H18" s="5">
        <f t="shared" si="1"/>
        <v>0.4188660308347173</v>
      </c>
    </row>
    <row r="19" spans="1:8" x14ac:dyDescent="0.2">
      <c r="A19" s="2"/>
      <c r="B19" s="2"/>
      <c r="C19" s="2"/>
      <c r="D19" s="2"/>
      <c r="E19" s="2"/>
      <c r="F19" s="2"/>
      <c r="G19" s="2"/>
      <c r="H19" s="2"/>
    </row>
    <row r="20" spans="1:8" x14ac:dyDescent="0.2">
      <c r="A20" s="2"/>
      <c r="B20" s="2"/>
      <c r="C20" s="2"/>
      <c r="D20" s="2"/>
      <c r="E20" s="2">
        <f>AVERAGE(E2:E18)</f>
        <v>6.2352941176470589</v>
      </c>
      <c r="F20" s="2"/>
      <c r="G20" s="2"/>
      <c r="H20" s="2">
        <f>AVERAGE(H2:H18)</f>
        <v>0.4090552669333509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"/>
  <sheetViews>
    <sheetView workbookViewId="0"/>
  </sheetViews>
  <sheetFormatPr baseColWidth="10" defaultRowHeight="16" x14ac:dyDescent="0.2"/>
  <cols>
    <col min="1" max="1" width="19" bestFit="1" customWidth="1"/>
  </cols>
  <sheetData>
    <row r="1" spans="1:1" x14ac:dyDescent="0.2">
      <c r="A1" s="1" t="s">
        <v>1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7</vt:i4>
      </vt:variant>
    </vt:vector>
  </HeadingPairs>
  <TitlesOfParts>
    <vt:vector size="67" baseType="lpstr">
      <vt:lpstr>Sheet1</vt:lpstr>
      <vt:lpstr>Sheet2</vt:lpstr>
      <vt:lpstr>Sheet3</vt:lpstr>
      <vt:lpstr>Sheet4</vt:lpstr>
      <vt:lpstr>Sheet5</vt:lpstr>
      <vt:lpstr>Sheet6</vt:lpstr>
      <vt:lpstr>Sheet7</vt:lpstr>
      <vt:lpstr>Sheet8</vt:lpstr>
      <vt:lpstr>Sheet9</vt:lpstr>
      <vt:lpstr>Sheet10</vt:lpstr>
      <vt:lpstr>Sheet11</vt:lpstr>
      <vt:lpstr>Sheet12</vt:lpstr>
      <vt:lpstr>Sheet13</vt:lpstr>
      <vt:lpstr>Sheet14</vt:lpstr>
      <vt:lpstr>Sheet15</vt:lpstr>
      <vt:lpstr>Sheet16</vt:lpstr>
      <vt:lpstr>Sheet17</vt:lpstr>
      <vt:lpstr>Sheet18</vt:lpstr>
      <vt:lpstr>Sheet19</vt:lpstr>
      <vt:lpstr>Sheet20</vt:lpstr>
      <vt:lpstr>Sheet21</vt:lpstr>
      <vt:lpstr>Sheet22</vt:lpstr>
      <vt:lpstr>Sheet23</vt:lpstr>
      <vt:lpstr>Sheet24</vt:lpstr>
      <vt:lpstr>Sheet25</vt:lpstr>
      <vt:lpstr>Sheet26</vt:lpstr>
      <vt:lpstr>Sheet27</vt:lpstr>
      <vt:lpstr>Sheet28</vt:lpstr>
      <vt:lpstr>Sheet29</vt:lpstr>
      <vt:lpstr>Sheet30</vt:lpstr>
      <vt:lpstr>Sheet31</vt:lpstr>
      <vt:lpstr>Sheet32</vt:lpstr>
      <vt:lpstr>Sheet33</vt:lpstr>
      <vt:lpstr>Sheet34</vt:lpstr>
      <vt:lpstr>Sheet35</vt:lpstr>
      <vt:lpstr>Sheet36</vt:lpstr>
      <vt:lpstr>Sheet37</vt:lpstr>
      <vt:lpstr>Sheet38</vt:lpstr>
      <vt:lpstr>Sheet39</vt:lpstr>
      <vt:lpstr>Sheet40</vt:lpstr>
      <vt:lpstr>Sheet41</vt:lpstr>
      <vt:lpstr>Sheet42</vt:lpstr>
      <vt:lpstr>Sheet43</vt:lpstr>
      <vt:lpstr>Sheet44</vt:lpstr>
      <vt:lpstr>Sheet45</vt:lpstr>
      <vt:lpstr>Sheet46</vt:lpstr>
      <vt:lpstr>Sheet47</vt:lpstr>
      <vt:lpstr>Sheet48</vt:lpstr>
      <vt:lpstr>Sheet49</vt:lpstr>
      <vt:lpstr>Sheet50</vt:lpstr>
      <vt:lpstr>Sheet51</vt:lpstr>
      <vt:lpstr>Sheet52</vt:lpstr>
      <vt:lpstr>Sheet53</vt:lpstr>
      <vt:lpstr>Sheet54</vt:lpstr>
      <vt:lpstr>Sheet55</vt:lpstr>
      <vt:lpstr>Sheet56</vt:lpstr>
      <vt:lpstr>Sheet57</vt:lpstr>
      <vt:lpstr>Sheet58</vt:lpstr>
      <vt:lpstr>Sheet59</vt:lpstr>
      <vt:lpstr>Sheet60</vt:lpstr>
      <vt:lpstr>Sheet61</vt:lpstr>
      <vt:lpstr>Sheet62</vt:lpstr>
      <vt:lpstr>Sheet63</vt:lpstr>
      <vt:lpstr>Sheet64</vt:lpstr>
      <vt:lpstr>Sheet65</vt:lpstr>
      <vt:lpstr>Sheet66</vt:lpstr>
      <vt:lpstr>Sheet67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arr</dc:creator>
  <cp:lastModifiedBy>Anon</cp:lastModifiedBy>
  <dcterms:created xsi:type="dcterms:W3CDTF">2020-05-09T16:09:36Z</dcterms:created>
  <dcterms:modified xsi:type="dcterms:W3CDTF">2020-06-17T16:27:27Z</dcterms:modified>
</cp:coreProperties>
</file>